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4" firstSheet="0" activeTab="11"/>
  </bookViews>
  <sheets>
    <sheet name="common_control_stress_peptides" sheetId="1" state="visible" r:id="rId2"/>
    <sheet name="CMA" sheetId="2" state="visible" r:id="rId3"/>
    <sheet name="Glarg" sheetId="3" state="visible" r:id="rId4"/>
    <sheet name="CML" sheetId="4" state="visible" r:id="rId5"/>
    <sheet name="Pyr" sheetId="5" state="visible" r:id="rId6"/>
    <sheet name="CEA" sheetId="6" state="visible" r:id="rId7"/>
    <sheet name="MG-H" sheetId="7" state="visible" r:id="rId8"/>
    <sheet name="CEL" sheetId="8" state="visible" r:id="rId9"/>
    <sheet name="Argpyr" sheetId="9" state="visible" r:id="rId10"/>
    <sheet name="GLAP" sheetId="10" state="visible" r:id="rId11"/>
    <sheet name="TH-Pyr" sheetId="11" state="visible" r:id="rId12"/>
    <sheet name="unique_control peptides-protein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5" uniqueCount="1174">
  <si>
    <t xml:space="preserve">Peptide Sequence</t>
  </si>
  <si>
    <t xml:space="preserve">Modifications</t>
  </si>
  <si>
    <t xml:space="preserve">m/z</t>
  </si>
  <si>
    <t xml:space="preserve">z</t>
  </si>
  <si>
    <t xml:space="preserve">XCorr </t>
  </si>
  <si>
    <t xml:space="preserve">tR</t>
  </si>
  <si>
    <t xml:space="preserve">Control</t>
  </si>
  <si>
    <t xml:space="preserve">Stress</t>
  </si>
  <si>
    <t xml:space="preserve">Change</t>
  </si>
  <si>
    <t xml:space="preserve">Protein annotation</t>
  </si>
  <si>
    <t xml:space="preserve">Average</t>
  </si>
  <si>
    <t xml:space="preserve">SD</t>
  </si>
  <si>
    <t xml:space="preserve">RSD</t>
  </si>
  <si>
    <t xml:space="preserve">Value (fold)</t>
  </si>
  <si>
    <t xml:space="preserve">Direction</t>
  </si>
  <si>
    <r>
      <rPr>
        <b val="true"/>
        <i val="true"/>
        <sz val="11"/>
        <rFont val="Calibri"/>
        <family val="2"/>
      </rPr>
      <t xml:space="preserve">p</t>
    </r>
    <r>
      <rPr>
        <b val="true"/>
        <sz val="11"/>
        <rFont val="Calibri"/>
        <family val="2"/>
      </rPr>
      <t xml:space="preserve">-value</t>
    </r>
  </si>
  <si>
    <t xml:space="preserve">Accession Number</t>
  </si>
  <si>
    <t xml:space="preserve">Protein Name</t>
  </si>
  <si>
    <t xml:space="preserve">No of peptides identified per protein</t>
  </si>
  <si>
    <t xml:space="preserve">RDRHSKICTAQGPR</t>
  </si>
  <si>
    <t xml:space="preserve">C8(Oxidation); R14(CEA/CEL)</t>
  </si>
  <si>
    <t xml:space="preserve">A0AQW4</t>
  </si>
  <si>
    <t xml:space="preserve">Transcription factor TCP12 </t>
  </si>
  <si>
    <t xml:space="preserve">EFLHVYDKNADSPSDPSRR</t>
  </si>
  <si>
    <t xml:space="preserve">Y6(Trp-&gt;Oxolactone); R18(CMA/CML)</t>
  </si>
  <si>
    <t xml:space="preserve">     ↑</t>
  </si>
  <si>
    <t xml:space="preserve">A3KPE8</t>
  </si>
  <si>
    <t xml:space="preserve">Small RNA degrading nuclease 1 </t>
  </si>
  <si>
    <t xml:space="preserve">RGGDDEKQPSVSKDLK</t>
  </si>
  <si>
    <t xml:space="preserve">K7(CEA/CEL); K13(CMA/CML)</t>
  </si>
  <si>
    <t xml:space="preserve">A8MS68</t>
  </si>
  <si>
    <t xml:space="preserve">Dihydrolipoyl dehydrogenase 1, chloroplastic</t>
  </si>
  <si>
    <t xml:space="preserve">TGLQVLDLQENRISGR</t>
  </si>
  <si>
    <t xml:space="preserve">R12(TH-Pyr)</t>
  </si>
  <si>
    <t xml:space="preserve">C0LGS2</t>
  </si>
  <si>
    <t xml:space="preserve">Probable LRR receptor-like serine/threonine-protein kinase At4g36180 </t>
  </si>
  <si>
    <t xml:space="preserve">YKVFVIDECHLLPSR</t>
  </si>
  <si>
    <t xml:space="preserve">K2(CEA/CEL); C9(Oxidation)</t>
  </si>
  <si>
    <t xml:space="preserve">     ↓</t>
  </si>
  <si>
    <t xml:space="preserve">F4HW65</t>
  </si>
  <si>
    <t xml:space="preserve">Protein STICHEL-like 1</t>
  </si>
  <si>
    <t xml:space="preserve">GKEEAWTDDQLFFTWK</t>
  </si>
  <si>
    <t xml:space="preserve">K2(CMA/CML); W15(Trioxidation)</t>
  </si>
  <si>
    <t xml:space="preserve">F4I1L3</t>
  </si>
  <si>
    <t xml:space="preserve">Acetyl-CoA carboxylase 2 </t>
  </si>
  <si>
    <t xml:space="preserve">ISKSALKNWLVNAFRER</t>
  </si>
  <si>
    <t xml:space="preserve">W9(Trp-&gt;Hydroxykynurenin); R17(Argpyr)</t>
  </si>
  <si>
    <t xml:space="preserve">F4IME2</t>
  </si>
  <si>
    <t xml:space="preserve">Mechanosensitive ion channel protein 8 </t>
  </si>
  <si>
    <t xml:space="preserve">NKTQSQDYLKGTQTR</t>
  </si>
  <si>
    <t xml:space="preserve">R15(MGH)</t>
  </si>
  <si>
    <t xml:space="preserve">F4IRQ5</t>
  </si>
  <si>
    <t xml:space="preserve">tRNA(His) guanylyltransferase 1 </t>
  </si>
  <si>
    <t xml:space="preserve">ADLIWNERTRQELIEALK</t>
  </si>
  <si>
    <t xml:space="preserve">W5(Trp-&gt;Oxolactone); R8(CMA/CML); R10(CMA/CML)</t>
  </si>
  <si>
    <t xml:space="preserve">F4IVL6</t>
  </si>
  <si>
    <t xml:space="preserve">DnaJ homolog subfamily C GRV2 </t>
  </si>
  <si>
    <t xml:space="preserve">KGSNAEKAR</t>
  </si>
  <si>
    <t xml:space="preserve">K1(CMA/CML)</t>
  </si>
  <si>
    <t xml:space="preserve">F4J117</t>
  </si>
  <si>
    <t xml:space="preserve">Phosphoglucan phosphatase LSF1, chloroplastic </t>
  </si>
  <si>
    <t xml:space="preserve">QNKKVPEDVREEHDK</t>
  </si>
  <si>
    <t xml:space="preserve">R10(Glarg)</t>
  </si>
  <si>
    <t xml:space="preserve">F4JCC1</t>
  </si>
  <si>
    <t xml:space="preserve">Pre-mRNA-processing protein 40B </t>
  </si>
  <si>
    <t xml:space="preserve">SWLDKNVAEQEK</t>
  </si>
  <si>
    <t xml:space="preserve">W2(Oxidation); K5(GLAP)</t>
  </si>
  <si>
    <t xml:space="preserve">F4JMJ1</t>
  </si>
  <si>
    <t xml:space="preserve">Heat shock 70 kDa protein 17 </t>
  </si>
  <si>
    <t xml:space="preserve">HKAQDVCSSSEIVTK</t>
  </si>
  <si>
    <t xml:space="preserve">K2(GLAP); C7(Carbamidomethyl)</t>
  </si>
  <si>
    <t xml:space="preserve">F4K1B1</t>
  </si>
  <si>
    <t xml:space="preserve">Putative RNA polymerase II subunit B1 CTD phosphatase RPAP2 homolog</t>
  </si>
  <si>
    <t xml:space="preserve">EDFKLEKVK</t>
  </si>
  <si>
    <t xml:space="preserve">K4(CMA/CML)</t>
  </si>
  <si>
    <t xml:space="preserve">F4K5L5</t>
  </si>
  <si>
    <t xml:space="preserve">Protein trichome birefringence-like 16 </t>
  </si>
  <si>
    <t xml:space="preserve">FADWQRVRMQETSK</t>
  </si>
  <si>
    <t xml:space="preserve">R6(MGH); R8(Glarg)</t>
  </si>
  <si>
    <t xml:space="preserve">F4KAB8</t>
  </si>
  <si>
    <t xml:space="preserve">DNA replication licensing factor MCM6 </t>
  </si>
  <si>
    <t xml:space="preserve">SNSAEISAQFQGRGVLSR</t>
  </si>
  <si>
    <t xml:space="preserve">R13(CMA/CML)</t>
  </si>
  <si>
    <t xml:space="preserve">H3K2Y6</t>
  </si>
  <si>
    <t xml:space="preserve">Mediator of RNA polymerase II transcription subunit 12 </t>
  </si>
  <si>
    <t xml:space="preserve">SSVDIRELKER</t>
  </si>
  <si>
    <t xml:space="preserve">R6(TH-Pyr)</t>
  </si>
  <si>
    <t xml:space="preserve">EACKWSPELAAACEVWK</t>
  </si>
  <si>
    <t xml:space="preserve">C3(Carbamidomethyl); C13(Oxidation); W16(Oxidation); K17(CMA/CML)</t>
  </si>
  <si>
    <t xml:space="preserve">O03042</t>
  </si>
  <si>
    <t xml:space="preserve">Ribulose bisphosphate carboxylase large chain </t>
  </si>
  <si>
    <t xml:space="preserve">ELGVPIVMHDYLTGGFTANTSLSHYCRDNGLLLHIHR</t>
  </si>
  <si>
    <t xml:space="preserve">R27(CMA/CML)</t>
  </si>
  <si>
    <t xml:space="preserve">DLAVEGNEIIREACK</t>
  </si>
  <si>
    <t xml:space="preserve">R11(CMA/CML)</t>
  </si>
  <si>
    <t xml:space="preserve">GHYLNATAGTCEEMIK</t>
  </si>
  <si>
    <t xml:space="preserve">K16(CMA/CML)</t>
  </si>
  <si>
    <t xml:space="preserve">GHYLNATAGTCEEMIKR</t>
  </si>
  <si>
    <t xml:space="preserve">C11(Oxidation); K16(CMA/CML)</t>
  </si>
  <si>
    <t xml:space="preserve">SQAETGEIKGHYLNATAGTCEEMIKR</t>
  </si>
  <si>
    <t xml:space="preserve">K25(CMA/CML)</t>
  </si>
  <si>
    <t xml:space="preserve">M23(Oxidation); K25(CMA/CML)</t>
  </si>
  <si>
    <t xml:space="preserve">WSPELAAACEVWKEITFNFPTIDKLDGQE</t>
  </si>
  <si>
    <t xml:space="preserve">C9(Oxidation); W12(Oxidation); K13(CMA/CML)</t>
  </si>
  <si>
    <t xml:space="preserve">AATKSAILMNLESR</t>
  </si>
  <si>
    <t xml:space="preserve">K4(CEA/CEL)</t>
  </si>
  <si>
    <t xml:space="preserve">O04308</t>
  </si>
  <si>
    <t xml:space="preserve">Probable mitochondrial-processing peptidase subunit alpha-2, chloroplastic/mitochondrial </t>
  </si>
  <si>
    <t xml:space="preserve">MVGGKPLYVALAQRKEERR</t>
  </si>
  <si>
    <t xml:space="preserve">K5(CMA/CML); Y8(Trp-&gt;Oxolactone)</t>
  </si>
  <si>
    <t xml:space="preserve">O22173</t>
  </si>
  <si>
    <t xml:space="preserve">Polyadenylate-binding protein 4 </t>
  </si>
  <si>
    <t xml:space="preserve">RIELCFRGAICAAVQR</t>
  </si>
  <si>
    <t xml:space="preserve">R1(CMA/CML); C5(Carbamidomethyl); R7(Glarg)</t>
  </si>
  <si>
    <t xml:space="preserve">O22265</t>
  </si>
  <si>
    <t xml:space="preserve">Signal recognition particle 43 kDa protein, chloroplastic </t>
  </si>
  <si>
    <t xml:space="preserve">VSRLSYRSLSLVCKR</t>
  </si>
  <si>
    <t xml:space="preserve">R3(Glarg); Y6(Oxidation); C13(Carbamidomethyl); K14(CMA/CML)</t>
  </si>
  <si>
    <t xml:space="preserve">O22698</t>
  </si>
  <si>
    <t xml:space="preserve">Putative F-box/kelch-repeat protein At1g60570 </t>
  </si>
  <si>
    <t xml:space="preserve">LLGFCFK</t>
  </si>
  <si>
    <t xml:space="preserve">K7(GLAP)</t>
  </si>
  <si>
    <t xml:space="preserve">O23082</t>
  </si>
  <si>
    <t xml:space="preserve">Putative receptor-like protein kinase At4g00960 </t>
  </si>
  <si>
    <t xml:space="preserve">EDLIAYLASGCKSKEKWR</t>
  </si>
  <si>
    <t xml:space="preserve">C11(Oxidation); R18(CMA/CML)</t>
  </si>
  <si>
    <t xml:space="preserve">O23736</t>
  </si>
  <si>
    <t xml:space="preserve">Glutamate--cysteine ligase, chloroplastic </t>
  </si>
  <si>
    <t xml:space="preserve">QIDWIKAAKMLK</t>
  </si>
  <si>
    <t xml:space="preserve">W4(Oxidation); K9(Pyrraline); M10(Oxidation)</t>
  </si>
  <si>
    <t xml:space="preserve">O48771</t>
  </si>
  <si>
    <t xml:space="preserve">Protein argonaute 6 </t>
  </si>
  <si>
    <t xml:space="preserve">MLKHMRVKATHR</t>
  </si>
  <si>
    <t xml:space="preserve">K3(CEA/CEL); R12(Glarg)</t>
  </si>
  <si>
    <t xml:space="preserve">FLRSKVEGAIESR</t>
  </si>
  <si>
    <t xml:space="preserve">R3(Glarg); K5(CMA/CML)</t>
  </si>
  <si>
    <t xml:space="preserve">O64517</t>
  </si>
  <si>
    <t xml:space="preserve">Metacaspase-4 </t>
  </si>
  <si>
    <t xml:space="preserve">EKAMRMLMEMK</t>
  </si>
  <si>
    <t xml:space="preserve">K2(CMA/CML); M6(Dioxidation)</t>
  </si>
  <si>
    <t xml:space="preserve">O64705</t>
  </si>
  <si>
    <t xml:space="preserve">Pentatricopeptide repeat-containing protein At2g34400 </t>
  </si>
  <si>
    <t xml:space="preserve">KCIERCHSKTLR</t>
  </si>
  <si>
    <t xml:space="preserve">K1(CMA/CML); C2(Carbamidomethyl)</t>
  </si>
  <si>
    <t xml:space="preserve">O64728</t>
  </si>
  <si>
    <t xml:space="preserve">Protein STICHEL </t>
  </si>
  <si>
    <t xml:space="preserve">LSKMGASDELTEQQAR</t>
  </si>
  <si>
    <t xml:space="preserve">R16(CEA/CEL)</t>
  </si>
  <si>
    <t xml:space="preserve">O65421</t>
  </si>
  <si>
    <t xml:space="preserve">Vacuolar protein sorting-associated protein 28 homolog 1 </t>
  </si>
  <si>
    <t xml:space="preserve">SKIYFAMELVR</t>
  </si>
  <si>
    <t xml:space="preserve">K2(CEA/CEL); M7(Oxidation)</t>
  </si>
  <si>
    <t xml:space="preserve">O65554</t>
  </si>
  <si>
    <t xml:space="preserve">CBL-interacting serine/threonine-protein kinase 6 </t>
  </si>
  <si>
    <t xml:space="preserve">VTEAVFNFSWCVIEKVR</t>
  </si>
  <si>
    <t xml:space="preserve">R17(TH-Pyr)</t>
  </si>
  <si>
    <t xml:space="preserve">O65663</t>
  </si>
  <si>
    <t xml:space="preserve">Putative F-box/kelch-repeat protein At4g39760 </t>
  </si>
  <si>
    <t xml:space="preserve">VMRKLQEEIRAALGPNK</t>
  </si>
  <si>
    <t xml:space="preserve">K4(GLAP)</t>
  </si>
  <si>
    <t xml:space="preserve">O65784</t>
  </si>
  <si>
    <t xml:space="preserve">Cytochrome P450 71B5 </t>
  </si>
  <si>
    <t xml:space="preserve">ELYLPGLREYVK</t>
  </si>
  <si>
    <t xml:space="preserve">Y3(Oxidation); R8(MGH); Y10(Trp-&gt;Oxolactone)</t>
  </si>
  <si>
    <t xml:space="preserve">O65902</t>
  </si>
  <si>
    <t xml:space="preserve">Cyclase-associated protein 1 </t>
  </si>
  <si>
    <t xml:space="preserve">CIARYGYKDVRK</t>
  </si>
  <si>
    <t xml:space="preserve">R4(CMA/CML); R11(Glarg)</t>
  </si>
  <si>
    <t xml:space="preserve">O80739</t>
  </si>
  <si>
    <t xml:space="preserve">Putative potassium transporter 12</t>
  </si>
  <si>
    <t xml:space="preserve">SCDYGDSAKRNALIAIR</t>
  </si>
  <si>
    <t xml:space="preserve">R10(MGH)</t>
  </si>
  <si>
    <t xml:space="preserve">O80742</t>
  </si>
  <si>
    <t xml:space="preserve">U-box domain-containing protein 19 </t>
  </si>
  <si>
    <t xml:space="preserve">FTREQMNQLGLTICER</t>
  </si>
  <si>
    <t xml:space="preserve">R16(TH-Pyr)</t>
  </si>
  <si>
    <t xml:space="preserve">O81825</t>
  </si>
  <si>
    <t xml:space="preserve">Probable disease resistance protein At4g27220 </t>
  </si>
  <si>
    <t xml:space="preserve">WEPIKKLKEIATVR</t>
  </si>
  <si>
    <t xml:space="preserve">W1(Oxidation); K5(Pyrraline); K6(Pyrraline)</t>
  </si>
  <si>
    <t xml:space="preserve">O82345</t>
  </si>
  <si>
    <t xml:space="preserve">BAG family molecular chaperone regulator 6</t>
  </si>
  <si>
    <t xml:space="preserve">LTEQNIMSCQRAYVTPSK</t>
  </si>
  <si>
    <t xml:space="preserve">M7(Oxidation); C9(Dioxidation); R11(MGH)</t>
  </si>
  <si>
    <t xml:space="preserve">O82504</t>
  </si>
  <si>
    <t xml:space="preserve">RNA-dependent RNA polymerase 2 </t>
  </si>
  <si>
    <t xml:space="preserve">FSISWSRIFPHGKK</t>
  </si>
  <si>
    <t xml:space="preserve">R7(MGH); K13(CMA/CML)</t>
  </si>
  <si>
    <t xml:space="preserve">O82772</t>
  </si>
  <si>
    <t xml:space="preserve">Probable inactive beta-glucosidase 25 </t>
  </si>
  <si>
    <t xml:space="preserve">MEKQDQTSREEILK</t>
  </si>
  <si>
    <t xml:space="preserve">R9(CEA/CEL); K14(CMA/CML)</t>
  </si>
  <si>
    <t xml:space="preserve">P0CB16</t>
  </si>
  <si>
    <t xml:space="preserve">Putative disease resistance protein At4g19050 </t>
  </si>
  <si>
    <t xml:space="preserve">GAANFTSQVIIMNHPGQIGNGYAPVLDCHTSHIAVK</t>
  </si>
  <si>
    <t xml:space="preserve">K36(CMA/CML)</t>
  </si>
  <si>
    <t xml:space="preserve">P0DH99</t>
  </si>
  <si>
    <t xml:space="preserve">Elongation factor 1-alpha 1 </t>
  </si>
  <si>
    <t xml:space="preserve">REDRLQVVADRCR</t>
  </si>
  <si>
    <t xml:space="preserve">R11(CMA/CML); C12(Oxidation)</t>
  </si>
  <si>
    <t xml:space="preserve">P0DKC7</t>
  </si>
  <si>
    <t xml:space="preserve">11-beta-hydroxysteroid dehydrogenase-like 4A </t>
  </si>
  <si>
    <t xml:space="preserve">LPLFGCTDSAQVLKEVEECK</t>
  </si>
  <si>
    <t xml:space="preserve">C6(Carbamidomethyl); K14(GLAP); K20(GLAP)</t>
  </si>
  <si>
    <t xml:space="preserve">P10795;P10796</t>
  </si>
  <si>
    <t xml:space="preserve">Ribulose bisphosphate carboxylase small chain 1A, chloroplastic </t>
  </si>
  <si>
    <t xml:space="preserve">LPLFGCTDSAQVLKEVEECKK</t>
  </si>
  <si>
    <t xml:space="preserve">C6(Carbamidomethyl); C19(Dioxidation); K21(CMA/CML)</t>
  </si>
  <si>
    <t xml:space="preserve">C6(Carbamidomethyl); C19(Dioxidation); K20(CMA/CML)</t>
  </si>
  <si>
    <t xml:space="preserve">P10795;P10796;P10797</t>
  </si>
  <si>
    <t xml:space="preserve">GGNGRFQKTAAYGHFGR</t>
  </si>
  <si>
    <t xml:space="preserve">K8(CEA/CEL)</t>
  </si>
  <si>
    <t xml:space="preserve">P17562</t>
  </si>
  <si>
    <t xml:space="preserve">S-adenosylmethionine synthase 2 </t>
  </si>
  <si>
    <t xml:space="preserve">VMDQNNVVACK</t>
  </si>
  <si>
    <t xml:space="preserve">K11(CMA/CML)</t>
  </si>
  <si>
    <t xml:space="preserve">P28493</t>
  </si>
  <si>
    <t xml:space="preserve">Pathogenesis-related protein 5 </t>
  </si>
  <si>
    <t xml:space="preserve">KHTGPGILSMANAGANTNGSQFFICTVK</t>
  </si>
  <si>
    <t xml:space="preserve">K28(CMA/CML)</t>
  </si>
  <si>
    <t xml:space="preserve">P34790</t>
  </si>
  <si>
    <t xml:space="preserve">Peptidyl-prolyl cis-trans isomerase CYP18-3 </t>
  </si>
  <si>
    <t xml:space="preserve">HTGPGILSMANAGPNTNGSQFFICTVK</t>
  </si>
  <si>
    <t xml:space="preserve">M9(Oxidation); K27(CMA/CML)</t>
  </si>
  <si>
    <t xml:space="preserve">P34791</t>
  </si>
  <si>
    <t xml:space="preserve">Peptidyl-prolyl cis-trans isomerase CYP20-3, chloroplastic </t>
  </si>
  <si>
    <t xml:space="preserve">K27(CMA/CML)</t>
  </si>
  <si>
    <t xml:space="preserve">GYFAWSLGDNYEFCNGFTVR</t>
  </si>
  <si>
    <t xml:space="preserve">R20(CMA/CML)</t>
  </si>
  <si>
    <t xml:space="preserve">P37702</t>
  </si>
  <si>
    <t xml:space="preserve">Myrosinase 1 </t>
  </si>
  <si>
    <t xml:space="preserve">GGADLGNGDTTCDSYTLWQK</t>
  </si>
  <si>
    <t xml:space="preserve">K20(CMA/CML)</t>
  </si>
  <si>
    <t xml:space="preserve">QSLVNGGGIIETCFWPGK</t>
  </si>
  <si>
    <t xml:space="preserve">K18(CMA/CML)</t>
  </si>
  <si>
    <t xml:space="preserve">P38418</t>
  </si>
  <si>
    <t xml:space="preserve">Lipoxygenase 2, chloroplastic </t>
  </si>
  <si>
    <t xml:space="preserve">FNALAIKRLKEIQCYR</t>
  </si>
  <si>
    <t xml:space="preserve">P42732</t>
  </si>
  <si>
    <t xml:space="preserve">30S ribosomal protein S13, chloroplastic </t>
  </si>
  <si>
    <t xml:space="preserve">IIYGGSVNGGNCK</t>
  </si>
  <si>
    <t xml:space="preserve">K13(CMA/CML)</t>
  </si>
  <si>
    <t xml:space="preserve">P48491</t>
  </si>
  <si>
    <t xml:space="preserve">Triosephosphate isomerase, cytosolic </t>
  </si>
  <si>
    <t xml:space="preserve">KWLAKNVSADVAATTR</t>
  </si>
  <si>
    <t xml:space="preserve">K1(CMA/CML); W2(Oxidation)</t>
  </si>
  <si>
    <t xml:space="preserve">AIIDKNARIGDNVK</t>
  </si>
  <si>
    <t xml:space="preserve">K14(Pyrraline)</t>
  </si>
  <si>
    <t xml:space="preserve">P55228</t>
  </si>
  <si>
    <t xml:space="preserve">Glucose-1-phosphate adenylyltransferase small subunit, chloroplastic </t>
  </si>
  <si>
    <t xml:space="preserve">YLVRLSEMTESIK</t>
  </si>
  <si>
    <t xml:space="preserve">R4(CMA/CML)</t>
  </si>
  <si>
    <t xml:space="preserve">P56753</t>
  </si>
  <si>
    <t xml:space="preserve">NAD(P)H-quinone oxidoreductase subunit H, chloroplastic </t>
  </si>
  <si>
    <t xml:space="preserve">CKPRDIITVKDEQNSR</t>
  </si>
  <si>
    <t xml:space="preserve">C1(Trioxidation); R4(MGH); R16(MGH)</t>
  </si>
  <si>
    <t xml:space="preserve">P56799</t>
  </si>
  <si>
    <t xml:space="preserve">30S ribosomal protein S4, chloroplastic </t>
  </si>
  <si>
    <t xml:space="preserve">ACPTDVLEMIPWDGCK</t>
  </si>
  <si>
    <t xml:space="preserve">C2(Carbamidomethyl); C15(Dioxidation); K16(CMA/CML)</t>
  </si>
  <si>
    <t xml:space="preserve">P62090</t>
  </si>
  <si>
    <t xml:space="preserve">Photosystem I iron-sulfur center </t>
  </si>
  <si>
    <t xml:space="preserve">DAKRCLCSVCGPDR</t>
  </si>
  <si>
    <t xml:space="preserve">R4(Argpyr); C7(Carbamidomethyl); C10(Oxidation)</t>
  </si>
  <si>
    <t xml:space="preserve">P82749</t>
  </si>
  <si>
    <t xml:space="preserve">Putative defensin-like protein 142 </t>
  </si>
  <si>
    <t xml:space="preserve">EACQSQKVISLPR</t>
  </si>
  <si>
    <t xml:space="preserve">C3(Carbamidomethyl); K7(CEA/CEL)</t>
  </si>
  <si>
    <t xml:space="preserve">P92943</t>
  </si>
  <si>
    <t xml:space="preserve">Chloride channel protein CLC-d </t>
  </si>
  <si>
    <t xml:space="preserve">AGCLADARKGFDCLQER</t>
  </si>
  <si>
    <t xml:space="preserve">C3(Carbamidomethyl); R8(MGH); C13(Trioxidation)</t>
  </si>
  <si>
    <t xml:space="preserve">P93005</t>
  </si>
  <si>
    <t xml:space="preserve">Pentatricopeptide repeat-containing protein At2g33680 </t>
  </si>
  <si>
    <t xml:space="preserve">QDQISEQRVRR</t>
  </si>
  <si>
    <t xml:space="preserve">R8(CEA/CEL)</t>
  </si>
  <si>
    <t xml:space="preserve">P93008</t>
  </si>
  <si>
    <t xml:space="preserve">DEAD-box ATP-dependent RNA helicase 21 </t>
  </si>
  <si>
    <t xml:space="preserve">C11(Oxidation); R17(CMA/CML)</t>
  </si>
  <si>
    <t xml:space="preserve">P93292;O03042</t>
  </si>
  <si>
    <t xml:space="preserve">Ribulose bisphosphate carboxylase large chain</t>
  </si>
  <si>
    <t xml:space="preserve">RGKLCSVDKANVLEASILWR</t>
  </si>
  <si>
    <t xml:space="preserve">R1(Argpyr); C5(Dioxidation); W19(Trp-&gt;Oxolactone)</t>
  </si>
  <si>
    <t xml:space="preserve">P93832</t>
  </si>
  <si>
    <t xml:space="preserve">3-isopropylmalate dehydrogenase 2, chloroplastic </t>
  </si>
  <si>
    <t xml:space="preserve">AWAWRIWQLK</t>
  </si>
  <si>
    <t xml:space="preserve">W2(Trp-&gt;Kynurenin); W4(Oxidation); R5(CMA/CML)</t>
  </si>
  <si>
    <t xml:space="preserve">Q07116</t>
  </si>
  <si>
    <t xml:space="preserve">Sulfite oxidase, mitochondrial </t>
  </si>
  <si>
    <t xml:space="preserve">ITEALKSLCWR</t>
  </si>
  <si>
    <t xml:space="preserve">C9(Oxidation); W10(Trp-&gt;Oxolactone); R11(CMA/CML)</t>
  </si>
  <si>
    <t xml:space="preserve">Q0WMN5</t>
  </si>
  <si>
    <t xml:space="preserve">Uncharacterized protein At3g49140 </t>
  </si>
  <si>
    <t xml:space="preserve">CGSIRSVMKVFEETR</t>
  </si>
  <si>
    <t xml:space="preserve">M8(Oxidation); R15(Glarg)</t>
  </si>
  <si>
    <t xml:space="preserve">Q0WN01</t>
  </si>
  <si>
    <t xml:space="preserve">Pentatricopeptide repeat-containing protein At3g58590 </t>
  </si>
  <si>
    <t xml:space="preserve">NTTNLERKCTCGR</t>
  </si>
  <si>
    <t xml:space="preserve">R7(MGH); R13(Glarg)</t>
  </si>
  <si>
    <t xml:space="preserve">Q0WNY5</t>
  </si>
  <si>
    <t xml:space="preserve">Wall-associated receptor kinase-like 18 </t>
  </si>
  <si>
    <t xml:space="preserve">VWKLIEVMKR</t>
  </si>
  <si>
    <t xml:space="preserve">K9(GLAP)</t>
  </si>
  <si>
    <t xml:space="preserve">Q0WVK7</t>
  </si>
  <si>
    <t xml:space="preserve">Pentatricopeptide repeat-containing protein At1g05670, mitochondrial </t>
  </si>
  <si>
    <t xml:space="preserve">REQNKKSDAAALLK</t>
  </si>
  <si>
    <t xml:space="preserve">R1(TH-Pyr); K5(Pyrraline)</t>
  </si>
  <si>
    <t xml:space="preserve">Q0WVL7</t>
  </si>
  <si>
    <t xml:space="preserve">Golgin candidate 5 </t>
  </si>
  <si>
    <t xml:space="preserve">RELEMFANLKGK</t>
  </si>
  <si>
    <t xml:space="preserve">R1(CMA/CML)</t>
  </si>
  <si>
    <t xml:space="preserve">Q27IK6</t>
  </si>
  <si>
    <t xml:space="preserve">Phragmoplast orienting kinesin 2 </t>
  </si>
  <si>
    <t xml:space="preserve">HTGPGILSMANAGANTNGSQFFICTEK</t>
  </si>
  <si>
    <t xml:space="preserve">Q38900</t>
  </si>
  <si>
    <t xml:space="preserve">Peptidyl-prolyl cis-trans isomerase CYP19-1</t>
  </si>
  <si>
    <t xml:space="preserve">SIDTFGQRTSQYRGVTR</t>
  </si>
  <si>
    <t xml:space="preserve">R8(CMA/CML); Y12(Oxidation); R13(MGH)</t>
  </si>
  <si>
    <t xml:space="preserve">Q38914</t>
  </si>
  <si>
    <t xml:space="preserve">AP2-like ethylene-responsive transcription factor ANT </t>
  </si>
  <si>
    <t xml:space="preserve">KYAQVCVTMPTAK</t>
  </si>
  <si>
    <t xml:space="preserve">Q39195</t>
  </si>
  <si>
    <t xml:space="preserve">Photosystem II 5 kDa protein, chloroplastic </t>
  </si>
  <si>
    <t xml:space="preserve">HIPAIKHYFR</t>
  </si>
  <si>
    <t xml:space="preserve">K6(CEA/CEL); Y8(Oxidation); R10(CMA/CML)</t>
  </si>
  <si>
    <t xml:space="preserve">Q39214</t>
  </si>
  <si>
    <t xml:space="preserve">Disease resistance protein RPM1 </t>
  </si>
  <si>
    <t xml:space="preserve">CREEDLGLVEAVLDDAKEEYAGK</t>
  </si>
  <si>
    <t xml:space="preserve">R2(Glarg)</t>
  </si>
  <si>
    <t xml:space="preserve">Q39258</t>
  </si>
  <si>
    <t xml:space="preserve">V-type proton ATPase subunit E1 </t>
  </si>
  <si>
    <t xml:space="preserve">WNPSKEIEYPGQVLR</t>
  </si>
  <si>
    <t xml:space="preserve">W1(Oxidation); K5(CEA/CEL)</t>
  </si>
  <si>
    <t xml:space="preserve">Q42029</t>
  </si>
  <si>
    <t xml:space="preserve">Oxygen-evolving enhancer protein 2-1, chloroplastic </t>
  </si>
  <si>
    <t xml:space="preserve">AATSDTLTAPYNDIAAVEK</t>
  </si>
  <si>
    <t xml:space="preserve">K19(CMA/CML)</t>
  </si>
  <si>
    <t xml:space="preserve">Q42522</t>
  </si>
  <si>
    <t xml:space="preserve">Glutamate-1-semialdehyde 2,1-aminomutase 2, chloroplastic </t>
  </si>
  <si>
    <t xml:space="preserve">ITEQAGVVLTLDPKPIEGDWNGAGCHTNYSTK</t>
  </si>
  <si>
    <t xml:space="preserve">K32(CMA/CML)</t>
  </si>
  <si>
    <t xml:space="preserve">Q43127</t>
  </si>
  <si>
    <t xml:space="preserve">Glutamine synthetase, chloroplastic/mitochondrial</t>
  </si>
  <si>
    <t xml:space="preserve">GPAKFRSLDYGER</t>
  </si>
  <si>
    <t xml:space="preserve">K4(CEA/CEL); R6(CMA/CML)</t>
  </si>
  <si>
    <t xml:space="preserve">Q4PSL7</t>
  </si>
  <si>
    <t xml:space="preserve">60S ribosomal protein L8-2 </t>
  </si>
  <si>
    <t xml:space="preserve">CVVSWSSLRNLSLNRCK</t>
  </si>
  <si>
    <t xml:space="preserve">C1(Oxidation); W5(Trp-&gt;Oxolactone); R15(CMA/CML)</t>
  </si>
  <si>
    <t xml:space="preserve">Q501G5</t>
  </si>
  <si>
    <t xml:space="preserve">F-box protein </t>
  </si>
  <si>
    <t xml:space="preserve">IHFMLSSYAPVISAAK</t>
  </si>
  <si>
    <t xml:space="preserve">Q56WH1</t>
  </si>
  <si>
    <t xml:space="preserve">Tubulin alpha-3 chain </t>
  </si>
  <si>
    <t xml:space="preserve">HFILDECDKMLESLDMRR</t>
  </si>
  <si>
    <t xml:space="preserve">R17(MGH)</t>
  </si>
  <si>
    <t xml:space="preserve">Q56XG6</t>
  </si>
  <si>
    <t xml:space="preserve">DEAD-box ATP-dependent RNA helicase 15 </t>
  </si>
  <si>
    <t xml:space="preserve">R18(MGH)</t>
  </si>
  <si>
    <t xml:space="preserve">KYKPISAMNAFRKLK</t>
  </si>
  <si>
    <t xml:space="preserve">K1(GLAP); K3(GLAP)</t>
  </si>
  <si>
    <t xml:space="preserve">Q56XR7</t>
  </si>
  <si>
    <t xml:space="preserve">Rhodanese-like domain-containing protein 4A, chloroplastic </t>
  </si>
  <si>
    <t xml:space="preserve">GHYTEGAELIDSVLDVVRK</t>
  </si>
  <si>
    <t xml:space="preserve">Y3(Oxidation); K19(CEA/CEL)</t>
  </si>
  <si>
    <t xml:space="preserve">Q56YW9;P29517</t>
  </si>
  <si>
    <t xml:space="preserve">Tubulin beta-2 chain</t>
  </si>
  <si>
    <t xml:space="preserve">MKERNLVKEGGCSWIEVGDK</t>
  </si>
  <si>
    <t xml:space="preserve">C12(Oxidation); K20(GLAP)</t>
  </si>
  <si>
    <t xml:space="preserve">Q5G1T1</t>
  </si>
  <si>
    <t xml:space="preserve">Pentatricopeptide repeat-containing protein At3g49170, chloroplastic </t>
  </si>
  <si>
    <t xml:space="preserve">IWLPVSIAEMRISK</t>
  </si>
  <si>
    <t xml:space="preserve">W2(Dioxidation); M10(Dioxidation); R11(Argpyr)</t>
  </si>
  <si>
    <t xml:space="preserve">Q5XET6</t>
  </si>
  <si>
    <t xml:space="preserve">RNA pseudouridine synthase 3, mitochondrial </t>
  </si>
  <si>
    <t xml:space="preserve">KDPLESMDSGILVTEK</t>
  </si>
  <si>
    <t xml:space="preserve">K1(CMA/CML); M7(Dioxidation)</t>
  </si>
  <si>
    <t xml:space="preserve">Q5XF33</t>
  </si>
  <si>
    <t xml:space="preserve">Magnesium-chelatase subunit ChlI-2, chloroplastic </t>
  </si>
  <si>
    <t xml:space="preserve">LAKCFPTAIVSGRCREK</t>
  </si>
  <si>
    <t xml:space="preserve">C14(Dioxidation); R15(Glarg)</t>
  </si>
  <si>
    <t xml:space="preserve">Q67X99</t>
  </si>
  <si>
    <t xml:space="preserve">Probable trehalose-phosphate phosphatase E </t>
  </si>
  <si>
    <t xml:space="preserve">AIYIRQEAPATCCIWFTCK</t>
  </si>
  <si>
    <t xml:space="preserve">Y3(Trp-&gt;Oxolactone); C18(Oxidation); K19(CMA/CML)</t>
  </si>
  <si>
    <t xml:space="preserve">Q683D5</t>
  </si>
  <si>
    <t xml:space="preserve">U-box domain-containing protein 37 </t>
  </si>
  <si>
    <t xml:space="preserve">KQPWDAIMSGNVTVK</t>
  </si>
  <si>
    <t xml:space="preserve">K1(Pyrraline); W4(Oxidation)</t>
  </si>
  <si>
    <t xml:space="preserve">Q6DR10</t>
  </si>
  <si>
    <t xml:space="preserve">Protein trichome birefringence-like 43 </t>
  </si>
  <si>
    <t xml:space="preserve">RICVMCLVRDSAPIETCER</t>
  </si>
  <si>
    <t xml:space="preserve">C3(Oxidation); C17(Carbamidomethyl); R19(MGH)</t>
  </si>
  <si>
    <t xml:space="preserve">Q6F6B5</t>
  </si>
  <si>
    <t xml:space="preserve">Protein ACCUMULATION AND REPLICATION OF CHLOROPLASTS 3 </t>
  </si>
  <si>
    <t xml:space="preserve">RWSPILEMQYRGGLFK</t>
  </si>
  <si>
    <t xml:space="preserve">R1(MGH); W2(Oxidation)</t>
  </si>
  <si>
    <t xml:space="preserve">ETDENQPDVIELNNRKIKMR</t>
  </si>
  <si>
    <t xml:space="preserve">R15(CEA/CEL); M19(Oxidation); R20(Glarg)</t>
  </si>
  <si>
    <t xml:space="preserve">Q6R0H1</t>
  </si>
  <si>
    <t xml:space="preserve">Protein LHY </t>
  </si>
  <si>
    <t xml:space="preserve">EFNRCNIWRK</t>
  </si>
  <si>
    <t xml:space="preserve">R4(CMA/CML); C5(Carbamidomethyl); W8(Trp-&gt;Oxolactone)</t>
  </si>
  <si>
    <t xml:space="preserve">Q7G191</t>
  </si>
  <si>
    <t xml:space="preserve">Benzaldehyde dehydrogenase (NAD(+)) </t>
  </si>
  <si>
    <t xml:space="preserve">KHLMEMILSFVEEDNEKFLR</t>
  </si>
  <si>
    <t xml:space="preserve">R20(Argpyr)</t>
  </si>
  <si>
    <t xml:space="preserve">Q7PC84</t>
  </si>
  <si>
    <t xml:space="preserve">ABC transporter G family member 39 </t>
  </si>
  <si>
    <t xml:space="preserve">REKEEGIKPDPK</t>
  </si>
  <si>
    <t xml:space="preserve">K3(CMA/CML); K8(CEA/CEL)</t>
  </si>
  <si>
    <t xml:space="preserve">DEDLVRTMSGRGSLGSTSHR</t>
  </si>
  <si>
    <t xml:space="preserve">R11(TH-Pyr)</t>
  </si>
  <si>
    <t xml:space="preserve">Q7PC87</t>
  </si>
  <si>
    <t xml:space="preserve">ABC transporter G family member 34 </t>
  </si>
  <si>
    <t xml:space="preserve">MNSVIHYSTSVAVRK</t>
  </si>
  <si>
    <t xml:space="preserve">R14(Argpyr)</t>
  </si>
  <si>
    <t xml:space="preserve">Q7X6A5</t>
  </si>
  <si>
    <t xml:space="preserve">Pentatricopeptide repeat-containing protein At1g55630 </t>
  </si>
  <si>
    <t xml:space="preserve">TKAACPVPFDEAKLWK</t>
  </si>
  <si>
    <t xml:space="preserve">K2(CMA/CML); W15(Trp-&gt;Oxolactone)</t>
  </si>
  <si>
    <t xml:space="preserve">Q7X9I4</t>
  </si>
  <si>
    <t xml:space="preserve">Endoplasmic reticulum oxidoreductin-2 </t>
  </si>
  <si>
    <t xml:space="preserve">NPVRCRIIWITLR</t>
  </si>
  <si>
    <t xml:space="preserve">R4(MGH); C5(Oxidation); R6(Glarg)</t>
  </si>
  <si>
    <t xml:space="preserve">Q7XZU0</t>
  </si>
  <si>
    <t xml:space="preserve">Probable phosphoinositide phosphatase SAC9 </t>
  </si>
  <si>
    <t xml:space="preserve">CSQTIAAKELRLGLVTR</t>
  </si>
  <si>
    <t xml:space="preserve">C1(Carbamidomethyl); K8(CEA/CEL); R17(CEA/CEL)</t>
  </si>
  <si>
    <t xml:space="preserve">Q84JE8</t>
  </si>
  <si>
    <t xml:space="preserve">Polynucleotide 3'-phosphatase ZDP </t>
  </si>
  <si>
    <t xml:space="preserve">IEVLRLWDLEK</t>
  </si>
  <si>
    <t xml:space="preserve">R5(TH-Pyr); W7(Oxidation)</t>
  </si>
  <si>
    <t xml:space="preserve">Q84JR3</t>
  </si>
  <si>
    <t xml:space="preserve">Pentatricopeptide repeat-containing protein At4g21705, mitochondrial </t>
  </si>
  <si>
    <t xml:space="preserve">MIVGDIKDSICR</t>
  </si>
  <si>
    <t xml:space="preserve">M1(Oxidation); K7(Pyrraline); R12(Argpyr)</t>
  </si>
  <si>
    <t xml:space="preserve">Q84M92</t>
  </si>
  <si>
    <t xml:space="preserve">Actin-related protein 4 </t>
  </si>
  <si>
    <t xml:space="preserve">RPAWCDRIIWNGKGMK</t>
  </si>
  <si>
    <t xml:space="preserve">W4(Trp-&gt;Kynurenin); R7(Argpyr); W10(Dioxidation)</t>
  </si>
  <si>
    <t xml:space="preserve">Q84MA2</t>
  </si>
  <si>
    <t xml:space="preserve">Type I inositol polyphosphate 5-phosphatase 1 </t>
  </si>
  <si>
    <t xml:space="preserve">SLTKIMQRGMYESR</t>
  </si>
  <si>
    <t xml:space="preserve">R8(MGH); M10(Oxidation); Y11(Trp-&gt;Oxolactone)</t>
  </si>
  <si>
    <t xml:space="preserve">Q84TG3</t>
  </si>
  <si>
    <t xml:space="preserve">E3 ubiquitin-protein ligase PUB23 </t>
  </si>
  <si>
    <t xml:space="preserve">EQNITIRSSGGLSDDEINRMVK</t>
  </si>
  <si>
    <t xml:space="preserve">R19(MGH); K22(CEA/CEL)</t>
  </si>
  <si>
    <t xml:space="preserve">Q8GUM2</t>
  </si>
  <si>
    <t xml:space="preserve">Heat shock 70 kDa protein 9, mitochondrial </t>
  </si>
  <si>
    <t xml:space="preserve">ITLFHGRGGSIGR</t>
  </si>
  <si>
    <t xml:space="preserve">R7(Argpyr)</t>
  </si>
  <si>
    <t xml:space="preserve">Q8GVE8</t>
  </si>
  <si>
    <t xml:space="preserve">Phosphoenolpyruvate carboxylase 4 </t>
  </si>
  <si>
    <t xml:space="preserve">SKCWRAACARTSDCNLTVTDLLCK</t>
  </si>
  <si>
    <t xml:space="preserve">R5(CMA/CML); R10(CMA/CML); C14(Carbamidomethyl)</t>
  </si>
  <si>
    <t xml:space="preserve">Q8GWD2</t>
  </si>
  <si>
    <t xml:space="preserve">Probable cyclic nucleotide-gated ion channel 12 </t>
  </si>
  <si>
    <t xml:space="preserve">DQRENSKPVDQQLWPGASR</t>
  </si>
  <si>
    <t xml:space="preserve">R3(CEA/CEL); K7(CEA/CEL)</t>
  </si>
  <si>
    <t xml:space="preserve">Q8GXD9</t>
  </si>
  <si>
    <t xml:space="preserve">Protein SNOWY COTYLEDON 3 </t>
  </si>
  <si>
    <t xml:space="preserve">DRNEAWIRVLVKK</t>
  </si>
  <si>
    <t xml:space="preserve">W6(Oxidation); R8(CMA/CML)</t>
  </si>
  <si>
    <t xml:space="preserve">Q8GXE2</t>
  </si>
  <si>
    <t xml:space="preserve">1,2-dihydroxy-3-keto-5-methylthiopentene dioxygenase 2 </t>
  </si>
  <si>
    <t xml:space="preserve">SRVFGSSHRLNNR</t>
  </si>
  <si>
    <t xml:space="preserve">R2(TH-Pyr)</t>
  </si>
  <si>
    <t xml:space="preserve">Q8H0T4</t>
  </si>
  <si>
    <t xml:space="preserve">E3 ubiquitin-protein ligase UPL2 </t>
  </si>
  <si>
    <t xml:space="preserve">EEEKIAREEAWK</t>
  </si>
  <si>
    <t xml:space="preserve">R7(MGH)</t>
  </si>
  <si>
    <t xml:space="preserve">Q8H181</t>
  </si>
  <si>
    <t xml:space="preserve">Trihelix transcription factor GTL2 </t>
  </si>
  <si>
    <t xml:space="preserve">SSSWHRMSNFMRK</t>
  </si>
  <si>
    <t xml:space="preserve">M7(Dioxidation); R12(Glarg)</t>
  </si>
  <si>
    <t xml:space="preserve">Q8L6Y7</t>
  </si>
  <si>
    <t xml:space="preserve">Pentatricopeptide repeat-containing protein At2g38420, mitochondrial </t>
  </si>
  <si>
    <t xml:space="preserve">SLKQSIPCLNDCSVIGQR</t>
  </si>
  <si>
    <t xml:space="preserve">K3(CEA/CEL); C8(Oxidation); R18(Glarg)</t>
  </si>
  <si>
    <t xml:space="preserve">Q8L6Z7</t>
  </si>
  <si>
    <t xml:space="preserve">Exonuclease 1 </t>
  </si>
  <si>
    <t xml:space="preserve">FPHWKRWAELNTR</t>
  </si>
  <si>
    <t xml:space="preserve">R6(Argpyr)</t>
  </si>
  <si>
    <t xml:space="preserve">Q8L735</t>
  </si>
  <si>
    <t xml:space="preserve">Isoamylase 2, chloroplastic </t>
  </si>
  <si>
    <t xml:space="preserve">ALREAMCFMMDPQSGKK</t>
  </si>
  <si>
    <t xml:space="preserve">C7(Oxidation); M10(Oxidation); K16(CMA/CML)</t>
  </si>
  <si>
    <t xml:space="preserve">Q8L778</t>
  </si>
  <si>
    <t xml:space="preserve">Cellulose synthase A catalytic subunit 5 [UDP-forming] </t>
  </si>
  <si>
    <t xml:space="preserve">VTMGPKGRNVIIEQSWGAPK</t>
  </si>
  <si>
    <t xml:space="preserve">M3(Oxidation); R8(CEA/CEL); K20(CMA/CML)</t>
  </si>
  <si>
    <t xml:space="preserve">Q8L7B5</t>
  </si>
  <si>
    <t xml:space="preserve">Chaperonin CPN60-like 1, mitochondrial</t>
  </si>
  <si>
    <t xml:space="preserve">IIDVTYTEGSNDKKWSSR</t>
  </si>
  <si>
    <t xml:space="preserve">Y6(Trp-&gt;Oxolactone); K14(CMA/CML)</t>
  </si>
  <si>
    <t xml:space="preserve">Q8L840</t>
  </si>
  <si>
    <t xml:space="preserve">ATP-dependent DNA helicase Q-like 4A </t>
  </si>
  <si>
    <t xml:space="preserve">MGHAGAIVSGGKGTAQDKIK</t>
  </si>
  <si>
    <t xml:space="preserve">M1(Oxidation); K18(GLAP)</t>
  </si>
  <si>
    <t xml:space="preserve">Q8LAD2</t>
  </si>
  <si>
    <t xml:space="preserve">Succinyl-CoA ligase [ADP-forming] subunit alpha-2, mitochondrial </t>
  </si>
  <si>
    <t xml:space="preserve">FFSEGRAIGAASVVHATGK</t>
  </si>
  <si>
    <t xml:space="preserve">K19(CEA/CEL)</t>
  </si>
  <si>
    <t xml:space="preserve">Q8LAH8</t>
  </si>
  <si>
    <t xml:space="preserve">Nucleoside diphosphate kinase IV, chloroplastic/mitochondrial </t>
  </si>
  <si>
    <t xml:space="preserve">KAVIIKSFDDGTSDRR</t>
  </si>
  <si>
    <t xml:space="preserve">K6(GLAP)</t>
  </si>
  <si>
    <t xml:space="preserve">Q8LCL3</t>
  </si>
  <si>
    <t xml:space="preserve">60S ribosomal protein L27-2 </t>
  </si>
  <si>
    <t xml:space="preserve">LQMKRKNAR</t>
  </si>
  <si>
    <t xml:space="preserve">M3(Dioxidation); R5(CMA/CML)</t>
  </si>
  <si>
    <t xml:space="preserve">Q8LDU5</t>
  </si>
  <si>
    <t xml:space="preserve">Pentatricopeptide repeat-containing protein At4g01400, mitochondrial </t>
  </si>
  <si>
    <t xml:space="preserve">SLNALLFACLVAKDYKEAKR</t>
  </si>
  <si>
    <t xml:space="preserve">C9(Carbamidomethyl); Y15(Oxidation); K19(CMA/CML)</t>
  </si>
  <si>
    <t xml:space="preserve">Q8LE47</t>
  </si>
  <si>
    <t xml:space="preserve">Pentatricopeptide repeat-containing protein At1g61870, mitochondrial </t>
  </si>
  <si>
    <t xml:space="preserve">DEDLRILTEVCRIKPK</t>
  </si>
  <si>
    <t xml:space="preserve">R5(CMA/CML); C11(Carbamidomethyl); K14(CMA/CML)</t>
  </si>
  <si>
    <t xml:space="preserve">Q8LFV1</t>
  </si>
  <si>
    <t xml:space="preserve">UPF0725 protein At4g29550 </t>
  </si>
  <si>
    <t xml:space="preserve">ACAVAKALEEGRQLHCLSMK</t>
  </si>
  <si>
    <t xml:space="preserve">C2(Carbamidomethyl); C16(Oxidation); M19(Oxidation); K20(Pyrraline)</t>
  </si>
  <si>
    <t xml:space="preserve">Q8LK93</t>
  </si>
  <si>
    <t xml:space="preserve">Pentatricopeptide repeat-containing protein At2g02980, chloroplastic </t>
  </si>
  <si>
    <t xml:space="preserve">KLGEEANQALDLIHKEVTSHK</t>
  </si>
  <si>
    <t xml:space="preserve">Q8LNZ2</t>
  </si>
  <si>
    <t xml:space="preserve">Kinesin-like protein KIN-7B </t>
  </si>
  <si>
    <t xml:space="preserve">KVEARITGRNR</t>
  </si>
  <si>
    <t xml:space="preserve">R9(CMA/CML); R11(MGH)</t>
  </si>
  <si>
    <t xml:space="preserve">Q8LPS6</t>
  </si>
  <si>
    <t xml:space="preserve">Pentatricopeptide repeat-containing protein At1g02150 </t>
  </si>
  <si>
    <t xml:space="preserve">VYPREMRYSVNGQWR</t>
  </si>
  <si>
    <t xml:space="preserve">Y2(Oxidation); R7(MGH); W14(Trioxidation)</t>
  </si>
  <si>
    <t xml:space="preserve">Q8RVL2</t>
  </si>
  <si>
    <t xml:space="preserve">Calpain-type cysteine protease DEK1 </t>
  </si>
  <si>
    <t xml:space="preserve">GKLMEVACRMMGSRFIPCQ</t>
  </si>
  <si>
    <t xml:space="preserve">M4(Oxidation); R9(MGH); R14(MGH); C18(Carbamidomethyl)</t>
  </si>
  <si>
    <t xml:space="preserve">Q8RWC5</t>
  </si>
  <si>
    <t xml:space="preserve">Fasciclin-like arabinogalactan protein 16 </t>
  </si>
  <si>
    <t xml:space="preserve">FQRFMRSVSGPMKSTLAR</t>
  </si>
  <si>
    <t xml:space="preserve">M5(Oxidation); R6(Glarg); M12(Oxidation)</t>
  </si>
  <si>
    <t xml:space="preserve">Q8RWN7</t>
  </si>
  <si>
    <t xml:space="preserve">Protein phosphatase 2C 32 </t>
  </si>
  <si>
    <t xml:space="preserve">DMAKDANSKFENPILK</t>
  </si>
  <si>
    <t xml:space="preserve">Q8RX72</t>
  </si>
  <si>
    <t xml:space="preserve">Leucine aminopeptidase 2, chloroplastic </t>
  </si>
  <si>
    <t xml:space="preserve">EGIWDFDRLSKPYIQK</t>
  </si>
  <si>
    <t xml:space="preserve">W4(Dioxidation); R8(Glarg); Y13(Oxidation)</t>
  </si>
  <si>
    <t xml:space="preserve">Q8RXD9</t>
  </si>
  <si>
    <t xml:space="preserve">4-alpha-glucanotransferase DPE2 </t>
  </si>
  <si>
    <t xml:space="preserve">ESDLLDMSEEAKAERWFK</t>
  </si>
  <si>
    <t xml:space="preserve">M7(Oxidation);  K18(Pyrraline)</t>
  </si>
  <si>
    <t xml:space="preserve">Q8S9K3</t>
  </si>
  <si>
    <t xml:space="preserve">Zinc finger protein VAR3, chloroplastic </t>
  </si>
  <si>
    <t xml:space="preserve">NNNDLSAVSMNLLTPSVVAR</t>
  </si>
  <si>
    <t xml:space="preserve">M10(Oxidation); R20(CMA/CML)</t>
  </si>
  <si>
    <t xml:space="preserve">Q8S9L0</t>
  </si>
  <si>
    <t xml:space="preserve">Squamosa promoter-binding-like protein 10</t>
  </si>
  <si>
    <t xml:space="preserve">QIEVWFQNR</t>
  </si>
  <si>
    <t xml:space="preserve">R9(MGH)</t>
  </si>
  <si>
    <t xml:space="preserve">Q8S9N6</t>
  </si>
  <si>
    <t xml:space="preserve">Homeobox-leucine zipper protein ATHB-17 </t>
  </si>
  <si>
    <t xml:space="preserve">GVSDDNVQKVEELVMNTLRK</t>
  </si>
  <si>
    <t xml:space="preserve">R19(Glarg)</t>
  </si>
  <si>
    <t xml:space="preserve">Q8VY06</t>
  </si>
  <si>
    <t xml:space="preserve">Presequence protease 2, chloroplastic/mitochondrial </t>
  </si>
  <si>
    <t xml:space="preserve">IENDLSTLKQKQK</t>
  </si>
  <si>
    <t xml:space="preserve">K9(CMA/CML); K11(CEA/CEL)</t>
  </si>
  <si>
    <t xml:space="preserve">Q8VYJ7</t>
  </si>
  <si>
    <t xml:space="preserve">Chaperone protein ClpB4, mitochondrial </t>
  </si>
  <si>
    <t xml:space="preserve">TRSMASAQARELEKER</t>
  </si>
  <si>
    <t xml:space="preserve">R10(CMA/CML); K14(CEA/CEL)</t>
  </si>
  <si>
    <t xml:space="preserve">Q8VYU6</t>
  </si>
  <si>
    <t xml:space="preserve">Golgin candidate 4 </t>
  </si>
  <si>
    <t xml:space="preserve">VFDKAIESRLDR</t>
  </si>
  <si>
    <t xml:space="preserve">Q8VYV7</t>
  </si>
  <si>
    <t xml:space="preserve">K(+) efflux antiporter 2, chloroplastic </t>
  </si>
  <si>
    <t xml:space="preserve">FLEYLDKGR</t>
  </si>
  <si>
    <t xml:space="preserve">K7(CMA/CML)</t>
  </si>
  <si>
    <t xml:space="preserve">Q8W585</t>
  </si>
  <si>
    <t xml:space="preserve">ATP-dependent zinc metalloprotease FTSH 8, chloroplastic </t>
  </si>
  <si>
    <t xml:space="preserve">DLKPENLLLDANGALK</t>
  </si>
  <si>
    <t xml:space="preserve">K3(CMA/CML); K16(CEA/CEL)</t>
  </si>
  <si>
    <t xml:space="preserve">Q93VD3</t>
  </si>
  <si>
    <t xml:space="preserve">CBL-interacting serine/threonine-protein kinase 23 </t>
  </si>
  <si>
    <t xml:space="preserve">CLLNGLLGANAQKRK</t>
  </si>
  <si>
    <t xml:space="preserve">C1(Oxidation); K13(Pyrraline); R14(Argpyr)</t>
  </si>
  <si>
    <t xml:space="preserve">Q93ZB2</t>
  </si>
  <si>
    <t xml:space="preserve">Ent-kaurene oxidase, chloroplastic </t>
  </si>
  <si>
    <t xml:space="preserve">GECLKKQMDILIELKDAFK</t>
  </si>
  <si>
    <t xml:space="preserve">M8(Oxidation); K15(GLAP)</t>
  </si>
  <si>
    <t xml:space="preserve">Q93ZF5</t>
  </si>
  <si>
    <t xml:space="preserve">Phosphate transporter PHO1 homolog 1</t>
  </si>
  <si>
    <t xml:space="preserve">MYRVLSKLSSSIGSSTSRK</t>
  </si>
  <si>
    <t xml:space="preserve">M1(Oxidation); Y2(Trp-&gt;Oxolactone); R18(MGH)</t>
  </si>
  <si>
    <t xml:space="preserve">Q93ZM7</t>
  </si>
  <si>
    <t xml:space="preserve">Chaperonin CPN60-like 2, mitochondrial </t>
  </si>
  <si>
    <t xml:space="preserve">LLKEEFRSIDDFRAK</t>
  </si>
  <si>
    <t xml:space="preserve">K3(CEA/CEL)</t>
  </si>
  <si>
    <t xml:space="preserve">Q940X9</t>
  </si>
  <si>
    <t xml:space="preserve">La-related protein 1A </t>
  </si>
  <si>
    <t xml:space="preserve">QDNSSALVLNDANNESAPVKR</t>
  </si>
  <si>
    <t xml:space="preserve">R21(Glarg)</t>
  </si>
  <si>
    <t xml:space="preserve">Q940Y3</t>
  </si>
  <si>
    <t xml:space="preserve">AT-rich interactive domain-containing protein 3 </t>
  </si>
  <si>
    <t xml:space="preserve">GLVPLVGSNNESWCQGLDGLSSR</t>
  </si>
  <si>
    <t xml:space="preserve">R23(CMA/CML)</t>
  </si>
  <si>
    <t xml:space="preserve">Q944G9</t>
  </si>
  <si>
    <t xml:space="preserve">Probable fructose-bisphosphate aldolase 2, chloroplastic </t>
  </si>
  <si>
    <t xml:space="preserve">GILAMDESNATCGK</t>
  </si>
  <si>
    <t xml:space="preserve">K14(CMA/CML)</t>
  </si>
  <si>
    <t xml:space="preserve">LSSLNRSDRKWVR</t>
  </si>
  <si>
    <t xml:space="preserve">R9(CMA/CML); W11(Oxidation); R13(Glarg)</t>
  </si>
  <si>
    <t xml:space="preserve">Q944S1</t>
  </si>
  <si>
    <t xml:space="preserve">DEAD-box ATP-dependent RNA helicase 22</t>
  </si>
  <si>
    <t xml:space="preserve">AVGVSNYSEKRLRDAYER</t>
  </si>
  <si>
    <t xml:space="preserve"> R18(Argpyr)</t>
  </si>
  <si>
    <t xml:space="preserve">Q94A68</t>
  </si>
  <si>
    <t xml:space="preserve">Uncharacterized oxidoreductase At1g06690, chloroplastic </t>
  </si>
  <si>
    <t xml:space="preserve">YRQIKAATAAEKPLAR</t>
  </si>
  <si>
    <t xml:space="preserve">R2(MGH); K12(CEA/CEL)</t>
  </si>
  <si>
    <t xml:space="preserve">Q94BM7</t>
  </si>
  <si>
    <t xml:space="preserve">Protein SPA1-RELATED 4 </t>
  </si>
  <si>
    <t xml:space="preserve">YYGGNEYIDMAETLCQKR</t>
  </si>
  <si>
    <t xml:space="preserve">K17(CMA/CML)</t>
  </si>
  <si>
    <t xml:space="preserve">Q94C74</t>
  </si>
  <si>
    <t xml:space="preserve">Serine hydroxymethyltransferase 2, mitochondrial </t>
  </si>
  <si>
    <t xml:space="preserve">KYDDAKRSALEALR</t>
  </si>
  <si>
    <t xml:space="preserve">K1(Pyrraline); R7(TH-Pyr)</t>
  </si>
  <si>
    <t xml:space="preserve">Q94F30</t>
  </si>
  <si>
    <t xml:space="preserve">Ubiquitin-like-specific protease ESD4 </t>
  </si>
  <si>
    <t xml:space="preserve">MDKGSLGRYALSRLVNMR</t>
  </si>
  <si>
    <t xml:space="preserve">R8(MGH); Y9(Trp-&gt;Oxolactone); R18(MGH)</t>
  </si>
  <si>
    <t xml:space="preserve">Q94F87</t>
  </si>
  <si>
    <t xml:space="preserve">DNA (cytosine-5)-methyltransferase CMT2 </t>
  </si>
  <si>
    <t xml:space="preserve">LVQISKKDHCCEAMKK</t>
  </si>
  <si>
    <t xml:space="preserve">K7(CMA/CML); C10(Trioxidation); C11(Oxidation)</t>
  </si>
  <si>
    <t xml:space="preserve">TLSSPSASASLRSGFARR</t>
  </si>
  <si>
    <t xml:space="preserve">R17(CMA/CML); R18(MGH)</t>
  </si>
  <si>
    <t xml:space="preserve">Q96291</t>
  </si>
  <si>
    <t xml:space="preserve">2-Cys peroxiredoxin BAS1, chloroplastic </t>
  </si>
  <si>
    <t xml:space="preserve">LSHVGPGVLSMANAGPNTNGSQFFICTIK</t>
  </si>
  <si>
    <t xml:space="preserve">K29(CMA/CML)</t>
  </si>
  <si>
    <t xml:space="preserve">Q9ASS6</t>
  </si>
  <si>
    <t xml:space="preserve">Photosynthetic NDH subunit of lumenal location 5, chloroplastic </t>
  </si>
  <si>
    <t xml:space="preserve">SFRGPGMAEGLKILEK</t>
  </si>
  <si>
    <t xml:space="preserve">R3(CEA/CEL); M7(Oxidation)</t>
  </si>
  <si>
    <t xml:space="preserve">Q9AV97</t>
  </si>
  <si>
    <t xml:space="preserve">2-dehydro-3-deoxyphosphooctonate aldolase 1 </t>
  </si>
  <si>
    <t xml:space="preserve">VEKMRAQLR</t>
  </si>
  <si>
    <t xml:space="preserve">R5(CEA/CEL)</t>
  </si>
  <si>
    <t xml:space="preserve">Q9BN21</t>
  </si>
  <si>
    <t xml:space="preserve">CLAVATA3/ESR (CLE)-related protein 1 </t>
  </si>
  <si>
    <t xml:space="preserve">YKYQGGKIGPVMITR</t>
  </si>
  <si>
    <t xml:space="preserve">Y1(Oxidation); Y3(Oxidation); K7(GLAP)</t>
  </si>
  <si>
    <t xml:space="preserve">Q9C5C2</t>
  </si>
  <si>
    <t xml:space="preserve">Myrosinase 2 </t>
  </si>
  <si>
    <t xml:space="preserve">GLNVWDGFTHRYPEKGGADLGNGDTTCDSYR</t>
  </si>
  <si>
    <t xml:space="preserve">R31(CMA/CML)</t>
  </si>
  <si>
    <t xml:space="preserve">Y1(Oxidation); K2(GLAP); Y3(Oxidation)</t>
  </si>
  <si>
    <t xml:space="preserve">Myrosinase 2</t>
  </si>
  <si>
    <t xml:space="preserve">GGADLGNGDTTCDSYR</t>
  </si>
  <si>
    <t xml:space="preserve">R16(CMA/CML)</t>
  </si>
  <si>
    <t xml:space="preserve">YPEKGGADLGNGDTTCDSYR</t>
  </si>
  <si>
    <t xml:space="preserve">FEGDKGVKLMQLAR</t>
  </si>
  <si>
    <t xml:space="preserve">K5(CEA/CEL); K8(CMA/CML); M10(Oxidation)</t>
  </si>
  <si>
    <t xml:space="preserve">Q9C5P7</t>
  </si>
  <si>
    <t xml:space="preserve">Protein transport Sec1a </t>
  </si>
  <si>
    <t xml:space="preserve">ELPDGLRFIYSLKNLIMGK</t>
  </si>
  <si>
    <t xml:space="preserve">K19(GLAP)</t>
  </si>
  <si>
    <t xml:space="preserve">Q9C646</t>
  </si>
  <si>
    <t xml:space="preserve">Probable disease resistance protein RXW24L </t>
  </si>
  <si>
    <t xml:space="preserve">YGPPRIVNDGETVLK</t>
  </si>
  <si>
    <t xml:space="preserve">Y1(Trp-&gt;Oxolactone); R5(Glarg)</t>
  </si>
  <si>
    <t xml:space="preserve">Q9C667</t>
  </si>
  <si>
    <t xml:space="preserve">Chaperonin 60 subunit beta 1, chloroplastic </t>
  </si>
  <si>
    <t xml:space="preserve">RCVKQMVAAAK</t>
  </si>
  <si>
    <t xml:space="preserve">R1(Glarg); C2(Oxidation); K4(CEA/CEL)</t>
  </si>
  <si>
    <t xml:space="preserve">Q9C6I4</t>
  </si>
  <si>
    <t xml:space="preserve">Gibberellin 2-beta-dioxygenase 7 </t>
  </si>
  <si>
    <t xml:space="preserve">DTRSSRQQRETNNEPR</t>
  </si>
  <si>
    <t xml:space="preserve">Q9C7A8</t>
  </si>
  <si>
    <t xml:space="preserve">DNA replication complex GINS protein PSF2 </t>
  </si>
  <si>
    <t xml:space="preserve">KILIYSKEEVK</t>
  </si>
  <si>
    <t xml:space="preserve">K1(CEA/CEL); K7(CEA/CEL)</t>
  </si>
  <si>
    <t xml:space="preserve">Q9C7I9</t>
  </si>
  <si>
    <t xml:space="preserve">Auxin response factor 20 </t>
  </si>
  <si>
    <t xml:space="preserve">RTDDIKLELDDERR</t>
  </si>
  <si>
    <t xml:space="preserve">R1(CEA/CEL); R13(Glarg)</t>
  </si>
  <si>
    <t xml:space="preserve">Q9C895</t>
  </si>
  <si>
    <t xml:space="preserve">E3 ubiquitin-protein ligase BRE1-like 2</t>
  </si>
  <si>
    <t xml:space="preserve">KCLAAVAECISSK</t>
  </si>
  <si>
    <t xml:space="preserve">C2(Carbamidomethyl); C9(Carbamidomethyl); K13(CEA/CEL)</t>
  </si>
  <si>
    <t xml:space="preserve">Q9C8Z4</t>
  </si>
  <si>
    <t xml:space="preserve">Uncharacterized protein At3g06530 </t>
  </si>
  <si>
    <t xml:space="preserve">GLAQNGLAKEAIECFREMK</t>
  </si>
  <si>
    <t xml:space="preserve">C14(Carbamidomethyl); K19(CEA/CEL)</t>
  </si>
  <si>
    <t xml:space="preserve">Q9CAA8</t>
  </si>
  <si>
    <t xml:space="preserve">Putative pentatricopeptide repeat-containing protein At1g68930 </t>
  </si>
  <si>
    <t xml:space="preserve">CQIELRDIQDEQLKTR</t>
  </si>
  <si>
    <t xml:space="preserve">C1(Oxidation); R6(CEA/CEL); K14(CMA/CML)</t>
  </si>
  <si>
    <t xml:space="preserve">Q9CAV6</t>
  </si>
  <si>
    <t xml:space="preserve">Serine/threonine-protein kinase WNK1 </t>
  </si>
  <si>
    <t xml:space="preserve">CSLKPLHWVKKTR</t>
  </si>
  <si>
    <t xml:space="preserve">K4(CMA/CML); W8(Trp-&gt;Kynurenin); K11(CMA/CML)</t>
  </si>
  <si>
    <t xml:space="preserve">Q9FF14</t>
  </si>
  <si>
    <t xml:space="preserve">Formin-like protein 19 </t>
  </si>
  <si>
    <t xml:space="preserve">SAENRGWQAMPVLLR</t>
  </si>
  <si>
    <t xml:space="preserve">R5(TH-Pyr); W7(Oxidation); M10(Oxidation)</t>
  </si>
  <si>
    <t xml:space="preserve">Q9FF23</t>
  </si>
  <si>
    <t xml:space="preserve">Putative F-box protein At5g38390 </t>
  </si>
  <si>
    <t xml:space="preserve">MAKADKKPAEKKPAEK</t>
  </si>
  <si>
    <t xml:space="preserve">K3(CMA/CML); K11(CEA/CEL)</t>
  </si>
  <si>
    <t xml:space="preserve">Q9FFC0</t>
  </si>
  <si>
    <t xml:space="preserve">Histone H2B.10 </t>
  </si>
  <si>
    <t xml:space="preserve">TKKQDQSSELVNDLK</t>
  </si>
  <si>
    <t xml:space="preserve">K2(CMA/CML)</t>
  </si>
  <si>
    <t xml:space="preserve">Q9FFU1</t>
  </si>
  <si>
    <t xml:space="preserve">CRS2-associated factor 2, mitochondrial </t>
  </si>
  <si>
    <t xml:space="preserve">MGCEVSKLSALCCVSESGR</t>
  </si>
  <si>
    <t xml:space="preserve">C13(Carbamidomethyl); R19(CEA/CEL)</t>
  </si>
  <si>
    <t xml:space="preserve">Q9FHD7</t>
  </si>
  <si>
    <t xml:space="preserve">Probable serine/threonine-protein kinase At5g41260 </t>
  </si>
  <si>
    <t xml:space="preserve">HEIHRLWPLSDSNSVWKIYEAMIQK</t>
  </si>
  <si>
    <t xml:space="preserve">R5(Argpyr); W7(Trp-&gt;Hydroxykynurenin); W16(Trp-&gt;Hydroxykynurenin)</t>
  </si>
  <si>
    <t xml:space="preserve">Q9FHJ2</t>
  </si>
  <si>
    <t xml:space="preserve">Probable disease resistance protein At5g45440 </t>
  </si>
  <si>
    <t xml:space="preserve">NKGEILHCKLVFKK</t>
  </si>
  <si>
    <t xml:space="preserve">C8(Oxidation); K9(CEA/CEL)</t>
  </si>
  <si>
    <t xml:space="preserve">Q9FHN8</t>
  </si>
  <si>
    <t xml:space="preserve">Kinesin-like calmodulin-binding protein </t>
  </si>
  <si>
    <t xml:space="preserve">DIKASNILLDADLNGK</t>
  </si>
  <si>
    <t xml:space="preserve">Q9FIF1</t>
  </si>
  <si>
    <t xml:space="preserve">Probable L-type lectin-domain containing receptor kinase II.1 </t>
  </si>
  <si>
    <t xml:space="preserve">DGKFRMVSNDER</t>
  </si>
  <si>
    <t xml:space="preserve">K3(CEA/CEL); R5(CEA/CEL); M6(Oxidation)</t>
  </si>
  <si>
    <t xml:space="preserve">Q9FIM2</t>
  </si>
  <si>
    <t xml:space="preserve">ATP-dependent zinc metalloprotease FTSH 9, chloroplastic </t>
  </si>
  <si>
    <t xml:space="preserve">NDKVDDAEEIFREMRGK</t>
  </si>
  <si>
    <t xml:space="preserve">R15(TH-Pyr); K17(GLAP)</t>
  </si>
  <si>
    <t xml:space="preserve">Q9FIT7</t>
  </si>
  <si>
    <t xml:space="preserve">Pentatricopeptide repeat-containing protein At5g61990, mitochondrial </t>
  </si>
  <si>
    <t xml:space="preserve">EEKEIENLEKGSK</t>
  </si>
  <si>
    <t xml:space="preserve">K10(Pyrraline)</t>
  </si>
  <si>
    <t xml:space="preserve">Q9FJL0</t>
  </si>
  <si>
    <t xml:space="preserve">Structural maintenance of chromosomes protein 4 </t>
  </si>
  <si>
    <t xml:space="preserve">WIHSLMKELNTDIACIR</t>
  </si>
  <si>
    <t xml:space="preserve">W1(Trp-&gt;Kynurenin); C15(Oxidation); R17(Glarg)</t>
  </si>
  <si>
    <t xml:space="preserve">Q9FLC8</t>
  </si>
  <si>
    <t xml:space="preserve">Phenylalanine N-monooxygenase </t>
  </si>
  <si>
    <t xml:space="preserve">EADRLFWSLR</t>
  </si>
  <si>
    <t xml:space="preserve">R4(MGH); R10(CMA/CML)</t>
  </si>
  <si>
    <t xml:space="preserve">Q9FLD8</t>
  </si>
  <si>
    <t xml:space="preserve">Pentatricopeptide repeat-containing protein At5g39980, chloroplastic </t>
  </si>
  <si>
    <t xml:space="preserve">EIFSEDTKPELALWKR</t>
  </si>
  <si>
    <t xml:space="preserve">K8(CMA/CML); W14(Trioxidation)</t>
  </si>
  <si>
    <t xml:space="preserve">Q9FM86</t>
  </si>
  <si>
    <t xml:space="preserve">Probable ADP,ATP carrier protein At5g56450 </t>
  </si>
  <si>
    <t xml:space="preserve">AVLCGVNYKGKSYSLKGCISDAK</t>
  </si>
  <si>
    <t xml:space="preserve">C4(Oxidation); K11(CMA/CML); K23(CEA/CEL)</t>
  </si>
  <si>
    <t xml:space="preserve">Q9FMG1</t>
  </si>
  <si>
    <t xml:space="preserve">Metacaspase-3 </t>
  </si>
  <si>
    <t xml:space="preserve">AGRVRESYTALQEMK</t>
  </si>
  <si>
    <t xml:space="preserve">R3(Glarg); M14(Oxidation)</t>
  </si>
  <si>
    <t xml:space="preserve">Q9FMU2</t>
  </si>
  <si>
    <t xml:space="preserve">Pentatricopeptide repeat-containing protein At5g14080 </t>
  </si>
  <si>
    <t xml:space="preserve">SQPEFARRSGAGGEIRASK</t>
  </si>
  <si>
    <t xml:space="preserve">R16(CEA/CEL); K19(CMA/CML)</t>
  </si>
  <si>
    <t xml:space="preserve">Q9FNM7</t>
  </si>
  <si>
    <t xml:space="preserve">DEAD-box ATP-dependent RNA helicase 26 </t>
  </si>
  <si>
    <t xml:space="preserve">ELIERHCGGVR</t>
  </si>
  <si>
    <t xml:space="preserve">R5(MGH); C7(Carbamidomethyl); R11(CMA/CML)</t>
  </si>
  <si>
    <t xml:space="preserve">Q9FNN5</t>
  </si>
  <si>
    <t xml:space="preserve">NADH dehydrogenase [ubiquinone] flavoprotein 1, mitochondrial </t>
  </si>
  <si>
    <t xml:space="preserve">TNRATEAGYWKATGK</t>
  </si>
  <si>
    <t xml:space="preserve">R3(MGH); Y9(Oxidation)</t>
  </si>
  <si>
    <t xml:space="preserve">Q9FRV4</t>
  </si>
  <si>
    <t xml:space="preserve">Protein CUP-SHAPED COTYLEDON 1 </t>
  </si>
  <si>
    <t xml:space="preserve">AAVERAITEVRER</t>
  </si>
  <si>
    <t xml:space="preserve">R5(TH-Pyr)</t>
  </si>
  <si>
    <t xml:space="preserve">Q9FWS1</t>
  </si>
  <si>
    <t xml:space="preserve">Auxilin-like protein 1 </t>
  </si>
  <si>
    <t xml:space="preserve">RSCFGLFNVTSRGGGKTK</t>
  </si>
  <si>
    <t xml:space="preserve">C3(Carbamidomethyl); R12(MGH); K16(CEA/CEL)</t>
  </si>
  <si>
    <t xml:space="preserve">Q9FXH6</t>
  </si>
  <si>
    <t xml:space="preserve">Putative cyclic nucleotide-gated ion channel 8 </t>
  </si>
  <si>
    <t xml:space="preserve">GFVGYGDVHRFEQDLR</t>
  </si>
  <si>
    <t xml:space="preserve">Y5(Oxidation); R10(CMA/CML); R16(MGH)</t>
  </si>
  <si>
    <t xml:space="preserve">Q9LDW3</t>
  </si>
  <si>
    <t xml:space="preserve">Pumilio homolog 11</t>
  </si>
  <si>
    <t xml:space="preserve">MLQARELLK</t>
  </si>
  <si>
    <t xml:space="preserve">M1(Oxidation); R5(CEA/CEL); K9(CEA/CEL)</t>
  </si>
  <si>
    <t xml:space="preserve">Q9LER0</t>
  </si>
  <si>
    <t xml:space="preserve">Pentatricopeptide repeat-containing protein At5g14770, mitochondrial </t>
  </si>
  <si>
    <t xml:space="preserve">VGADWAYKGMREK</t>
  </si>
  <si>
    <t xml:space="preserve">K8(CEA/CEL); M10(Oxidation); R11(Glarg)</t>
  </si>
  <si>
    <t xml:space="preserve">IFLDTSSKHKR</t>
  </si>
  <si>
    <t xml:space="preserve">K8(CEA/CEL); K10(CEA/CEL)</t>
  </si>
  <si>
    <t xml:space="preserve">QQVTRMIASVQGMGSRK</t>
  </si>
  <si>
    <t xml:space="preserve">R16(MGH)</t>
  </si>
  <si>
    <t xml:space="preserve">Q9LEV0</t>
  </si>
  <si>
    <t xml:space="preserve">KDWEMKEANLVNYVK</t>
  </si>
  <si>
    <t xml:space="preserve">K1(CMA/CML); W3(Oxidation)</t>
  </si>
  <si>
    <t xml:space="preserve">Q9LFE4</t>
  </si>
  <si>
    <t xml:space="preserve">WEB family protein At5g16730, chloroplastic </t>
  </si>
  <si>
    <t xml:space="preserve">KDWEMKEANLVNYVKK</t>
  </si>
  <si>
    <t xml:space="preserve">W3(Oxidation); K6(CMA/CML); Y13(Trp-&gt;Oxolactone)</t>
  </si>
  <si>
    <t xml:space="preserve">MKAKPVLDWSIRK</t>
  </si>
  <si>
    <t xml:space="preserve">K2(CMA/CML); R12(CEA/CEL)</t>
  </si>
  <si>
    <t xml:space="preserve">Q9LFS4</t>
  </si>
  <si>
    <t xml:space="preserve">Protein NSP-INTERACTING KINASE 1</t>
  </si>
  <si>
    <t xml:space="preserve">ATSLQAMCKARPIVHK</t>
  </si>
  <si>
    <t xml:space="preserve">R11(Argpyr)</t>
  </si>
  <si>
    <t xml:space="preserve">Q9LHA1</t>
  </si>
  <si>
    <t xml:space="preserve">Cytochrome P450 81D11 </t>
  </si>
  <si>
    <t xml:space="preserve">LNARLKADLTDK</t>
  </si>
  <si>
    <t xml:space="preserve">R4(CMA/CML); K6(CMA/CML)</t>
  </si>
  <si>
    <t xml:space="preserve">Q9LHE5</t>
  </si>
  <si>
    <t xml:space="preserve">Mitochondrial import receptor subunit TOM40-1 </t>
  </si>
  <si>
    <t xml:space="preserve">KDWTLSWWDQFLILSR</t>
  </si>
  <si>
    <t xml:space="preserve">W3(Trioxidation); W7(Oxidation); R16(MGH)</t>
  </si>
  <si>
    <t xml:space="preserve">Q9LK50</t>
  </si>
  <si>
    <t xml:space="preserve">ABC transporter G family member 26 </t>
  </si>
  <si>
    <t xml:space="preserve">DCRLLGKFDLNGIPPAPR</t>
  </si>
  <si>
    <t xml:space="preserve">R3(CMA/CML); R18(CMA/CML)</t>
  </si>
  <si>
    <t xml:space="preserve">Q9LKR3</t>
  </si>
  <si>
    <t xml:space="preserve">Mediator of RNA polymerase II transcription subunit 37a </t>
  </si>
  <si>
    <t xml:space="preserve">MKETAEAYLGKKIK</t>
  </si>
  <si>
    <t xml:space="preserve">M1(Oxidation); K11(GLAP)</t>
  </si>
  <si>
    <t xml:space="preserve">LHVVSSHWLEESLQR</t>
  </si>
  <si>
    <t xml:space="preserve">W8(Trp-&gt;Hydroxykynurenin); R15(CMA/CML)</t>
  </si>
  <si>
    <t xml:space="preserve">Q9LL84</t>
  </si>
  <si>
    <t xml:space="preserve">DNA ligase 4 </t>
  </si>
  <si>
    <t xml:space="preserve">LIGAWCRVNNVRKAR</t>
  </si>
  <si>
    <t xml:space="preserve">C6(Carbamidomethyl); R7(CEA/CEL); R12(CMA/CML)</t>
  </si>
  <si>
    <t xml:space="preserve">Q9LMH5</t>
  </si>
  <si>
    <t xml:space="preserve">Putative pentatricopeptide repeat-containing protein At1g13800 </t>
  </si>
  <si>
    <t xml:space="preserve">KKCEVNASTFNTIFR</t>
  </si>
  <si>
    <t xml:space="preserve">Q9LN22</t>
  </si>
  <si>
    <t xml:space="preserve">Pentatricopeptide repeat-containing protein At1g20300, mitochondrial </t>
  </si>
  <si>
    <t xml:space="preserve">METAINIGYSCSLLRQGMK</t>
  </si>
  <si>
    <t xml:space="preserve">M1(Oxidation); C11(Carbamidomethyl); R15(Glarg); K19(CEA/CEL)</t>
  </si>
  <si>
    <t xml:space="preserve">Q9LNQ4</t>
  </si>
  <si>
    <t xml:space="preserve">Probable phospholipid-transporting ATPase 4 </t>
  </si>
  <si>
    <t xml:space="preserve">GAVGALLVYDITK</t>
  </si>
  <si>
    <t xml:space="preserve">Y9(Oxidation); K13(CEA/CEL)</t>
  </si>
  <si>
    <t xml:space="preserve">Q9LNW1</t>
  </si>
  <si>
    <t xml:space="preserve">Ras-related protein RABA2b </t>
  </si>
  <si>
    <t xml:space="preserve">GYCKAGQTQKAMEKLR</t>
  </si>
  <si>
    <t xml:space="preserve">Y2(Oxidation); C3(Carbamidomethyl); K4(Pyrraline)</t>
  </si>
  <si>
    <t xml:space="preserve">Q9LR67</t>
  </si>
  <si>
    <t xml:space="preserve">Pentatricopeptide repeat-containing protein At1g03560, mitochondrial </t>
  </si>
  <si>
    <t xml:space="preserve">NKLYGLVQCTRDLK</t>
  </si>
  <si>
    <t xml:space="preserve">K2(CMA/CML); C9(Dioxidation); R11(CMA/CML)</t>
  </si>
  <si>
    <t xml:space="preserve">Q9LRJ9</t>
  </si>
  <si>
    <t xml:space="preserve">Cysteine-rich repeat secretory protein 38 </t>
  </si>
  <si>
    <t xml:space="preserve">YNGNNVDLGTACGK</t>
  </si>
  <si>
    <t xml:space="preserve">Q9LSA3</t>
  </si>
  <si>
    <t xml:space="preserve">60S ribosomal protein L30-3 </t>
  </si>
  <si>
    <t xml:space="preserve">ISACSKKVLR</t>
  </si>
  <si>
    <t xml:space="preserve">K6(CEA/CEL); K7(CMA/CML)</t>
  </si>
  <si>
    <t xml:space="preserve">Q9LUA2</t>
  </si>
  <si>
    <t xml:space="preserve">Ethylene-responsive transcription factor ERF119 </t>
  </si>
  <si>
    <t xml:space="preserve">GRKLFWKCEELIDK</t>
  </si>
  <si>
    <t xml:space="preserve">R2(TH-Pyr); W6(Oxidation); K7(GLAP)</t>
  </si>
  <si>
    <t xml:space="preserve">Q9LUB7</t>
  </si>
  <si>
    <t xml:space="preserve">Protein OBERON 2 </t>
  </si>
  <si>
    <t xml:space="preserve">MDVLIMENLLFGRTVKR</t>
  </si>
  <si>
    <t xml:space="preserve">M1(Dioxidation); M6(Dioxidation); R13(MGH)</t>
  </si>
  <si>
    <t xml:space="preserve">Q9LUM0</t>
  </si>
  <si>
    <t xml:space="preserve">1-phosphatidylinositol-3-phosphate 5-kinase FAB1B </t>
  </si>
  <si>
    <t xml:space="preserve">LINRLDYPISMMMK</t>
  </si>
  <si>
    <t xml:space="preserve">R4(MGH); M13(Oxidation)</t>
  </si>
  <si>
    <t xml:space="preserve">Q9LUP8</t>
  </si>
  <si>
    <t xml:space="preserve">Putative F-box protein At3g17490 </t>
  </si>
  <si>
    <t xml:space="preserve">KHFDTAEKEYLDMLLR</t>
  </si>
  <si>
    <t xml:space="preserve">K8(CMA/CML); R16(Glarg)</t>
  </si>
  <si>
    <t xml:space="preserve">Q9LUP9</t>
  </si>
  <si>
    <t xml:space="preserve">Putative F-box protein At3g17480 </t>
  </si>
  <si>
    <t xml:space="preserve">ANLNNRGAGQVSIR</t>
  </si>
  <si>
    <t xml:space="preserve">Q9LUS2</t>
  </si>
  <si>
    <t xml:space="preserve">Translocase of chloroplast 120, chloroplastic </t>
  </si>
  <si>
    <t xml:space="preserve">TDKIDVVQR</t>
  </si>
  <si>
    <t xml:space="preserve">Q9LV03</t>
  </si>
  <si>
    <t xml:space="preserve">Glutamate synthase 1 [NADH], chloroplastic </t>
  </si>
  <si>
    <t xml:space="preserve">GRENNKSPERIIR</t>
  </si>
  <si>
    <t xml:space="preserve">K6(CMA/CML); R10(CMA/CML)</t>
  </si>
  <si>
    <t xml:space="preserve">Q9LX14</t>
  </si>
  <si>
    <t xml:space="preserve">Protein UPSTREAM OF FLC</t>
  </si>
  <si>
    <t xml:space="preserve">DRNVILSSSSLKNLK</t>
  </si>
  <si>
    <t xml:space="preserve">Q9LXR6</t>
  </si>
  <si>
    <t xml:space="preserve">Putative F-box protein At3g58860 </t>
  </si>
  <si>
    <t xml:space="preserve">SKKGNQKVYYSVLVK</t>
  </si>
  <si>
    <t xml:space="preserve">K2(CEA/CEL); K7(CMA/CML); Y10(Oxidation)</t>
  </si>
  <si>
    <t xml:space="preserve">Q9LXT9</t>
  </si>
  <si>
    <t xml:space="preserve">Callose synthase 3 </t>
  </si>
  <si>
    <t xml:space="preserve">DAERVLDMLVDDYSDYR</t>
  </si>
  <si>
    <t xml:space="preserve">R4(Argpyr); Y13(Oxidation)</t>
  </si>
  <si>
    <t xml:space="preserve">Q9LZ00</t>
  </si>
  <si>
    <t xml:space="preserve">Mediator of RNA polymerase II transcription subunit 4</t>
  </si>
  <si>
    <t xml:space="preserve">QDTMNKHNVALR</t>
  </si>
  <si>
    <t xml:space="preserve">M4(Oxidation); K6(GLAP)</t>
  </si>
  <si>
    <t xml:space="preserve">Q9M008</t>
  </si>
  <si>
    <t xml:space="preserve">Cation/H(+) antiporter 26 </t>
  </si>
  <si>
    <t xml:space="preserve">TLMARQIGKMLNGKDPK</t>
  </si>
  <si>
    <t xml:space="preserve">R5(CMA/CML); K9(CEA/CEL); M10(Oxidation)</t>
  </si>
  <si>
    <t xml:space="preserve">Q9M0Y8</t>
  </si>
  <si>
    <t xml:space="preserve">Vesicle-fusing ATPase </t>
  </si>
  <si>
    <t xml:space="preserve">HAAVVLEGRCINVQSEDTR</t>
  </si>
  <si>
    <t xml:space="preserve">R9(MGH); R19(MGH)</t>
  </si>
  <si>
    <t xml:space="preserve">Q9M322</t>
  </si>
  <si>
    <t xml:space="preserve">Probable RNA polymerase II transcription factor B subunit 1-3 </t>
  </si>
  <si>
    <t xml:space="preserve">EEMSSVLRKMRSGGGGATEK</t>
  </si>
  <si>
    <t xml:space="preserve">M3(Oxidation); R8(TH-Pyr); M10(Oxidation)</t>
  </si>
  <si>
    <t xml:space="preserve">Q9M352</t>
  </si>
  <si>
    <t xml:space="preserve">60S ribosomal protein L36-2 </t>
  </si>
  <si>
    <t xml:space="preserve">TEEQLKKEGVSYRVGK</t>
  </si>
  <si>
    <t xml:space="preserve">K6(CEA/CEL); R13(Glarg)</t>
  </si>
  <si>
    <t xml:space="preserve">Q9M5K3</t>
  </si>
  <si>
    <t xml:space="preserve">Dihydrolipoyl dehydrogenase 1, mitochondrial </t>
  </si>
  <si>
    <t xml:space="preserve">KVASWCKAVER</t>
  </si>
  <si>
    <t xml:space="preserve">R11(MGH)</t>
  </si>
  <si>
    <t xml:space="preserve">Q9M8L4</t>
  </si>
  <si>
    <t xml:space="preserve">Glycerol kinase </t>
  </si>
  <si>
    <t xml:space="preserve">KRPWGRWSAEIR</t>
  </si>
  <si>
    <t xml:space="preserve">K1(Pyrraline); R6(TH-Pyr); W7(Oxidation)</t>
  </si>
  <si>
    <t xml:space="preserve">Q9M8M5</t>
  </si>
  <si>
    <t xml:space="preserve">Ethylene-responsive transcription factor ERF084 </t>
  </si>
  <si>
    <t xml:space="preserve">DILMRYDRTLLVADPR</t>
  </si>
  <si>
    <t xml:space="preserve">R5(MGH); R8(MGH)</t>
  </si>
  <si>
    <t xml:space="preserve">Q9M8X9</t>
  </si>
  <si>
    <t xml:space="preserve">40S ribosomal protein S16-2 </t>
  </si>
  <si>
    <t xml:space="preserve">LLHHKELESRVRTAR</t>
  </si>
  <si>
    <t xml:space="preserve">K5(CMA/CML); R12(Glarg)</t>
  </si>
  <si>
    <t xml:space="preserve">Q9MAK9</t>
  </si>
  <si>
    <t xml:space="preserve">26S protease regulatory subunit S10B homolog B </t>
  </si>
  <si>
    <t xml:space="preserve">TDSSAAAAAAPATKEAPVGFTPPQLDPNTPSPIFAGSTGGLLR</t>
  </si>
  <si>
    <t xml:space="preserve">K14(CEA/CEL)</t>
  </si>
  <si>
    <t xml:space="preserve">Q9S7H1</t>
  </si>
  <si>
    <t xml:space="preserve">Photosystem I reaction center subunit II-1, chloroplastic </t>
  </si>
  <si>
    <t xml:space="preserve">EDDSKRGMISKIEAGGDR</t>
  </si>
  <si>
    <t xml:space="preserve">M8(Oxidation); R18(Argpyr)</t>
  </si>
  <si>
    <t xml:space="preserve">Q9S7R7</t>
  </si>
  <si>
    <t xml:space="preserve">BTB/POZ domain-containing protein At3g09030 </t>
  </si>
  <si>
    <t xml:space="preserve">NLKDWDLIVK</t>
  </si>
  <si>
    <t xml:space="preserve">K3(CMA/CML); W5(Oxidation)</t>
  </si>
  <si>
    <t xml:space="preserve">Q9SAK2</t>
  </si>
  <si>
    <t xml:space="preserve">Ent-kaur-16-ene synthase, chloroplastic </t>
  </si>
  <si>
    <t xml:space="preserve">CRFLVNNSLNKAEAINLR</t>
  </si>
  <si>
    <t xml:space="preserve">C1(Oxidation); K11(GLAP)</t>
  </si>
  <si>
    <t xml:space="preserve">Q9SCY2</t>
  </si>
  <si>
    <t xml:space="preserve">Peptidyl-prolyl cis-trans isomerase FKBP13, chloroplastic </t>
  </si>
  <si>
    <t xml:space="preserve">EEEEEKEEEIKVKGVEK</t>
  </si>
  <si>
    <t xml:space="preserve">K6(CMA/CML); K11(CEA/CEL)</t>
  </si>
  <si>
    <t xml:space="preserve">Q9SFG6</t>
  </si>
  <si>
    <t xml:space="preserve">Protein FANTASTIC FOUR 4 </t>
  </si>
  <si>
    <t xml:space="preserve">AMERSKWTLMSFHK</t>
  </si>
  <si>
    <t xml:space="preserve">R4(CEA/CEL); W7(Oxidation); M10(Oxidation)</t>
  </si>
  <si>
    <t xml:space="preserve">Q9SGP2</t>
  </si>
  <si>
    <t xml:space="preserve">Receptor-like protein kinase HSL1 </t>
  </si>
  <si>
    <t xml:space="preserve">DERENAAKVLR</t>
  </si>
  <si>
    <t xml:space="preserve">R3(TH-Pyr)</t>
  </si>
  <si>
    <t xml:space="preserve">Q9SH69</t>
  </si>
  <si>
    <t xml:space="preserve">6-phosphogluconate dehydrogenase, decarboxylating 1, chloroplastic </t>
  </si>
  <si>
    <t xml:space="preserve">KGTITGKFVPILCGSAFKNK</t>
  </si>
  <si>
    <t xml:space="preserve">K1(CMA/CML); C13(Dioxidation); K18(CMA/CML)</t>
  </si>
  <si>
    <t xml:space="preserve">Q9SI75</t>
  </si>
  <si>
    <t xml:space="preserve">Elongation factor G, chloroplastic </t>
  </si>
  <si>
    <t xml:space="preserve">VRVVAGYSMVREGNLAK</t>
  </si>
  <si>
    <t xml:space="preserve">M9(Dioxidation); R11(CMA/CML)</t>
  </si>
  <si>
    <t xml:space="preserve">Q9SII7</t>
  </si>
  <si>
    <t xml:space="preserve">Pentatricopeptide repeat-containing protein At2g17210 </t>
  </si>
  <si>
    <t xml:space="preserve">AGASAWGAILSGCRNR</t>
  </si>
  <si>
    <t xml:space="preserve">W6(Oxidation); C13(Carbamidomethyl); R14(MGH)</t>
  </si>
  <si>
    <t xml:space="preserve">ELKDEILEVAGKIYK</t>
  </si>
  <si>
    <t xml:space="preserve">K12(CMA/CML)</t>
  </si>
  <si>
    <t xml:space="preserve">Q9SJE1</t>
  </si>
  <si>
    <t xml:space="preserve">Magnesium-chelatase subunit ChlD, chloroplastic </t>
  </si>
  <si>
    <t xml:space="preserve">QQKKPEATDIGLLLQRYEALR</t>
  </si>
  <si>
    <t xml:space="preserve">K3(CMA/CML); K4(CEA/CEL); Y17(Oxidation)</t>
  </si>
  <si>
    <t xml:space="preserve">Q9SJM0</t>
  </si>
  <si>
    <t xml:space="preserve">Callose synthase 10 </t>
  </si>
  <si>
    <t xml:space="preserve">ADQNGFVPKEEIVR</t>
  </si>
  <si>
    <t xml:space="preserve">K9(CEA/CEL)</t>
  </si>
  <si>
    <t xml:space="preserve">Q9SKC5</t>
  </si>
  <si>
    <t xml:space="preserve">UDP-glycosyltransferase 74D1 </t>
  </si>
  <si>
    <t xml:space="preserve">MPGRMGGTRTKIR</t>
  </si>
  <si>
    <t xml:space="preserve">M1(Oxidation); R4(Glarg); R9(CMA/CML)</t>
  </si>
  <si>
    <t xml:space="preserve">Q9SKX4</t>
  </si>
  <si>
    <t xml:space="preserve">50S ribosomal protein L3-1, chloroplastic</t>
  </si>
  <si>
    <t xml:space="preserve">FLKVSEASVSRNR</t>
  </si>
  <si>
    <t xml:space="preserve">K3(CMA/CML)</t>
  </si>
  <si>
    <t xml:space="preserve">Q9SKZ1</t>
  </si>
  <si>
    <t xml:space="preserve">Transcription factor Pur-alpha 1 </t>
  </si>
  <si>
    <t xml:space="preserve">GELVIDSRK</t>
  </si>
  <si>
    <t xml:space="preserve">R8(Argpyr)</t>
  </si>
  <si>
    <t xml:space="preserve">Q9SL29</t>
  </si>
  <si>
    <t xml:space="preserve">Putative cyclic nucleotide-gated ion channel 15 </t>
  </si>
  <si>
    <t xml:space="preserve">QTELIYRKVKDMIR</t>
  </si>
  <si>
    <t xml:space="preserve">Y6(Trp-&gt;Oxolactone); M12(Oxidation); R14(Glarg)</t>
  </si>
  <si>
    <t xml:space="preserve">Q9SMZ2</t>
  </si>
  <si>
    <t xml:space="preserve">Pentatricopeptide repeat-containing protein At4g33170 </t>
  </si>
  <si>
    <t xml:space="preserve">GRVLYAVSCWKPAK</t>
  </si>
  <si>
    <t xml:space="preserve">R2(CMA/CML); C9(Carbamidomethyl); W10(Oxidation)</t>
  </si>
  <si>
    <t xml:space="preserve">Q9SNB8</t>
  </si>
  <si>
    <t xml:space="preserve">Scarecrow-like protein 30 </t>
  </si>
  <si>
    <t xml:space="preserve">LLQRIIPSKR</t>
  </si>
  <si>
    <t xml:space="preserve">R4(TH-Pyr)</t>
  </si>
  <si>
    <t xml:space="preserve">Q9SR66</t>
  </si>
  <si>
    <t xml:space="preserve">DEMETER-like protein 2 </t>
  </si>
  <si>
    <t xml:space="preserve">FLCDLNLTPEELVSTSTQR</t>
  </si>
  <si>
    <t xml:space="preserve">C3(Dioxidation); R19(CMA/CML)</t>
  </si>
  <si>
    <t xml:space="preserve">VSKEDHVAEALDKLR</t>
  </si>
  <si>
    <t xml:space="preserve">Q9SRQ3</t>
  </si>
  <si>
    <t xml:space="preserve">Peroxisome biogenesis protein 19-1 </t>
  </si>
  <si>
    <t xml:space="preserve">TIMLMEKLAAEEK</t>
  </si>
  <si>
    <t xml:space="preserve">M5(Oxidation); K7(CEA/CEL)</t>
  </si>
  <si>
    <t xml:space="preserve">Q9SRU2</t>
  </si>
  <si>
    <t xml:space="preserve">Auxin transport protein BIG </t>
  </si>
  <si>
    <t xml:space="preserve">ACCHAYRGEGKKAVDCLR</t>
  </si>
  <si>
    <t xml:space="preserve">C3(Oxidation); R7(Glarg); C16(Carbamidomethyl); R18(CEA/CEL)</t>
  </si>
  <si>
    <t xml:space="preserve">Q9SRY4</t>
  </si>
  <si>
    <t xml:space="preserve">Protein LOW PSII ACCUMULATION 1, chloroplastic</t>
  </si>
  <si>
    <t xml:space="preserve">CATITPDEGRVTEFGLK</t>
  </si>
  <si>
    <t xml:space="preserve">Q9SRZ6</t>
  </si>
  <si>
    <t xml:space="preserve">Cytosolic isocitrate dehydrogenase [NADP] </t>
  </si>
  <si>
    <t xml:space="preserve">ILNIERK</t>
  </si>
  <si>
    <t xml:space="preserve">R6(Glarg)</t>
  </si>
  <si>
    <t xml:space="preserve">Q9SS38</t>
  </si>
  <si>
    <t xml:space="preserve">DNA gyrase subunit B, chloroplastic </t>
  </si>
  <si>
    <t xml:space="preserve">NLITFRVIDGDLMK</t>
  </si>
  <si>
    <t xml:space="preserve">R6(CMA/CML); M13(Dioxidation)</t>
  </si>
  <si>
    <t xml:space="preserve">Q9SSK9</t>
  </si>
  <si>
    <t xml:space="preserve">MLP-like protein 28 </t>
  </si>
  <si>
    <t xml:space="preserve">NRFTGQIPPQLGNLQNLGYMNLSR</t>
  </si>
  <si>
    <t xml:space="preserve">Y19(Oxidation); M20(Dioxidation); R24(CMA/CML)</t>
  </si>
  <si>
    <t xml:space="preserve">Q9SSL9</t>
  </si>
  <si>
    <t xml:space="preserve">Leucine-rich repeat receptor-like protein kinase PEPR1 </t>
  </si>
  <si>
    <t xml:space="preserve">CAGIEPCTLVMDLEGTDGRER</t>
  </si>
  <si>
    <t xml:space="preserve">Q9SSN0</t>
  </si>
  <si>
    <t xml:space="preserve">Protein ROOT HAIR DEFECTIVE 3 homolog 1</t>
  </si>
  <si>
    <t xml:space="preserve">IATEELKDLGNNVMK</t>
  </si>
  <si>
    <t xml:space="preserve">K7(Pyrraline); M14(Oxidation)</t>
  </si>
  <si>
    <t xml:space="preserve">Q9SSR8</t>
  </si>
  <si>
    <t xml:space="preserve">Probable disease resistance protein At1g52660 </t>
  </si>
  <si>
    <t xml:space="preserve">VKLCEEQQQMKRLDK</t>
  </si>
  <si>
    <t xml:space="preserve">M10(Oxidation); K11(CEA/CEL); R12(MGH)</t>
  </si>
  <si>
    <t xml:space="preserve">SFCDRHSNKKAPLK</t>
  </si>
  <si>
    <t xml:space="preserve">R5(CMA/CML); K10(CEA/CEL)</t>
  </si>
  <si>
    <t xml:space="preserve">Q9SUR6</t>
  </si>
  <si>
    <t xml:space="preserve">Cystine lyase CORI3 </t>
  </si>
  <si>
    <t xml:space="preserve">RDDLAWNEIVMVNLR</t>
  </si>
  <si>
    <t xml:space="preserve">R1(CMA/CML); W6(Trp-&gt;Oxolactone)</t>
  </si>
  <si>
    <t xml:space="preserve">Q9SV26</t>
  </si>
  <si>
    <t xml:space="preserve">Pentatricopeptide repeat-containing protein At4g01030, mitochondrial</t>
  </si>
  <si>
    <t xml:space="preserve">KNGEMEKALEFYK</t>
  </si>
  <si>
    <t xml:space="preserve">Q9SV46</t>
  </si>
  <si>
    <t xml:space="preserve">Pentatricopeptide repeat-containing protein At3g54980, mitochondrial </t>
  </si>
  <si>
    <t xml:space="preserve">RLADCAIGFGRNAVGGR</t>
  </si>
  <si>
    <t xml:space="preserve">C5(Trioxidation); R11(MGH)</t>
  </si>
  <si>
    <t xml:space="preserve">Q9SVQ6</t>
  </si>
  <si>
    <t xml:space="preserve">Putative pectate lyase 14 </t>
  </si>
  <si>
    <t xml:space="preserve">FPNATRFNVTPRSR</t>
  </si>
  <si>
    <t xml:space="preserve">R6(TH-Pyr); R12(TH-Pyr)</t>
  </si>
  <si>
    <t xml:space="preserve">Q9SW18</t>
  </si>
  <si>
    <t xml:space="preserve">Magnesium protoporphyrin IX methyltransferase, chloroplastic</t>
  </si>
  <si>
    <t xml:space="preserve">SRGVWGKSGKLGR</t>
  </si>
  <si>
    <t xml:space="preserve">K7(Pyrraline); K10(Pyrraline)</t>
  </si>
  <si>
    <t xml:space="preserve">Q9SX85</t>
  </si>
  <si>
    <t xml:space="preserve">Exocyst complex component SEC3A </t>
  </si>
  <si>
    <t xml:space="preserve">ATGGGREAGSDSWKQYMRR</t>
  </si>
  <si>
    <t xml:space="preserve">M17(Dioxidation); R18(Argpyr); R19(Argpyr)</t>
  </si>
  <si>
    <t xml:space="preserve">Q9SYG7</t>
  </si>
  <si>
    <t xml:space="preserve">Aldehyde dehydrogenase family 7 member B4 </t>
  </si>
  <si>
    <t xml:space="preserve">EAYDLFYKLKFKR</t>
  </si>
  <si>
    <t xml:space="preserve">Y7(Oxidation); K10(CMA/CML); K12(CEA/CEL)</t>
  </si>
  <si>
    <t xml:space="preserve">Q9SZ20</t>
  </si>
  <si>
    <t xml:space="preserve">Pentatricopeptide repeat-containing protein At4g26800</t>
  </si>
  <si>
    <t xml:space="preserve">RTSSGRYVSLSR</t>
  </si>
  <si>
    <t xml:space="preserve">R1(MGH); R6(CEA/CEL)</t>
  </si>
  <si>
    <t xml:space="preserve">Q9SZL9</t>
  </si>
  <si>
    <t xml:space="preserve">Cellulose synthase-like protein D4 </t>
  </si>
  <si>
    <t xml:space="preserve">QYWRGWERTEEDLKK</t>
  </si>
  <si>
    <t xml:space="preserve">W3(Trp-&gt;Kynurenin); W6(Trp-&gt;Kynurenin); R8(Glarg)</t>
  </si>
  <si>
    <t xml:space="preserve">Q9SZX8</t>
  </si>
  <si>
    <t xml:space="preserve">Probable methyltransferase PMT17 </t>
  </si>
  <si>
    <t xml:space="preserve">NLSEEKKAPYDQMAKK</t>
  </si>
  <si>
    <t xml:space="preserve">K6(CMA/CML); K7(CMA/CML)</t>
  </si>
  <si>
    <t xml:space="preserve">Q9T012</t>
  </si>
  <si>
    <t xml:space="preserve">High mobility group B protein 13 </t>
  </si>
  <si>
    <t xml:space="preserve">LREAYRAVGQDLLK</t>
  </si>
  <si>
    <t xml:space="preserve">R2(MGH); Y5(Oxidation)</t>
  </si>
  <si>
    <t xml:space="preserve">Q9T050</t>
  </si>
  <si>
    <t xml:space="preserve">SPX domain-containing membrane protein At4g11810 </t>
  </si>
  <si>
    <t xml:space="preserve">ERGFYNVSLDGVYALALCRK</t>
  </si>
  <si>
    <t xml:space="preserve">R19(MGH)</t>
  </si>
  <si>
    <t xml:space="preserve">Q9XEC6</t>
  </si>
  <si>
    <t xml:space="preserve">Cysteine-rich receptor-like protein kinase 36 </t>
  </si>
  <si>
    <t xml:space="preserve">MACRAKELVSLILYK</t>
  </si>
  <si>
    <t xml:space="preserve">C3(Oxidation);  K15(GLAP)</t>
  </si>
  <si>
    <t xml:space="preserve">Q9XIA2</t>
  </si>
  <si>
    <t xml:space="preserve">F-box protein At1g49360 </t>
  </si>
  <si>
    <t xml:space="preserve">SSYSRRSLR</t>
  </si>
  <si>
    <t xml:space="preserve">Y3(Oxidation); R6(MGH); R9(MGH)</t>
  </si>
  <si>
    <t xml:space="preserve">Q9XIL5</t>
  </si>
  <si>
    <t xml:space="preserve">Pentatricopeptide repeat-containing protein At2g15820, chloroplastic </t>
  </si>
  <si>
    <t xml:space="preserve">YIYSRLDEWSK</t>
  </si>
  <si>
    <t xml:space="preserve">Y3(Oxidation); R5(CEA/CEL)</t>
  </si>
  <si>
    <t xml:space="preserve">Q9ZPI5</t>
  </si>
  <si>
    <t xml:space="preserve">Peroxisomal fatty acid beta-oxidation multifunctional protein MFP2 </t>
  </si>
  <si>
    <t xml:space="preserve">QFLVASVSRLSSASPGR</t>
  </si>
  <si>
    <t xml:space="preserve">R9(CEA/CEL)</t>
  </si>
  <si>
    <t xml:space="preserve">Q9ZPY7</t>
  </si>
  <si>
    <t xml:space="preserve">Exportin-2 </t>
  </si>
  <si>
    <t xml:space="preserve">AIDEALAKLGSLTEEADK</t>
  </si>
  <si>
    <t xml:space="preserve">K18(GLAP)</t>
  </si>
  <si>
    <t xml:space="preserve">Q9ZQC5</t>
  </si>
  <si>
    <t xml:space="preserve">Interactor of constitutive active ROPs 2, chloroplastic </t>
  </si>
  <si>
    <t xml:space="preserve">GKHRTGCLVGCLRK</t>
  </si>
  <si>
    <t xml:space="preserve">K2(CMA/CML); C7(Carbamidomethyl)</t>
  </si>
  <si>
    <t xml:space="preserve">Q9ZVN4</t>
  </si>
  <si>
    <t xml:space="preserve">Probable tyrosine-protein phosphatase At1g05000 </t>
  </si>
  <si>
    <t xml:space="preserve">Total common CMA=54</t>
  </si>
  <si>
    <t xml:space="preserve">Total common Glarg=38</t>
  </si>
  <si>
    <t xml:space="preserve">Total common CML=88</t>
  </si>
  <si>
    <t xml:space="preserve">R1(TH-Argpyr); K5(Pyrraline)</t>
  </si>
  <si>
    <t xml:space="preserve">K1(Pyrraline); R7(TH-Argpyr)</t>
  </si>
  <si>
    <t xml:space="preserve">K1(Pyrraline); R6(TH-Argpyr); W7(Oxidation)</t>
  </si>
  <si>
    <t xml:space="preserve">Total common pyrraline=17</t>
  </si>
  <si>
    <t xml:space="preserve">Total common CEA=22</t>
  </si>
  <si>
    <t xml:space="preserve">Total common MG-H=52</t>
  </si>
  <si>
    <t xml:space="preserve">Total common CEL=54</t>
  </si>
  <si>
    <t xml:space="preserve">Total common Argpyr=19</t>
  </si>
  <si>
    <t xml:space="preserve">R15(TH-Argpyr); K17(GLAP)</t>
  </si>
  <si>
    <t xml:space="preserve">R2(TH-Argpyr); W6(Oxidation); K7(GLAP)</t>
  </si>
  <si>
    <t xml:space="preserve">Total common GLAP=24</t>
  </si>
  <si>
    <t xml:space="preserve">Total common TH-Pyr=20</t>
  </si>
  <si>
    <t xml:space="preserve">m/z </t>
  </si>
  <si>
    <t xml:space="preserve">MISFAERVGWKIQR</t>
  </si>
  <si>
    <t xml:space="preserve">M1(Oxidation); R7(MGH)</t>
  </si>
  <si>
    <t xml:space="preserve">O64722</t>
  </si>
  <si>
    <t xml:space="preserve">Zinc-finger homeodomain protein 3 </t>
  </si>
  <si>
    <t xml:space="preserve">LCPKGLGGTRFWDPMIDSK</t>
  </si>
  <si>
    <t xml:space="preserve">W12(Trp-&gt;Oxolactone); M15(Dioxidation); K19(CMA/CML)</t>
  </si>
  <si>
    <t xml:space="preserve">O65272</t>
  </si>
  <si>
    <t xml:space="preserve">IFPTICYTRCRENKGAK</t>
  </si>
  <si>
    <t xml:space="preserve">C6(Carbamidomethyl); R9(Glarg); C10(Oxidation); K17(CMA/CML)</t>
  </si>
  <si>
    <t xml:space="preserve">Q42328</t>
  </si>
  <si>
    <t xml:space="preserve">Defensin-like protein 195</t>
  </si>
  <si>
    <t xml:space="preserve">QFSAAQKNMKITLQR</t>
  </si>
  <si>
    <t xml:space="preserve">Probable phosphoinositide phosphatase SAC9</t>
  </si>
  <si>
    <t xml:space="preserve">ESHRWICKANVSFDRK</t>
  </si>
  <si>
    <t xml:space="preserve">R4(Glarg); W5(Oxidation); C7(Carbamidomethyl); K16(CEA/CEL)</t>
  </si>
  <si>
    <t xml:space="preserve">Q84RE1</t>
  </si>
  <si>
    <t xml:space="preserve">F-box/kelch-repeat protein At2g44700 </t>
  </si>
  <si>
    <t xml:space="preserve">VALDDMSMAKMQLSNLER</t>
  </si>
  <si>
    <t xml:space="preserve">M6(Oxidation); M11(Oxidation); R18(TH-Argpyr)</t>
  </si>
  <si>
    <t xml:space="preserve">Q9FLH0</t>
  </si>
  <si>
    <t xml:space="preserve">Protein CROWDED NUCLEI 4 </t>
  </si>
  <si>
    <t xml:space="preserve">SGADIETVRKFNAGSNK</t>
  </si>
  <si>
    <t xml:space="preserve">R9(CMA/CML)</t>
  </si>
  <si>
    <t xml:space="preserve">Q9LXT3</t>
  </si>
  <si>
    <t xml:space="preserve">Multiprotein-bridging factor 1b </t>
  </si>
  <si>
    <t xml:space="preserve">RNKNGKASHSK</t>
  </si>
  <si>
    <t xml:space="preserve">K6(CMA/CML)</t>
  </si>
  <si>
    <t xml:space="preserve">Q9SHJ3</t>
  </si>
  <si>
    <t xml:space="preserve">Callose synthase 7 </t>
  </si>
  <si>
    <t xml:space="preserve">LMQDQIIMARVYSGLAK</t>
  </si>
  <si>
    <t xml:space="preserve">R10(Argpyr); Y12(Trp-&gt;Oxolactone)</t>
  </si>
  <si>
    <t xml:space="preserve">Q9ZPZ1</t>
  </si>
  <si>
    <t xml:space="preserve">Putative galacturonosyltransferase 2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"/>
    <numFmt numFmtId="168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2"/>
      <color rgb="FFFF0000"/>
      <name val="Times New Roman"/>
      <family val="1"/>
      <charset val="204"/>
    </font>
    <font>
      <b val="true"/>
      <sz val="11"/>
      <name val="Calibri"/>
      <family val="2"/>
    </font>
    <font>
      <b val="true"/>
      <i val="true"/>
      <sz val="11"/>
      <name val="Calibri"/>
      <family val="2"/>
    </font>
    <font>
      <b val="true"/>
      <sz val="10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11"/>
  <sheetViews>
    <sheetView showFormulas="false" showGridLines="true" showRowColHeaders="true" showZeros="true" rightToLeft="false" tabSelected="false" showOutlineSymbols="true" defaultGridColor="true" view="normal" topLeftCell="A304" colorId="64" zoomScale="100" zoomScaleNormal="100" zoomScalePageLayoutView="100" workbookViewId="0">
      <selection pane="topLeft" activeCell="B9" activeCellId="0" sqref="B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>
      <c r="A1" s="4"/>
    </row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12" t="s">
        <v>19</v>
      </c>
      <c r="B4" s="12" t="s">
        <v>20</v>
      </c>
      <c r="C4" s="13" t="n">
        <v>856.931640625</v>
      </c>
      <c r="D4" s="14" t="n">
        <v>2</v>
      </c>
      <c r="E4" s="15" t="n">
        <v>2.32873106002808</v>
      </c>
      <c r="F4" s="16" t="n">
        <v>24.94005</v>
      </c>
      <c r="G4" s="14"/>
      <c r="H4" s="14"/>
      <c r="I4" s="14"/>
      <c r="J4" s="14"/>
      <c r="K4" s="14"/>
      <c r="L4" s="14"/>
      <c r="M4" s="17"/>
      <c r="N4" s="17"/>
      <c r="O4" s="16"/>
      <c r="P4" s="14"/>
      <c r="Q4" s="15"/>
      <c r="R4" s="14"/>
      <c r="S4" s="14" t="s">
        <v>21</v>
      </c>
      <c r="T4" s="18" t="s">
        <v>22</v>
      </c>
      <c r="U4" s="14" t="n">
        <v>3</v>
      </c>
      <c r="V4" s="19"/>
    </row>
    <row r="5" s="20" customFormat="true" ht="15" hidden="false" customHeight="false" outlineLevel="0" collapsed="false">
      <c r="A5" s="21" t="s">
        <v>23</v>
      </c>
      <c r="B5" s="12" t="s">
        <v>24</v>
      </c>
      <c r="C5" s="13" t="n">
        <v>1153.02966308594</v>
      </c>
      <c r="D5" s="14" t="n">
        <v>2</v>
      </c>
      <c r="E5" s="15" t="n">
        <v>2.60368037223816</v>
      </c>
      <c r="F5" s="16" t="n">
        <v>31.0407866666667</v>
      </c>
      <c r="G5" s="22" t="n">
        <v>325220</v>
      </c>
      <c r="H5" s="22" t="n">
        <v>266228</v>
      </c>
      <c r="I5" s="23" t="n">
        <v>81.9</v>
      </c>
      <c r="J5" s="22"/>
      <c r="K5" s="22" t="n">
        <v>2076321</v>
      </c>
      <c r="L5" s="22" t="n">
        <v>2784001</v>
      </c>
      <c r="M5" s="23" t="n">
        <v>134.1</v>
      </c>
      <c r="N5" s="23"/>
      <c r="O5" s="24" t="n">
        <v>6.38</v>
      </c>
      <c r="P5" s="2" t="s">
        <v>25</v>
      </c>
      <c r="Q5" s="25" t="n">
        <v>0.462</v>
      </c>
      <c r="R5" s="14"/>
      <c r="S5" s="14" t="s">
        <v>26</v>
      </c>
      <c r="T5" s="18" t="s">
        <v>27</v>
      </c>
      <c r="U5" s="14" t="n">
        <v>2</v>
      </c>
      <c r="V5" s="19"/>
    </row>
    <row r="6" s="20" customFormat="true" ht="15" hidden="false" customHeight="false" outlineLevel="0" collapsed="false">
      <c r="A6" s="21" t="s">
        <v>28</v>
      </c>
      <c r="B6" s="21" t="s">
        <v>29</v>
      </c>
      <c r="C6" s="13" t="n">
        <v>944.96875</v>
      </c>
      <c r="D6" s="14" t="n">
        <v>2</v>
      </c>
      <c r="E6" s="15" t="n">
        <v>2.22039341926575</v>
      </c>
      <c r="F6" s="16" t="n">
        <v>29.8255133333333</v>
      </c>
      <c r="G6" s="14"/>
      <c r="H6" s="14"/>
      <c r="I6" s="17"/>
      <c r="J6" s="14"/>
      <c r="K6" s="14"/>
      <c r="L6" s="14"/>
      <c r="M6" s="17"/>
      <c r="N6" s="17"/>
      <c r="O6" s="16"/>
      <c r="P6" s="2"/>
      <c r="Q6" s="15"/>
      <c r="R6" s="14"/>
      <c r="S6" s="14" t="s">
        <v>30</v>
      </c>
      <c r="T6" s="21" t="s">
        <v>31</v>
      </c>
      <c r="U6" s="14" t="n">
        <v>2</v>
      </c>
      <c r="V6" s="19"/>
    </row>
    <row r="7" s="20" customFormat="true" ht="15" hidden="false" customHeight="false" outlineLevel="0" collapsed="false">
      <c r="A7" s="21" t="s">
        <v>32</v>
      </c>
      <c r="B7" s="12" t="s">
        <v>33</v>
      </c>
      <c r="C7" s="13" t="n">
        <v>1026.02661132813</v>
      </c>
      <c r="D7" s="14" t="n">
        <v>2</v>
      </c>
      <c r="E7" s="15" t="n">
        <v>2.22785401344299</v>
      </c>
      <c r="F7" s="16" t="n">
        <v>25.6016483333333</v>
      </c>
      <c r="G7" s="14" t="n">
        <v>1008543</v>
      </c>
      <c r="H7" s="14" t="n">
        <v>105046</v>
      </c>
      <c r="I7" s="17" t="n">
        <v>10.4</v>
      </c>
      <c r="J7" s="14"/>
      <c r="K7" s="14" t="n">
        <v>1487117</v>
      </c>
      <c r="L7" s="14" t="n">
        <v>741856</v>
      </c>
      <c r="M7" s="17" t="n">
        <v>49.9</v>
      </c>
      <c r="N7" s="17"/>
      <c r="O7" s="16" t="n">
        <v>1.47</v>
      </c>
      <c r="P7" s="2" t="s">
        <v>25</v>
      </c>
      <c r="Q7" s="15" t="n">
        <v>0.331</v>
      </c>
      <c r="R7" s="14"/>
      <c r="S7" s="14" t="s">
        <v>34</v>
      </c>
      <c r="T7" s="18" t="s">
        <v>35</v>
      </c>
      <c r="U7" s="14" t="n">
        <v>2</v>
      </c>
      <c r="V7" s="19"/>
    </row>
    <row r="8" s="20" customFormat="true" ht="15" hidden="false" customHeight="false" outlineLevel="0" collapsed="false">
      <c r="A8" s="21" t="s">
        <v>36</v>
      </c>
      <c r="B8" s="12" t="s">
        <v>37</v>
      </c>
      <c r="C8" s="13" t="n">
        <v>953.982055664063</v>
      </c>
      <c r="D8" s="14" t="n">
        <v>2</v>
      </c>
      <c r="E8" s="15" t="n">
        <v>2.61318135261536</v>
      </c>
      <c r="F8" s="16" t="n">
        <v>21.9269266666667</v>
      </c>
      <c r="G8" s="14" t="n">
        <v>582100</v>
      </c>
      <c r="H8" s="14" t="n">
        <v>91586</v>
      </c>
      <c r="I8" s="17" t="n">
        <v>15.7</v>
      </c>
      <c r="J8" s="14"/>
      <c r="K8" s="14" t="n">
        <v>367353</v>
      </c>
      <c r="L8" s="14" t="n">
        <v>265517</v>
      </c>
      <c r="M8" s="17" t="n">
        <v>72.3</v>
      </c>
      <c r="N8" s="17"/>
      <c r="O8" s="16" t="n">
        <f aca="false">1/0.63</f>
        <v>1.58730158730159</v>
      </c>
      <c r="P8" s="2" t="s">
        <v>38</v>
      </c>
      <c r="Q8" s="15" t="n">
        <v>0.256</v>
      </c>
      <c r="R8" s="14"/>
      <c r="S8" s="14" t="s">
        <v>39</v>
      </c>
      <c r="T8" s="18" t="s">
        <v>40</v>
      </c>
      <c r="U8" s="14" t="n">
        <v>2</v>
      </c>
      <c r="V8" s="19"/>
    </row>
    <row r="9" s="20" customFormat="true" ht="15" hidden="false" customHeight="false" outlineLevel="0" collapsed="false">
      <c r="A9" s="21" t="s">
        <v>41</v>
      </c>
      <c r="B9" s="12" t="s">
        <v>42</v>
      </c>
      <c r="C9" s="13" t="n">
        <v>1053.95849609375</v>
      </c>
      <c r="D9" s="14" t="n">
        <v>2</v>
      </c>
      <c r="E9" s="15" t="n">
        <v>2.3075590133667</v>
      </c>
      <c r="F9" s="16" t="n">
        <v>26.2676616666667</v>
      </c>
      <c r="G9" s="17" t="n">
        <v>48006</v>
      </c>
      <c r="H9" s="26" t="n">
        <v>17157</v>
      </c>
      <c r="I9" s="17" t="n">
        <v>35.7</v>
      </c>
      <c r="J9" s="17"/>
      <c r="K9" s="17" t="n">
        <v>101849</v>
      </c>
      <c r="L9" s="26" t="n">
        <v>18553</v>
      </c>
      <c r="M9" s="17" t="n">
        <v>18.2</v>
      </c>
      <c r="N9" s="17"/>
      <c r="O9" s="16" t="n">
        <v>2.12</v>
      </c>
      <c r="P9" s="2" t="s">
        <v>25</v>
      </c>
      <c r="Q9" s="13" t="n">
        <v>0.04</v>
      </c>
      <c r="R9" s="14"/>
      <c r="S9" s="14" t="s">
        <v>43</v>
      </c>
      <c r="T9" s="18" t="s">
        <v>44</v>
      </c>
      <c r="U9" s="14" t="n">
        <v>2</v>
      </c>
      <c r="V9" s="19"/>
    </row>
    <row r="10" s="20" customFormat="true" ht="15" hidden="false" customHeight="false" outlineLevel="0" collapsed="false">
      <c r="A10" s="21" t="s">
        <v>45</v>
      </c>
      <c r="B10" s="12" t="s">
        <v>46</v>
      </c>
      <c r="C10" s="13" t="n">
        <v>1066.59289550781</v>
      </c>
      <c r="D10" s="14" t="n">
        <v>2</v>
      </c>
      <c r="E10" s="15" t="n">
        <v>2.26580142974854</v>
      </c>
      <c r="F10" s="16" t="n">
        <v>26.2035066666667</v>
      </c>
      <c r="G10" s="22" t="n">
        <v>1094129</v>
      </c>
      <c r="H10" s="22" t="n">
        <v>732633</v>
      </c>
      <c r="I10" s="23" t="n">
        <v>67</v>
      </c>
      <c r="J10" s="22"/>
      <c r="K10" s="22" t="n">
        <v>1061243</v>
      </c>
      <c r="L10" s="22" t="n">
        <v>338961</v>
      </c>
      <c r="M10" s="23" t="n">
        <v>31.9</v>
      </c>
      <c r="N10" s="23"/>
      <c r="O10" s="16" t="n">
        <f aca="false">1/0.97</f>
        <v>1.03092783505155</v>
      </c>
      <c r="P10" s="2" t="s">
        <v>38</v>
      </c>
      <c r="Q10" s="25" t="n">
        <v>0.947</v>
      </c>
      <c r="R10" s="14"/>
      <c r="S10" s="14" t="s">
        <v>47</v>
      </c>
      <c r="T10" s="18" t="s">
        <v>48</v>
      </c>
      <c r="U10" s="14" t="n">
        <v>2</v>
      </c>
      <c r="V10" s="19"/>
    </row>
    <row r="11" s="20" customFormat="true" ht="15" hidden="false" customHeight="false" outlineLevel="0" collapsed="false">
      <c r="A11" s="21" t="s">
        <v>49</v>
      </c>
      <c r="B11" s="12" t="s">
        <v>50</v>
      </c>
      <c r="C11" s="13" t="n">
        <v>911.456298828125</v>
      </c>
      <c r="D11" s="14" t="n">
        <v>2</v>
      </c>
      <c r="E11" s="15" t="n">
        <v>2.282710313797</v>
      </c>
      <c r="F11" s="16" t="n">
        <v>27.0439283333333</v>
      </c>
      <c r="G11" s="14" t="n">
        <v>882271</v>
      </c>
      <c r="H11" s="14" t="n">
        <v>561403</v>
      </c>
      <c r="I11" s="17" t="n">
        <v>63.6</v>
      </c>
      <c r="J11" s="14"/>
      <c r="K11" s="14" t="n">
        <v>792226</v>
      </c>
      <c r="L11" s="14" t="n">
        <v>407162</v>
      </c>
      <c r="M11" s="17" t="n">
        <v>51.4</v>
      </c>
      <c r="N11" s="17"/>
      <c r="O11" s="16" t="n">
        <f aca="false">1/0.9</f>
        <v>1.11111111111111</v>
      </c>
      <c r="P11" s="2" t="s">
        <v>38</v>
      </c>
      <c r="Q11" s="15" t="n">
        <v>0.833</v>
      </c>
      <c r="R11" s="14"/>
      <c r="S11" s="14" t="s">
        <v>51</v>
      </c>
      <c r="T11" s="18" t="s">
        <v>52</v>
      </c>
      <c r="U11" s="14" t="n">
        <v>3</v>
      </c>
      <c r="V11" s="19"/>
    </row>
    <row r="12" s="20" customFormat="true" ht="15" hidden="false" customHeight="false" outlineLevel="0" collapsed="false">
      <c r="A12" s="21" t="s">
        <v>53</v>
      </c>
      <c r="B12" s="12" t="s">
        <v>54</v>
      </c>
      <c r="C12" s="13" t="n">
        <v>1164.59411621094</v>
      </c>
      <c r="D12" s="14" t="n">
        <v>2</v>
      </c>
      <c r="E12" s="15" t="n">
        <v>2.2536838054657</v>
      </c>
      <c r="F12" s="16" t="n">
        <v>35.8936366666667</v>
      </c>
      <c r="G12" s="14"/>
      <c r="H12" s="14"/>
      <c r="I12" s="17"/>
      <c r="J12" s="14"/>
      <c r="K12" s="14"/>
      <c r="L12" s="14"/>
      <c r="M12" s="17"/>
      <c r="N12" s="17"/>
      <c r="O12" s="16"/>
      <c r="P12" s="2"/>
      <c r="Q12" s="15"/>
      <c r="R12" s="14"/>
      <c r="S12" s="14" t="s">
        <v>55</v>
      </c>
      <c r="T12" s="18" t="s">
        <v>56</v>
      </c>
      <c r="U12" s="14" t="n">
        <v>4</v>
      </c>
      <c r="V12" s="19"/>
    </row>
    <row r="13" s="20" customFormat="true" ht="15" hidden="false" customHeight="false" outlineLevel="0" collapsed="false">
      <c r="A13" s="21" t="s">
        <v>57</v>
      </c>
      <c r="B13" s="12" t="s">
        <v>58</v>
      </c>
      <c r="C13" s="13" t="n">
        <v>509.770660400391</v>
      </c>
      <c r="D13" s="14" t="n">
        <v>2</v>
      </c>
      <c r="E13" s="15" t="n">
        <v>2.2980842590332</v>
      </c>
      <c r="F13" s="16" t="n">
        <v>22.778655</v>
      </c>
      <c r="G13" s="14"/>
      <c r="H13" s="14"/>
      <c r="I13" s="17"/>
      <c r="J13" s="14"/>
      <c r="K13" s="14"/>
      <c r="L13" s="14"/>
      <c r="M13" s="17"/>
      <c r="N13" s="17"/>
      <c r="O13" s="16"/>
      <c r="P13" s="2"/>
      <c r="Q13" s="15"/>
      <c r="R13" s="14"/>
      <c r="S13" s="14" t="s">
        <v>59</v>
      </c>
      <c r="T13" s="18" t="s">
        <v>60</v>
      </c>
      <c r="U13" s="14" t="n">
        <v>3</v>
      </c>
      <c r="V13" s="19"/>
    </row>
    <row r="14" s="20" customFormat="true" ht="15" hidden="false" customHeight="false" outlineLevel="0" collapsed="false">
      <c r="A14" s="21" t="s">
        <v>61</v>
      </c>
      <c r="B14" s="12" t="s">
        <v>62</v>
      </c>
      <c r="C14" s="13" t="n">
        <v>945.960815429688</v>
      </c>
      <c r="D14" s="14" t="n">
        <v>2</v>
      </c>
      <c r="E14" s="15" t="n">
        <v>2.37117862701416</v>
      </c>
      <c r="F14" s="16" t="n">
        <v>24.1281433333333</v>
      </c>
      <c r="G14" s="14" t="n">
        <v>207788</v>
      </c>
      <c r="H14" s="14" t="n">
        <v>142368</v>
      </c>
      <c r="I14" s="17" t="n">
        <v>68.5</v>
      </c>
      <c r="J14" s="14"/>
      <c r="K14" s="14" t="n">
        <v>631187</v>
      </c>
      <c r="L14" s="14" t="n">
        <v>691794</v>
      </c>
      <c r="M14" s="17" t="n">
        <v>109.6</v>
      </c>
      <c r="N14" s="17"/>
      <c r="O14" s="16" t="n">
        <v>3.04</v>
      </c>
      <c r="P14" s="2" t="s">
        <v>25</v>
      </c>
      <c r="Q14" s="15" t="n">
        <v>0.358</v>
      </c>
      <c r="R14" s="14"/>
      <c r="S14" s="14" t="s">
        <v>63</v>
      </c>
      <c r="T14" s="18" t="s">
        <v>64</v>
      </c>
      <c r="U14" s="14" t="n">
        <v>2</v>
      </c>
      <c r="V14" s="19"/>
    </row>
    <row r="15" s="20" customFormat="true" ht="15" hidden="false" customHeight="false" outlineLevel="0" collapsed="false">
      <c r="A15" s="21" t="s">
        <v>65</v>
      </c>
      <c r="B15" s="12" t="s">
        <v>66</v>
      </c>
      <c r="C15" s="13" t="n">
        <v>786.382446289063</v>
      </c>
      <c r="D15" s="14" t="n">
        <v>2</v>
      </c>
      <c r="E15" s="15" t="n">
        <v>2.27988076210022</v>
      </c>
      <c r="F15" s="16" t="n">
        <v>25.7979816666667</v>
      </c>
      <c r="G15" s="14" t="n">
        <v>4041425</v>
      </c>
      <c r="H15" s="14" t="n">
        <v>2318841</v>
      </c>
      <c r="I15" s="17" t="n">
        <v>57.4</v>
      </c>
      <c r="J15" s="14"/>
      <c r="K15" s="14" t="n">
        <v>5027658</v>
      </c>
      <c r="L15" s="14" t="n">
        <v>1699308</v>
      </c>
      <c r="M15" s="17" t="n">
        <v>33.8</v>
      </c>
      <c r="N15" s="17"/>
      <c r="O15" s="16" t="n">
        <v>1.24</v>
      </c>
      <c r="P15" s="2" t="s">
        <v>25</v>
      </c>
      <c r="Q15" s="15" t="n">
        <v>0.584</v>
      </c>
      <c r="R15" s="14"/>
      <c r="S15" s="14" t="s">
        <v>67</v>
      </c>
      <c r="T15" s="18" t="s">
        <v>68</v>
      </c>
      <c r="U15" s="14" t="n">
        <v>2</v>
      </c>
      <c r="V15" s="19"/>
    </row>
    <row r="16" s="20" customFormat="true" ht="15" hidden="false" customHeight="false" outlineLevel="0" collapsed="false">
      <c r="A16" s="21" t="s">
        <v>69</v>
      </c>
      <c r="B16" s="12" t="s">
        <v>70</v>
      </c>
      <c r="C16" s="13" t="n">
        <v>899.440612792969</v>
      </c>
      <c r="D16" s="14" t="n">
        <v>2</v>
      </c>
      <c r="E16" s="15" t="n">
        <v>2.20327043533325</v>
      </c>
      <c r="F16" s="16" t="n">
        <v>23.0269166666667</v>
      </c>
      <c r="G16" s="22" t="n">
        <v>7858249</v>
      </c>
      <c r="H16" s="22" t="n">
        <v>463947</v>
      </c>
      <c r="I16" s="23" t="n">
        <v>5.9</v>
      </c>
      <c r="J16" s="22"/>
      <c r="K16" s="22" t="n">
        <v>6400754</v>
      </c>
      <c r="L16" s="22" t="n">
        <v>2452388</v>
      </c>
      <c r="M16" s="23" t="n">
        <v>38.3</v>
      </c>
      <c r="N16" s="23"/>
      <c r="O16" s="16" t="n">
        <f aca="false">1/0.81</f>
        <v>1.23456790123457</v>
      </c>
      <c r="P16" s="2" t="s">
        <v>38</v>
      </c>
      <c r="Q16" s="25" t="n">
        <v>0.369</v>
      </c>
      <c r="R16" s="14"/>
      <c r="S16" s="14" t="s">
        <v>71</v>
      </c>
      <c r="T16" s="18" t="s">
        <v>72</v>
      </c>
      <c r="U16" s="14" t="n">
        <v>2</v>
      </c>
      <c r="V16" s="19"/>
    </row>
    <row r="17" s="20" customFormat="true" ht="15" hidden="false" customHeight="false" outlineLevel="0" collapsed="false">
      <c r="A17" s="21" t="s">
        <v>73</v>
      </c>
      <c r="B17" s="12" t="s">
        <v>74</v>
      </c>
      <c r="C17" s="13" t="n">
        <v>597.320922851563</v>
      </c>
      <c r="D17" s="14" t="n">
        <v>2</v>
      </c>
      <c r="E17" s="15" t="n">
        <v>2.25073719024658</v>
      </c>
      <c r="F17" s="16" t="n">
        <v>28.798555</v>
      </c>
      <c r="G17" s="22" t="n">
        <v>1626490</v>
      </c>
      <c r="H17" s="22" t="n">
        <v>2043005</v>
      </c>
      <c r="I17" s="23" t="n">
        <v>125.6</v>
      </c>
      <c r="J17" s="22"/>
      <c r="K17" s="22" t="n">
        <v>789594</v>
      </c>
      <c r="L17" s="22" t="n">
        <v>216354</v>
      </c>
      <c r="M17" s="23" t="n">
        <v>27.4</v>
      </c>
      <c r="N17" s="23"/>
      <c r="O17" s="16" t="n">
        <f aca="false">1/0.49</f>
        <v>2.04081632653061</v>
      </c>
      <c r="P17" s="2" t="s">
        <v>38</v>
      </c>
      <c r="Q17" s="25" t="n">
        <v>0.519</v>
      </c>
      <c r="R17" s="14"/>
      <c r="S17" s="14" t="s">
        <v>75</v>
      </c>
      <c r="T17" s="18" t="s">
        <v>76</v>
      </c>
      <c r="U17" s="14" t="n">
        <v>2</v>
      </c>
      <c r="V17" s="19"/>
    </row>
    <row r="18" s="20" customFormat="true" ht="15" hidden="false" customHeight="false" outlineLevel="0" collapsed="false">
      <c r="A18" s="21" t="s">
        <v>77</v>
      </c>
      <c r="B18" s="12" t="s">
        <v>78</v>
      </c>
      <c r="C18" s="13" t="n">
        <v>938.435668945313</v>
      </c>
      <c r="D18" s="14" t="n">
        <v>2</v>
      </c>
      <c r="E18" s="15" t="n">
        <v>2.45581364631653</v>
      </c>
      <c r="F18" s="16" t="n">
        <v>28.9552066666667</v>
      </c>
      <c r="G18" s="22" t="n">
        <v>2274736</v>
      </c>
      <c r="H18" s="22" t="n">
        <v>1043121</v>
      </c>
      <c r="I18" s="23" t="n">
        <v>45.9</v>
      </c>
      <c r="J18" s="22"/>
      <c r="K18" s="22" t="n">
        <v>2675755</v>
      </c>
      <c r="L18" s="22" t="n">
        <v>1074729</v>
      </c>
      <c r="M18" s="23" t="n">
        <v>40.2</v>
      </c>
      <c r="N18" s="23"/>
      <c r="O18" s="24" t="n">
        <v>1.18</v>
      </c>
      <c r="P18" s="2" t="s">
        <v>25</v>
      </c>
      <c r="Q18" s="25" t="n">
        <v>0.667</v>
      </c>
      <c r="R18" s="14"/>
      <c r="S18" s="14" t="s">
        <v>79</v>
      </c>
      <c r="T18" s="18" t="s">
        <v>80</v>
      </c>
      <c r="U18" s="14" t="n">
        <v>2</v>
      </c>
      <c r="V18" s="19"/>
    </row>
    <row r="19" s="20" customFormat="true" ht="15" hidden="false" customHeight="false" outlineLevel="0" collapsed="false">
      <c r="A19" s="21" t="s">
        <v>81</v>
      </c>
      <c r="B19" s="12" t="s">
        <v>82</v>
      </c>
      <c r="C19" s="13" t="n">
        <v>982.992736816406</v>
      </c>
      <c r="D19" s="14" t="n">
        <v>2</v>
      </c>
      <c r="E19" s="15" t="n">
        <v>2.46734261512756</v>
      </c>
      <c r="F19" s="16" t="n">
        <v>29.75067</v>
      </c>
      <c r="G19" s="14" t="n">
        <v>2340500</v>
      </c>
      <c r="H19" s="14" t="n">
        <v>1162727</v>
      </c>
      <c r="I19" s="17" t="n">
        <v>49.7</v>
      </c>
      <c r="J19" s="14"/>
      <c r="K19" s="14" t="n">
        <v>1646576</v>
      </c>
      <c r="L19" s="14" t="n">
        <v>890317</v>
      </c>
      <c r="M19" s="17" t="n">
        <v>54.1</v>
      </c>
      <c r="N19" s="17"/>
      <c r="O19" s="16" t="n">
        <f aca="false">1/0.7</f>
        <v>1.42857142857143</v>
      </c>
      <c r="P19" s="2" t="s">
        <v>38</v>
      </c>
      <c r="Q19" s="15" t="n">
        <v>0.458</v>
      </c>
      <c r="R19" s="14"/>
      <c r="S19" s="14" t="s">
        <v>83</v>
      </c>
      <c r="T19" s="18" t="s">
        <v>84</v>
      </c>
      <c r="U19" s="14" t="n">
        <v>2</v>
      </c>
      <c r="V19" s="19"/>
    </row>
    <row r="20" s="20" customFormat="true" ht="15" hidden="false" customHeight="false" outlineLevel="0" collapsed="false">
      <c r="A20" s="21" t="s">
        <v>85</v>
      </c>
      <c r="B20" s="12" t="s">
        <v>86</v>
      </c>
      <c r="C20" s="13" t="n">
        <v>792.398986816406</v>
      </c>
      <c r="D20" s="14" t="n">
        <v>2</v>
      </c>
      <c r="E20" s="15" t="n">
        <v>2.23987674713135</v>
      </c>
      <c r="F20" s="16" t="n">
        <v>25.236255</v>
      </c>
      <c r="G20" s="14"/>
      <c r="H20" s="14"/>
      <c r="I20" s="17"/>
      <c r="J20" s="14"/>
      <c r="K20" s="14"/>
      <c r="L20" s="14"/>
      <c r="M20" s="17"/>
      <c r="N20" s="17"/>
      <c r="O20" s="16"/>
      <c r="P20" s="2"/>
      <c r="Q20" s="15"/>
      <c r="R20" s="14"/>
      <c r="S20" s="14" t="s">
        <v>83</v>
      </c>
      <c r="T20" s="18" t="s">
        <v>84</v>
      </c>
      <c r="U20" s="14" t="n">
        <v>2</v>
      </c>
      <c r="V20" s="19"/>
    </row>
    <row r="21" s="20" customFormat="true" ht="15" hidden="false" customHeight="false" outlineLevel="0" collapsed="false">
      <c r="A21" s="12" t="s">
        <v>87</v>
      </c>
      <c r="B21" s="12" t="s">
        <v>88</v>
      </c>
      <c r="C21" s="13" t="n">
        <v>1034.45654296875</v>
      </c>
      <c r="D21" s="14" t="n">
        <v>2</v>
      </c>
      <c r="E21" s="15" t="n">
        <v>2.50639605522156</v>
      </c>
      <c r="F21" s="16" t="n">
        <v>30.944245</v>
      </c>
      <c r="G21" s="14"/>
      <c r="H21" s="14"/>
      <c r="I21" s="17"/>
      <c r="J21" s="14"/>
      <c r="K21" s="14"/>
      <c r="L21" s="14"/>
      <c r="M21" s="17"/>
      <c r="N21" s="17"/>
      <c r="O21" s="16"/>
      <c r="P21" s="2"/>
      <c r="Q21" s="15"/>
      <c r="R21" s="14"/>
      <c r="S21" s="14" t="s">
        <v>89</v>
      </c>
      <c r="T21" s="18" t="s">
        <v>90</v>
      </c>
      <c r="U21" s="14" t="n">
        <v>88</v>
      </c>
      <c r="V21" s="19"/>
    </row>
    <row r="22" s="20" customFormat="true" ht="15" hidden="false" customHeight="false" outlineLevel="0" collapsed="false">
      <c r="A22" s="21" t="s">
        <v>91</v>
      </c>
      <c r="B22" s="12" t="s">
        <v>92</v>
      </c>
      <c r="C22" s="13" t="n">
        <v>1052.77514648438</v>
      </c>
      <c r="D22" s="14" t="n">
        <v>4</v>
      </c>
      <c r="E22" s="15" t="n">
        <v>4.47243118286133</v>
      </c>
      <c r="F22" s="16" t="n">
        <v>33.1591833333333</v>
      </c>
      <c r="G22" s="22" t="n">
        <v>294002</v>
      </c>
      <c r="H22" s="22" t="n">
        <v>380094</v>
      </c>
      <c r="I22" s="23" t="n">
        <v>129.3</v>
      </c>
      <c r="J22" s="22"/>
      <c r="K22" s="22" t="n">
        <v>61465</v>
      </c>
      <c r="L22" s="22" t="n">
        <v>39665</v>
      </c>
      <c r="M22" s="23" t="n">
        <v>64.5</v>
      </c>
      <c r="N22" s="23"/>
      <c r="O22" s="16" t="n">
        <f aca="false">1/0.21</f>
        <v>4.76190476190476</v>
      </c>
      <c r="P22" s="2" t="s">
        <v>38</v>
      </c>
      <c r="Q22" s="25" t="n">
        <v>0.334</v>
      </c>
      <c r="R22" s="14"/>
      <c r="S22" s="14" t="s">
        <v>89</v>
      </c>
      <c r="T22" s="18" t="s">
        <v>90</v>
      </c>
      <c r="U22" s="14" t="n">
        <v>88</v>
      </c>
      <c r="V22" s="19"/>
    </row>
    <row r="23" s="20" customFormat="true" ht="15" hidden="false" customHeight="false" outlineLevel="0" collapsed="false">
      <c r="A23" s="21" t="s">
        <v>93</v>
      </c>
      <c r="B23" s="12" t="s">
        <v>94</v>
      </c>
      <c r="C23" s="13" t="n">
        <v>859.427795410156</v>
      </c>
      <c r="D23" s="14" t="n">
        <v>2</v>
      </c>
      <c r="E23" s="15" t="n">
        <v>2.46159625053406</v>
      </c>
      <c r="F23" s="16" t="n">
        <v>23.3363616666667</v>
      </c>
      <c r="G23" s="22" t="n">
        <v>281314</v>
      </c>
      <c r="H23" s="22" t="n">
        <v>64668</v>
      </c>
      <c r="I23" s="23" t="n">
        <v>23</v>
      </c>
      <c r="J23" s="22"/>
      <c r="K23" s="22" t="n">
        <v>219612</v>
      </c>
      <c r="L23" s="22" t="n">
        <v>79690</v>
      </c>
      <c r="M23" s="23" t="n">
        <v>36.3</v>
      </c>
      <c r="N23" s="23"/>
      <c r="O23" s="16" t="n">
        <f aca="false">1/0.78</f>
        <v>1.28205128205128</v>
      </c>
      <c r="P23" s="2" t="s">
        <v>38</v>
      </c>
      <c r="Q23" s="25" t="n">
        <v>0.434</v>
      </c>
      <c r="R23" s="14"/>
      <c r="S23" s="14" t="s">
        <v>89</v>
      </c>
      <c r="T23" s="18" t="s">
        <v>90</v>
      </c>
      <c r="U23" s="14" t="n">
        <v>88</v>
      </c>
      <c r="V23" s="19"/>
    </row>
    <row r="24" s="20" customFormat="true" ht="15" hidden="false" customHeight="false" outlineLevel="0" collapsed="false">
      <c r="A24" s="21" t="s">
        <v>95</v>
      </c>
      <c r="B24" s="12" t="s">
        <v>96</v>
      </c>
      <c r="C24" s="13" t="n">
        <v>898.405090332031</v>
      </c>
      <c r="D24" s="14" t="n">
        <v>2</v>
      </c>
      <c r="E24" s="15" t="n">
        <v>2.5046820640564</v>
      </c>
      <c r="F24" s="16" t="n">
        <v>21.5654116666667</v>
      </c>
      <c r="G24" s="17" t="n">
        <v>505670.577855957</v>
      </c>
      <c r="H24" s="17" t="n">
        <v>499601.700017377</v>
      </c>
      <c r="I24" s="17" t="n">
        <v>98.7998356826865</v>
      </c>
      <c r="J24" s="14"/>
      <c r="K24" s="17" t="n">
        <v>433429.571999218</v>
      </c>
      <c r="L24" s="17" t="n">
        <v>458879.739444263</v>
      </c>
      <c r="M24" s="17" t="n">
        <v>105.871811498153</v>
      </c>
      <c r="N24" s="17"/>
      <c r="O24" s="16" t="n">
        <f aca="false">1/0.86</f>
        <v>1.16279069767442</v>
      </c>
      <c r="P24" s="2" t="s">
        <v>38</v>
      </c>
      <c r="Q24" s="15" t="n">
        <v>0.201</v>
      </c>
      <c r="R24" s="14"/>
      <c r="S24" s="14" t="s">
        <v>89</v>
      </c>
      <c r="T24" s="18" t="s">
        <v>90</v>
      </c>
      <c r="U24" s="14" t="n">
        <v>88</v>
      </c>
      <c r="V24" s="19"/>
    </row>
    <row r="25" s="20" customFormat="true" ht="15" hidden="false" customHeight="false" outlineLevel="0" collapsed="false">
      <c r="A25" s="21" t="s">
        <v>97</v>
      </c>
      <c r="B25" s="12" t="s">
        <v>96</v>
      </c>
      <c r="C25" s="13" t="n">
        <v>976.453552246094</v>
      </c>
      <c r="D25" s="14" t="n">
        <v>2</v>
      </c>
      <c r="E25" s="15" t="n">
        <v>2.87095022201538</v>
      </c>
      <c r="F25" s="16" t="n">
        <v>20.1285016666667</v>
      </c>
      <c r="G25" s="14" t="n">
        <v>231667</v>
      </c>
      <c r="H25" s="14" t="n">
        <v>134400</v>
      </c>
      <c r="I25" s="17" t="n">
        <v>58</v>
      </c>
      <c r="J25" s="14"/>
      <c r="K25" s="14" t="n">
        <v>51161</v>
      </c>
      <c r="L25" s="14" t="n">
        <v>18834</v>
      </c>
      <c r="M25" s="17" t="n">
        <v>36.8</v>
      </c>
      <c r="N25" s="17"/>
      <c r="O25" s="16" t="n">
        <f aca="false">1/0.22</f>
        <v>4.54545454545455</v>
      </c>
      <c r="P25" s="2" t="s">
        <v>38</v>
      </c>
      <c r="Q25" s="25" t="n">
        <f aca="false">TTEST(K30:K32,K27:K29,2,2)</f>
        <v>0.417311605233267</v>
      </c>
      <c r="R25" s="14"/>
      <c r="S25" s="14" t="s">
        <v>89</v>
      </c>
      <c r="T25" s="18" t="s">
        <v>90</v>
      </c>
      <c r="U25" s="14" t="n">
        <v>88</v>
      </c>
      <c r="V25" s="19"/>
    </row>
    <row r="26" s="20" customFormat="true" ht="15" hidden="false" customHeight="false" outlineLevel="0" collapsed="false">
      <c r="A26" s="21" t="s">
        <v>97</v>
      </c>
      <c r="B26" s="12" t="s">
        <v>98</v>
      </c>
      <c r="C26" s="13" t="n">
        <v>984.455078125</v>
      </c>
      <c r="D26" s="14" t="n">
        <v>2</v>
      </c>
      <c r="E26" s="15" t="n">
        <v>2.6414315700531</v>
      </c>
      <c r="F26" s="16" t="n">
        <v>17.9828116666667</v>
      </c>
      <c r="G26" s="14"/>
      <c r="H26" s="14"/>
      <c r="I26" s="17"/>
      <c r="J26" s="14"/>
      <c r="K26" s="14"/>
      <c r="L26" s="14"/>
      <c r="M26" s="17"/>
      <c r="N26" s="17"/>
      <c r="O26" s="16"/>
      <c r="P26" s="2"/>
      <c r="Q26" s="15"/>
      <c r="R26" s="14"/>
      <c r="S26" s="14" t="s">
        <v>89</v>
      </c>
      <c r="T26" s="18" t="s">
        <v>90</v>
      </c>
      <c r="U26" s="14" t="n">
        <v>88</v>
      </c>
      <c r="V26" s="19"/>
    </row>
    <row r="27" s="20" customFormat="true" ht="15" hidden="false" customHeight="false" outlineLevel="0" collapsed="false">
      <c r="A27" s="21" t="s">
        <v>99</v>
      </c>
      <c r="B27" s="12" t="s">
        <v>100</v>
      </c>
      <c r="C27" s="13" t="n">
        <v>965.7939453125</v>
      </c>
      <c r="D27" s="14" t="n">
        <v>3</v>
      </c>
      <c r="E27" s="15" t="n">
        <v>6.17446947097778</v>
      </c>
      <c r="F27" s="16" t="n">
        <v>22.3609116666667</v>
      </c>
      <c r="G27" s="14" t="n">
        <v>90077</v>
      </c>
      <c r="H27" s="14" t="n">
        <v>48934</v>
      </c>
      <c r="I27" s="17" t="n">
        <v>54.3</v>
      </c>
      <c r="J27" s="14"/>
      <c r="K27" s="14" t="n">
        <v>29961</v>
      </c>
      <c r="L27" s="14" t="n">
        <v>6682</v>
      </c>
      <c r="M27" s="17" t="n">
        <v>22.3</v>
      </c>
      <c r="N27" s="17"/>
      <c r="O27" s="16" t="n">
        <f aca="false">1/0.33</f>
        <v>3.03030303030303</v>
      </c>
      <c r="P27" s="2" t="s">
        <v>38</v>
      </c>
      <c r="Q27" s="15" t="n">
        <v>0.227</v>
      </c>
      <c r="R27" s="14"/>
      <c r="S27" s="14" t="s">
        <v>89</v>
      </c>
      <c r="T27" s="18" t="s">
        <v>90</v>
      </c>
      <c r="U27" s="14" t="n">
        <v>88</v>
      </c>
      <c r="V27" s="19"/>
    </row>
    <row r="28" s="20" customFormat="true" ht="15" hidden="false" customHeight="false" outlineLevel="0" collapsed="false">
      <c r="A28" s="21" t="s">
        <v>99</v>
      </c>
      <c r="B28" s="12" t="s">
        <v>101</v>
      </c>
      <c r="C28" s="13" t="n">
        <v>971.125549316406</v>
      </c>
      <c r="D28" s="14" t="n">
        <v>3</v>
      </c>
      <c r="E28" s="15" t="n">
        <v>4.40821504592896</v>
      </c>
      <c r="F28" s="16" t="n">
        <v>20.32456</v>
      </c>
      <c r="G28" s="17" t="n">
        <v>445599.193144318</v>
      </c>
      <c r="H28" s="17" t="n">
        <v>479358.587515912</v>
      </c>
      <c r="I28" s="17" t="n">
        <v>107.576179421101</v>
      </c>
      <c r="J28" s="14"/>
      <c r="K28" s="17" t="n">
        <v>147769.296622252</v>
      </c>
      <c r="L28" s="17" t="n">
        <v>105950.428936424</v>
      </c>
      <c r="M28" s="17" t="n">
        <v>71.6998939280793</v>
      </c>
      <c r="N28" s="17"/>
      <c r="O28" s="16" t="n">
        <f aca="false">1/0.33</f>
        <v>3.03030303030303</v>
      </c>
      <c r="P28" s="2" t="s">
        <v>38</v>
      </c>
      <c r="Q28" s="25" t="n">
        <f aca="false">TTEST(K33:K35,K30:K32,2,2)</f>
        <v>0.456959336921707</v>
      </c>
      <c r="R28" s="14"/>
      <c r="S28" s="14" t="s">
        <v>89</v>
      </c>
      <c r="T28" s="18" t="s">
        <v>90</v>
      </c>
      <c r="U28" s="14" t="n">
        <v>88</v>
      </c>
      <c r="V28" s="19"/>
    </row>
    <row r="29" s="20" customFormat="true" ht="15" hidden="false" customHeight="false" outlineLevel="0" collapsed="false">
      <c r="A29" s="21" t="s">
        <v>102</v>
      </c>
      <c r="B29" s="12" t="s">
        <v>103</v>
      </c>
      <c r="C29" s="13" t="n">
        <v>1143.19775390625</v>
      </c>
      <c r="D29" s="14" t="n">
        <v>3</v>
      </c>
      <c r="E29" s="15" t="n">
        <v>4.29915237426758</v>
      </c>
      <c r="F29" s="16" t="n">
        <v>45.8272583333333</v>
      </c>
      <c r="G29" s="14"/>
      <c r="H29" s="14"/>
      <c r="I29" s="17"/>
      <c r="J29" s="14"/>
      <c r="K29" s="14"/>
      <c r="L29" s="14"/>
      <c r="M29" s="17"/>
      <c r="N29" s="17"/>
      <c r="O29" s="16"/>
      <c r="P29" s="2"/>
      <c r="Q29" s="15"/>
      <c r="R29" s="14"/>
      <c r="S29" s="14" t="s">
        <v>89</v>
      </c>
      <c r="T29" s="18" t="s">
        <v>90</v>
      </c>
      <c r="U29" s="14" t="n">
        <v>88</v>
      </c>
      <c r="V29" s="19"/>
    </row>
    <row r="30" s="20" customFormat="true" ht="15" hidden="false" customHeight="false" outlineLevel="0" collapsed="false">
      <c r="A30" s="21" t="s">
        <v>104</v>
      </c>
      <c r="B30" s="12" t="s">
        <v>105</v>
      </c>
      <c r="C30" s="13" t="n">
        <v>788.929382324219</v>
      </c>
      <c r="D30" s="14" t="n">
        <v>2</v>
      </c>
      <c r="E30" s="15" t="n">
        <v>2.24971580505371</v>
      </c>
      <c r="F30" s="16" t="n">
        <v>37.3492533333333</v>
      </c>
      <c r="G30" s="22" t="n">
        <v>430644</v>
      </c>
      <c r="H30" s="22" t="n">
        <v>86265</v>
      </c>
      <c r="I30" s="23" t="n">
        <v>20</v>
      </c>
      <c r="J30" s="22"/>
      <c r="K30" s="22" t="n">
        <v>280871</v>
      </c>
      <c r="L30" s="22" t="n">
        <v>52204</v>
      </c>
      <c r="M30" s="23" t="n">
        <v>18.6</v>
      </c>
      <c r="N30" s="23"/>
      <c r="O30" s="16" t="n">
        <f aca="false">1/0.65</f>
        <v>1.53846153846154</v>
      </c>
      <c r="P30" s="2" t="s">
        <v>38</v>
      </c>
      <c r="Q30" s="25" t="n">
        <v>0.062</v>
      </c>
      <c r="R30" s="14"/>
      <c r="S30" s="14" t="s">
        <v>106</v>
      </c>
      <c r="T30" s="18" t="s">
        <v>107</v>
      </c>
      <c r="U30" s="14" t="n">
        <v>3</v>
      </c>
      <c r="V30" s="19"/>
    </row>
    <row r="31" s="20" customFormat="true" ht="15" hidden="false" customHeight="false" outlineLevel="0" collapsed="false">
      <c r="A31" s="21" t="s">
        <v>108</v>
      </c>
      <c r="B31" s="12" t="s">
        <v>109</v>
      </c>
      <c r="C31" s="13" t="n">
        <v>1137.11730957031</v>
      </c>
      <c r="D31" s="14" t="n">
        <v>2</v>
      </c>
      <c r="E31" s="15" t="n">
        <v>2.2747962474823</v>
      </c>
      <c r="F31" s="16" t="n">
        <v>41.62383</v>
      </c>
      <c r="G31" s="14" t="n">
        <v>8657899</v>
      </c>
      <c r="H31" s="14" t="n">
        <v>4601830</v>
      </c>
      <c r="I31" s="17" t="n">
        <v>53.2</v>
      </c>
      <c r="J31" s="14"/>
      <c r="K31" s="14" t="n">
        <v>7660566</v>
      </c>
      <c r="L31" s="14" t="n">
        <v>5200782</v>
      </c>
      <c r="M31" s="17" t="n">
        <v>67.9</v>
      </c>
      <c r="N31" s="17"/>
      <c r="O31" s="16" t="n">
        <f aca="false">1/0.88</f>
        <v>1.13636363636364</v>
      </c>
      <c r="P31" s="2" t="s">
        <v>38</v>
      </c>
      <c r="Q31" s="15" t="n">
        <v>0.816</v>
      </c>
      <c r="R31" s="14"/>
      <c r="S31" s="14" t="s">
        <v>110</v>
      </c>
      <c r="T31" s="18" t="s">
        <v>111</v>
      </c>
      <c r="U31" s="14" t="n">
        <v>2</v>
      </c>
      <c r="V31" s="19"/>
    </row>
    <row r="32" s="20" customFormat="true" ht="15" hidden="false" customHeight="false" outlineLevel="0" collapsed="false">
      <c r="A32" s="21" t="s">
        <v>112</v>
      </c>
      <c r="B32" s="12" t="s">
        <v>113</v>
      </c>
      <c r="C32" s="13" t="n">
        <v>980.997314453125</v>
      </c>
      <c r="D32" s="14" t="n">
        <v>2</v>
      </c>
      <c r="E32" s="15" t="n">
        <v>2.22871851921082</v>
      </c>
      <c r="F32" s="16" t="n">
        <v>24.3429816666667</v>
      </c>
      <c r="G32" s="14" t="n">
        <v>823049</v>
      </c>
      <c r="H32" s="14" t="n">
        <v>259946</v>
      </c>
      <c r="I32" s="17" t="n">
        <v>31.6</v>
      </c>
      <c r="J32" s="14"/>
      <c r="K32" s="14" t="n">
        <v>909800</v>
      </c>
      <c r="L32" s="14" t="n">
        <v>385999</v>
      </c>
      <c r="M32" s="17" t="n">
        <v>42.4</v>
      </c>
      <c r="N32" s="17"/>
      <c r="O32" s="16" t="n">
        <v>1.11</v>
      </c>
      <c r="P32" s="2" t="s">
        <v>25</v>
      </c>
      <c r="Q32" s="15" t="n">
        <v>0.763</v>
      </c>
      <c r="R32" s="14"/>
      <c r="S32" s="14" t="s">
        <v>114</v>
      </c>
      <c r="T32" s="18" t="s">
        <v>115</v>
      </c>
      <c r="U32" s="14" t="n">
        <v>3</v>
      </c>
      <c r="V32" s="19"/>
    </row>
    <row r="33" s="20" customFormat="true" ht="15" hidden="false" customHeight="false" outlineLevel="0" collapsed="false">
      <c r="A33" s="21" t="s">
        <v>116</v>
      </c>
      <c r="B33" s="12" t="s">
        <v>117</v>
      </c>
      <c r="C33" s="13" t="n">
        <v>969.519714355469</v>
      </c>
      <c r="D33" s="14" t="n">
        <v>2</v>
      </c>
      <c r="E33" s="15" t="n">
        <v>2.23061108589172</v>
      </c>
      <c r="F33" s="16" t="n">
        <v>28.5395516666667</v>
      </c>
      <c r="G33" s="14"/>
      <c r="H33" s="14"/>
      <c r="I33" s="17"/>
      <c r="J33" s="14"/>
      <c r="K33" s="14"/>
      <c r="L33" s="14"/>
      <c r="M33" s="17"/>
      <c r="N33" s="17"/>
      <c r="O33" s="16"/>
      <c r="P33" s="2"/>
      <c r="Q33" s="15"/>
      <c r="R33" s="14"/>
      <c r="S33" s="14" t="s">
        <v>118</v>
      </c>
      <c r="T33" s="18" t="s">
        <v>119</v>
      </c>
      <c r="U33" s="14" t="n">
        <v>2</v>
      </c>
      <c r="V33" s="19"/>
    </row>
    <row r="34" s="20" customFormat="true" ht="15" hidden="false" customHeight="false" outlineLevel="0" collapsed="false">
      <c r="A34" s="21" t="s">
        <v>120</v>
      </c>
      <c r="B34" s="12" t="s">
        <v>121</v>
      </c>
      <c r="C34" s="13" t="n">
        <v>468.742523193359</v>
      </c>
      <c r="D34" s="14" t="n">
        <v>2</v>
      </c>
      <c r="E34" s="15" t="n">
        <v>2.24072432518005</v>
      </c>
      <c r="F34" s="16" t="n">
        <v>22.15955</v>
      </c>
      <c r="G34" s="14" t="n">
        <v>14741667</v>
      </c>
      <c r="H34" s="14" t="n">
        <v>7150697</v>
      </c>
      <c r="I34" s="17" t="n">
        <v>48.5</v>
      </c>
      <c r="J34" s="14"/>
      <c r="K34" s="14" t="n">
        <v>15093263</v>
      </c>
      <c r="L34" s="14" t="n">
        <v>3353461</v>
      </c>
      <c r="M34" s="17" t="n">
        <v>22.2</v>
      </c>
      <c r="N34" s="17"/>
      <c r="O34" s="16" t="n">
        <v>1.02</v>
      </c>
      <c r="P34" s="2" t="s">
        <v>25</v>
      </c>
      <c r="Q34" s="15" t="n">
        <v>0.954</v>
      </c>
      <c r="R34" s="14"/>
      <c r="S34" s="14" t="s">
        <v>122</v>
      </c>
      <c r="T34" s="18" t="s">
        <v>123</v>
      </c>
      <c r="U34" s="14" t="n">
        <v>3</v>
      </c>
      <c r="V34" s="19"/>
    </row>
    <row r="35" s="20" customFormat="true" ht="15" hidden="false" customHeight="false" outlineLevel="0" collapsed="false">
      <c r="A35" s="21" t="s">
        <v>124</v>
      </c>
      <c r="B35" s="12" t="s">
        <v>125</v>
      </c>
      <c r="C35" s="13" t="n">
        <v>1086.0498046875</v>
      </c>
      <c r="D35" s="14" t="n">
        <v>2</v>
      </c>
      <c r="E35" s="15" t="n">
        <v>2.31349945068359</v>
      </c>
      <c r="F35" s="16" t="n">
        <v>28.6039333333333</v>
      </c>
      <c r="G35" s="22" t="n">
        <v>1773475</v>
      </c>
      <c r="H35" s="22" t="n">
        <v>567493</v>
      </c>
      <c r="I35" s="23" t="n">
        <v>32</v>
      </c>
      <c r="J35" s="22"/>
      <c r="K35" s="22" t="n">
        <v>1098855</v>
      </c>
      <c r="L35" s="22" t="n">
        <v>726740</v>
      </c>
      <c r="M35" s="23" t="n">
        <v>66.1</v>
      </c>
      <c r="N35" s="23"/>
      <c r="O35" s="16" t="n">
        <f aca="false">1/0.62</f>
        <v>1.61290322580645</v>
      </c>
      <c r="P35" s="2" t="s">
        <v>38</v>
      </c>
      <c r="Q35" s="25" t="n">
        <v>0.274</v>
      </c>
      <c r="R35" s="14"/>
      <c r="S35" s="14" t="s">
        <v>126</v>
      </c>
      <c r="T35" s="18" t="s">
        <v>127</v>
      </c>
      <c r="U35" s="14" t="n">
        <v>4</v>
      </c>
      <c r="V35" s="19"/>
    </row>
    <row r="36" s="20" customFormat="true" ht="15" hidden="false" customHeight="false" outlineLevel="0" collapsed="false">
      <c r="A36" s="21" t="s">
        <v>128</v>
      </c>
      <c r="B36" s="12" t="s">
        <v>129</v>
      </c>
      <c r="C36" s="13" t="n">
        <v>792.930847167969</v>
      </c>
      <c r="D36" s="14" t="n">
        <v>2</v>
      </c>
      <c r="E36" s="15" t="n">
        <v>2.29898381233215</v>
      </c>
      <c r="F36" s="16" t="n">
        <v>20.5010266666667</v>
      </c>
      <c r="G36" s="14" t="n">
        <v>1037460</v>
      </c>
      <c r="H36" s="14" t="n">
        <v>377653</v>
      </c>
      <c r="I36" s="17" t="n">
        <v>36.4</v>
      </c>
      <c r="J36" s="14"/>
      <c r="K36" s="14" t="n">
        <v>535831</v>
      </c>
      <c r="L36" s="14" t="n">
        <v>221139</v>
      </c>
      <c r="M36" s="17" t="n">
        <v>41.3</v>
      </c>
      <c r="N36" s="17"/>
      <c r="O36" s="16" t="n">
        <f aca="false">1/0.52</f>
        <v>1.92307692307692</v>
      </c>
      <c r="P36" s="2" t="s">
        <v>38</v>
      </c>
      <c r="Q36" s="15" t="n">
        <v>0.198</v>
      </c>
      <c r="R36" s="14"/>
      <c r="S36" s="14" t="s">
        <v>130</v>
      </c>
      <c r="T36" s="18" t="s">
        <v>131</v>
      </c>
      <c r="U36" s="14" t="n">
        <v>3</v>
      </c>
      <c r="V36" s="19"/>
    </row>
    <row r="37" s="20" customFormat="true" ht="15" hidden="false" customHeight="false" outlineLevel="0" collapsed="false">
      <c r="A37" s="21" t="s">
        <v>132</v>
      </c>
      <c r="B37" s="12" t="s">
        <v>133</v>
      </c>
      <c r="C37" s="13" t="n">
        <v>810.435180664063</v>
      </c>
      <c r="D37" s="14" t="n">
        <v>2</v>
      </c>
      <c r="E37" s="15" t="n">
        <v>2.23431277275085</v>
      </c>
      <c r="F37" s="16" t="n">
        <v>35.0582233333333</v>
      </c>
      <c r="G37" s="14"/>
      <c r="H37" s="14"/>
      <c r="I37" s="17"/>
      <c r="J37" s="14"/>
      <c r="K37" s="14"/>
      <c r="L37" s="14"/>
      <c r="M37" s="17"/>
      <c r="N37" s="17"/>
      <c r="O37" s="16"/>
      <c r="P37" s="2"/>
      <c r="Q37" s="15"/>
      <c r="R37" s="14"/>
      <c r="S37" s="14" t="s">
        <v>130</v>
      </c>
      <c r="T37" s="18" t="s">
        <v>131</v>
      </c>
      <c r="U37" s="14" t="n">
        <v>3</v>
      </c>
      <c r="V37" s="19"/>
    </row>
    <row r="38" s="20" customFormat="true" ht="15" hidden="false" customHeight="false" outlineLevel="0" collapsed="false">
      <c r="A38" s="21" t="s">
        <v>134</v>
      </c>
      <c r="B38" s="12" t="s">
        <v>135</v>
      </c>
      <c r="C38" s="13" t="n">
        <v>795.4130859375</v>
      </c>
      <c r="D38" s="14" t="n">
        <v>2</v>
      </c>
      <c r="E38" s="15" t="n">
        <v>2.23450803756714</v>
      </c>
      <c r="F38" s="16" t="n">
        <v>21.9682766666667</v>
      </c>
      <c r="G38" s="14" t="n">
        <v>4596932</v>
      </c>
      <c r="H38" s="14" t="n">
        <v>1049420</v>
      </c>
      <c r="I38" s="17" t="n">
        <v>22.8</v>
      </c>
      <c r="J38" s="14"/>
      <c r="K38" s="14" t="n">
        <v>2786460</v>
      </c>
      <c r="L38" s="14" t="n">
        <v>192536</v>
      </c>
      <c r="M38" s="17" t="n">
        <v>6.9</v>
      </c>
      <c r="N38" s="17"/>
      <c r="O38" s="16" t="n">
        <f aca="false">1/0.61</f>
        <v>1.63934426229508</v>
      </c>
      <c r="P38" s="2" t="s">
        <v>38</v>
      </c>
      <c r="Q38" s="15" t="n">
        <v>0.105</v>
      </c>
      <c r="R38" s="14"/>
      <c r="S38" s="14" t="s">
        <v>136</v>
      </c>
      <c r="T38" s="18" t="s">
        <v>137</v>
      </c>
      <c r="U38" s="14" t="n">
        <v>5</v>
      </c>
      <c r="V38" s="19"/>
    </row>
    <row r="39" s="20" customFormat="true" ht="15" hidden="false" customHeight="false" outlineLevel="0" collapsed="false">
      <c r="A39" s="21" t="s">
        <v>138</v>
      </c>
      <c r="B39" s="12" t="s">
        <v>139</v>
      </c>
      <c r="C39" s="13" t="n">
        <v>744.332702636719</v>
      </c>
      <c r="D39" s="14" t="n">
        <v>2</v>
      </c>
      <c r="E39" s="15" t="n">
        <v>2.46231985092163</v>
      </c>
      <c r="F39" s="16" t="n">
        <v>20.4584916666667</v>
      </c>
      <c r="G39" s="22" t="n">
        <v>437541</v>
      </c>
      <c r="H39" s="22" t="n">
        <v>186247</v>
      </c>
      <c r="I39" s="23" t="n">
        <v>42.6</v>
      </c>
      <c r="J39" s="22"/>
      <c r="K39" s="22" t="n">
        <v>180306</v>
      </c>
      <c r="L39" s="22" t="n">
        <v>64785</v>
      </c>
      <c r="M39" s="23" t="n">
        <v>35.9</v>
      </c>
      <c r="N39" s="23"/>
      <c r="O39" s="16" t="n">
        <f aca="false">1/0.41</f>
        <v>2.4390243902439</v>
      </c>
      <c r="P39" s="2" t="s">
        <v>38</v>
      </c>
      <c r="Q39" s="25" t="n">
        <v>0.087</v>
      </c>
      <c r="R39" s="14"/>
      <c r="S39" s="14" t="s">
        <v>140</v>
      </c>
      <c r="T39" s="18" t="s">
        <v>141</v>
      </c>
      <c r="U39" s="14" t="n">
        <v>3</v>
      </c>
      <c r="V39" s="19"/>
    </row>
    <row r="40" s="20" customFormat="true" ht="15" hidden="false" customHeight="false" outlineLevel="0" collapsed="false">
      <c r="A40" s="21" t="s">
        <v>142</v>
      </c>
      <c r="B40" s="12" t="s">
        <v>143</v>
      </c>
      <c r="C40" s="13" t="n">
        <v>794.905822753906</v>
      </c>
      <c r="D40" s="14" t="n">
        <v>2</v>
      </c>
      <c r="E40" s="15" t="n">
        <v>2.29747295379639</v>
      </c>
      <c r="F40" s="16" t="n">
        <v>33.6126616666667</v>
      </c>
      <c r="G40" s="14" t="n">
        <v>615561</v>
      </c>
      <c r="H40" s="14" t="n">
        <v>113884</v>
      </c>
      <c r="I40" s="17" t="n">
        <v>18.5</v>
      </c>
      <c r="J40" s="14"/>
      <c r="K40" s="14" t="n">
        <v>701956</v>
      </c>
      <c r="L40" s="14" t="n">
        <v>139088</v>
      </c>
      <c r="M40" s="17" t="n">
        <v>19.8</v>
      </c>
      <c r="N40" s="17"/>
      <c r="O40" s="16" t="n">
        <v>1.14</v>
      </c>
      <c r="P40" s="2" t="s">
        <v>25</v>
      </c>
      <c r="Q40" s="15" t="n">
        <v>0.452</v>
      </c>
      <c r="R40" s="14"/>
      <c r="S40" s="14" t="s">
        <v>144</v>
      </c>
      <c r="T40" s="18" t="s">
        <v>145</v>
      </c>
      <c r="U40" s="14" t="n">
        <v>2</v>
      </c>
      <c r="V40" s="19"/>
    </row>
    <row r="41" s="20" customFormat="true" ht="15" hidden="false" customHeight="false" outlineLevel="0" collapsed="false">
      <c r="A41" s="21" t="s">
        <v>146</v>
      </c>
      <c r="B41" s="12" t="s">
        <v>147</v>
      </c>
      <c r="C41" s="13" t="n">
        <v>918.445739746094</v>
      </c>
      <c r="D41" s="14" t="n">
        <v>2</v>
      </c>
      <c r="E41" s="15" t="n">
        <v>2.36689162254334</v>
      </c>
      <c r="F41" s="16" t="n">
        <v>19.1645566666667</v>
      </c>
      <c r="G41" s="14"/>
      <c r="H41" s="14"/>
      <c r="I41" s="17"/>
      <c r="J41" s="14"/>
      <c r="K41" s="14"/>
      <c r="L41" s="14"/>
      <c r="M41" s="17"/>
      <c r="N41" s="17"/>
      <c r="O41" s="16"/>
      <c r="P41" s="2"/>
      <c r="Q41" s="15"/>
      <c r="R41" s="14"/>
      <c r="S41" s="14" t="s">
        <v>148</v>
      </c>
      <c r="T41" s="18" t="s">
        <v>149</v>
      </c>
      <c r="U41" s="14" t="n">
        <v>2</v>
      </c>
      <c r="V41" s="19"/>
    </row>
    <row r="42" s="20" customFormat="true" ht="15" hidden="false" customHeight="false" outlineLevel="0" collapsed="false">
      <c r="A42" s="21" t="s">
        <v>150</v>
      </c>
      <c r="B42" s="12" t="s">
        <v>151</v>
      </c>
      <c r="C42" s="13" t="n">
        <v>722.876220703125</v>
      </c>
      <c r="D42" s="14" t="n">
        <v>2</v>
      </c>
      <c r="E42" s="15" t="n">
        <v>2.29427313804626</v>
      </c>
      <c r="F42" s="16" t="n">
        <v>33.1782616666667</v>
      </c>
      <c r="G42" s="14" t="n">
        <v>2499177</v>
      </c>
      <c r="H42" s="14" t="n">
        <v>1132663</v>
      </c>
      <c r="I42" s="17" t="n">
        <v>45.3</v>
      </c>
      <c r="J42" s="14"/>
      <c r="K42" s="14" t="n">
        <v>2551010</v>
      </c>
      <c r="L42" s="14" t="n">
        <v>752042</v>
      </c>
      <c r="M42" s="17" t="n">
        <v>29.5</v>
      </c>
      <c r="N42" s="17"/>
      <c r="O42" s="16" t="n">
        <v>1.02</v>
      </c>
      <c r="P42" s="2" t="s">
        <v>25</v>
      </c>
      <c r="Q42" s="15" t="n">
        <v>0.951</v>
      </c>
      <c r="R42" s="14"/>
      <c r="S42" s="14" t="s">
        <v>152</v>
      </c>
      <c r="T42" s="18" t="s">
        <v>153</v>
      </c>
      <c r="U42" s="14" t="n">
        <v>2</v>
      </c>
      <c r="V42" s="19"/>
    </row>
    <row r="43" s="20" customFormat="true" ht="15" hidden="false" customHeight="false" outlineLevel="0" collapsed="false">
      <c r="A43" s="21" t="s">
        <v>154</v>
      </c>
      <c r="B43" s="12" t="s">
        <v>155</v>
      </c>
      <c r="C43" s="13" t="n">
        <v>1086.05346679688</v>
      </c>
      <c r="D43" s="14" t="n">
        <v>2</v>
      </c>
      <c r="E43" s="15" t="n">
        <v>2.22121000289917</v>
      </c>
      <c r="F43" s="16" t="n">
        <v>28.8125816666667</v>
      </c>
      <c r="G43" s="14" t="n">
        <v>1773475</v>
      </c>
      <c r="H43" s="14" t="n">
        <v>567493</v>
      </c>
      <c r="I43" s="17" t="n">
        <v>32</v>
      </c>
      <c r="J43" s="14"/>
      <c r="K43" s="14" t="n">
        <v>1098855</v>
      </c>
      <c r="L43" s="14" t="n">
        <v>726740</v>
      </c>
      <c r="M43" s="17" t="n">
        <v>66.1</v>
      </c>
      <c r="N43" s="17"/>
      <c r="O43" s="16" t="n">
        <f aca="false">1/0.62</f>
        <v>1.61290322580645</v>
      </c>
      <c r="P43" s="2" t="s">
        <v>38</v>
      </c>
      <c r="Q43" s="15" t="n">
        <v>0.274</v>
      </c>
      <c r="R43" s="14"/>
      <c r="S43" s="14" t="s">
        <v>156</v>
      </c>
      <c r="T43" s="18" t="s">
        <v>157</v>
      </c>
      <c r="U43" s="14" t="n">
        <v>2</v>
      </c>
      <c r="V43" s="19"/>
    </row>
    <row r="44" s="20" customFormat="true" ht="15" hidden="false" customHeight="false" outlineLevel="0" collapsed="false">
      <c r="A44" s="21" t="s">
        <v>158</v>
      </c>
      <c r="B44" s="12" t="s">
        <v>159</v>
      </c>
      <c r="C44" s="13" t="n">
        <v>1086.07495117188</v>
      </c>
      <c r="D44" s="14" t="n">
        <v>2</v>
      </c>
      <c r="E44" s="15" t="n">
        <v>2.52424693107605</v>
      </c>
      <c r="F44" s="16" t="n">
        <v>41.24919</v>
      </c>
      <c r="G44" s="14" t="n">
        <v>1453106</v>
      </c>
      <c r="H44" s="14" t="n">
        <v>267000</v>
      </c>
      <c r="I44" s="17" t="n">
        <v>18.4</v>
      </c>
      <c r="J44" s="14"/>
      <c r="K44" s="14" t="n">
        <v>1347022</v>
      </c>
      <c r="L44" s="14" t="n">
        <v>505469</v>
      </c>
      <c r="M44" s="17" t="n">
        <v>37.5</v>
      </c>
      <c r="N44" s="17"/>
      <c r="O44" s="16" t="n">
        <f aca="false">1/0.93</f>
        <v>1.0752688172043</v>
      </c>
      <c r="P44" s="2" t="s">
        <v>38</v>
      </c>
      <c r="Q44" s="15" t="n">
        <v>0.764</v>
      </c>
      <c r="R44" s="14"/>
      <c r="S44" s="14" t="s">
        <v>160</v>
      </c>
      <c r="T44" s="18" t="s">
        <v>161</v>
      </c>
      <c r="U44" s="14" t="n">
        <v>2</v>
      </c>
      <c r="V44" s="19"/>
    </row>
    <row r="45" s="20" customFormat="true" ht="15" hidden="false" customHeight="false" outlineLevel="0" collapsed="false">
      <c r="A45" s="21" t="s">
        <v>162</v>
      </c>
      <c r="B45" s="12" t="s">
        <v>163</v>
      </c>
      <c r="C45" s="13" t="n">
        <v>782.411071777344</v>
      </c>
      <c r="D45" s="14" t="n">
        <v>2</v>
      </c>
      <c r="E45" s="15" t="n">
        <v>2.39730334281921</v>
      </c>
      <c r="F45" s="16" t="n">
        <v>25.8041583333333</v>
      </c>
      <c r="G45" s="22" t="n">
        <v>6822825</v>
      </c>
      <c r="H45" s="22" t="n">
        <v>2884988</v>
      </c>
      <c r="I45" s="23" t="n">
        <v>42.3</v>
      </c>
      <c r="J45" s="22"/>
      <c r="K45" s="22" t="n">
        <v>8990711</v>
      </c>
      <c r="L45" s="22" t="n">
        <v>4512055</v>
      </c>
      <c r="M45" s="23" t="n">
        <v>50.2</v>
      </c>
      <c r="N45" s="23"/>
      <c r="O45" s="24" t="n">
        <v>1.32</v>
      </c>
      <c r="P45" s="2" t="s">
        <v>25</v>
      </c>
      <c r="Q45" s="25" t="n">
        <v>0.522</v>
      </c>
      <c r="R45" s="14"/>
      <c r="S45" s="14" t="s">
        <v>164</v>
      </c>
      <c r="T45" s="18" t="s">
        <v>165</v>
      </c>
      <c r="U45" s="14" t="n">
        <v>3</v>
      </c>
      <c r="V45" s="19"/>
    </row>
    <row r="46" s="20" customFormat="true" ht="15" hidden="false" customHeight="false" outlineLevel="0" collapsed="false">
      <c r="A46" s="21" t="s">
        <v>166</v>
      </c>
      <c r="B46" s="12" t="s">
        <v>167</v>
      </c>
      <c r="C46" s="13" t="n">
        <v>785.392272949219</v>
      </c>
      <c r="D46" s="14" t="n">
        <v>2</v>
      </c>
      <c r="E46" s="15" t="n">
        <v>2.23857116699219</v>
      </c>
      <c r="F46" s="16" t="n">
        <v>26.3822983333333</v>
      </c>
      <c r="G46" s="14" t="n">
        <v>3969316</v>
      </c>
      <c r="H46" s="14" t="n">
        <v>2235444</v>
      </c>
      <c r="I46" s="17" t="n">
        <v>56.3</v>
      </c>
      <c r="J46" s="14"/>
      <c r="K46" s="14" t="n">
        <v>2906226</v>
      </c>
      <c r="L46" s="14" t="n">
        <v>2357063</v>
      </c>
      <c r="M46" s="17" t="n">
        <v>81.1</v>
      </c>
      <c r="N46" s="17"/>
      <c r="O46" s="16" t="n">
        <f aca="false">1/0.73</f>
        <v>1.36986301369863</v>
      </c>
      <c r="P46" s="2" t="s">
        <v>38</v>
      </c>
      <c r="Q46" s="15" t="n">
        <v>0.601</v>
      </c>
      <c r="R46" s="14"/>
      <c r="S46" s="14" t="s">
        <v>168</v>
      </c>
      <c r="T46" s="18" t="s">
        <v>169</v>
      </c>
      <c r="U46" s="14" t="n">
        <v>2</v>
      </c>
      <c r="V46" s="19"/>
    </row>
    <row r="47" s="20" customFormat="true" ht="15" hidden="false" customHeight="false" outlineLevel="0" collapsed="false">
      <c r="A47" s="21" t="s">
        <v>170</v>
      </c>
      <c r="B47" s="12" t="s">
        <v>171</v>
      </c>
      <c r="C47" s="13" t="n">
        <v>953.982055664063</v>
      </c>
      <c r="D47" s="14" t="n">
        <v>2</v>
      </c>
      <c r="E47" s="15" t="n">
        <v>2.30154967308044</v>
      </c>
      <c r="F47" s="16" t="n">
        <v>21.9269266666667</v>
      </c>
      <c r="G47" s="14" t="n">
        <v>582100</v>
      </c>
      <c r="H47" s="14" t="n">
        <v>91586</v>
      </c>
      <c r="I47" s="17" t="n">
        <v>15.7</v>
      </c>
      <c r="J47" s="14"/>
      <c r="K47" s="14" t="n">
        <v>367353</v>
      </c>
      <c r="L47" s="14" t="n">
        <v>265517</v>
      </c>
      <c r="M47" s="17" t="n">
        <v>72.3</v>
      </c>
      <c r="N47" s="17"/>
      <c r="O47" s="16" t="n">
        <f aca="false">1/0.63</f>
        <v>1.58730158730159</v>
      </c>
      <c r="P47" s="2" t="s">
        <v>38</v>
      </c>
      <c r="Q47" s="15" t="n">
        <v>0.256</v>
      </c>
      <c r="R47" s="14"/>
      <c r="S47" s="14" t="s">
        <v>172</v>
      </c>
      <c r="T47" s="18" t="s">
        <v>173</v>
      </c>
      <c r="U47" s="14" t="n">
        <v>2</v>
      </c>
      <c r="V47" s="19"/>
    </row>
    <row r="48" s="20" customFormat="true" ht="15" hidden="false" customHeight="false" outlineLevel="0" collapsed="false">
      <c r="A48" s="21" t="s">
        <v>174</v>
      </c>
      <c r="B48" s="12" t="s">
        <v>175</v>
      </c>
      <c r="C48" s="13" t="n">
        <v>1042.01110839844</v>
      </c>
      <c r="D48" s="14" t="n">
        <v>2</v>
      </c>
      <c r="E48" s="15" t="n">
        <v>2.21871900558472</v>
      </c>
      <c r="F48" s="16" t="n">
        <v>29.3543766666667</v>
      </c>
      <c r="G48" s="14" t="n">
        <v>21432</v>
      </c>
      <c r="H48" s="14" t="n">
        <v>9418</v>
      </c>
      <c r="I48" s="17" t="n">
        <v>43.9</v>
      </c>
      <c r="J48" s="14"/>
      <c r="K48" s="14" t="n">
        <v>21564</v>
      </c>
      <c r="L48" s="14" t="n">
        <v>8928</v>
      </c>
      <c r="M48" s="17" t="n">
        <v>41.4</v>
      </c>
      <c r="N48" s="17"/>
      <c r="O48" s="16" t="n">
        <v>1.01</v>
      </c>
      <c r="P48" s="2" t="s">
        <v>25</v>
      </c>
      <c r="Q48" s="15" t="n">
        <v>0.99</v>
      </c>
      <c r="R48" s="14"/>
      <c r="S48" s="14" t="s">
        <v>176</v>
      </c>
      <c r="T48" s="18" t="s">
        <v>177</v>
      </c>
      <c r="U48" s="14" t="n">
        <v>4</v>
      </c>
      <c r="V48" s="19"/>
    </row>
    <row r="49" s="20" customFormat="true" ht="15" hidden="false" customHeight="false" outlineLevel="0" collapsed="false">
      <c r="A49" s="21" t="s">
        <v>178</v>
      </c>
      <c r="B49" s="12" t="s">
        <v>179</v>
      </c>
      <c r="C49" s="13" t="n">
        <v>972.0283203125</v>
      </c>
      <c r="D49" s="14" t="n">
        <v>2</v>
      </c>
      <c r="E49" s="15" t="n">
        <v>2.28177666664124</v>
      </c>
      <c r="F49" s="16" t="n">
        <v>29.5562483333333</v>
      </c>
      <c r="G49" s="14" t="n">
        <v>1051568</v>
      </c>
      <c r="H49" s="14" t="n">
        <v>882330</v>
      </c>
      <c r="I49" s="17" t="n">
        <v>83.9</v>
      </c>
      <c r="J49" s="14"/>
      <c r="K49" s="14" t="n">
        <v>852832</v>
      </c>
      <c r="L49" s="14" t="n">
        <v>267546</v>
      </c>
      <c r="M49" s="17" t="n">
        <v>31.4</v>
      </c>
      <c r="N49" s="17"/>
      <c r="O49" s="16" t="n">
        <f aca="false">1/0.81</f>
        <v>1.23456790123457</v>
      </c>
      <c r="P49" s="2" t="s">
        <v>38</v>
      </c>
      <c r="Q49" s="15" t="n">
        <v>0.728</v>
      </c>
      <c r="R49" s="14"/>
      <c r="S49" s="14" t="s">
        <v>180</v>
      </c>
      <c r="T49" s="18" t="s">
        <v>181</v>
      </c>
      <c r="U49" s="14" t="n">
        <v>2</v>
      </c>
      <c r="V49" s="19"/>
    </row>
    <row r="50" s="20" customFormat="true" ht="15" hidden="false" customHeight="false" outlineLevel="0" collapsed="false">
      <c r="A50" s="21" t="s">
        <v>182</v>
      </c>
      <c r="B50" s="12" t="s">
        <v>183</v>
      </c>
      <c r="C50" s="13" t="n">
        <v>1086.00378417969</v>
      </c>
      <c r="D50" s="14" t="n">
        <v>2</v>
      </c>
      <c r="E50" s="15" t="n">
        <v>2.22256660461426</v>
      </c>
      <c r="F50" s="16" t="n">
        <v>30.2001283333333</v>
      </c>
      <c r="G50" s="22" t="n">
        <v>295154</v>
      </c>
      <c r="H50" s="22" t="n">
        <v>381758</v>
      </c>
      <c r="I50" s="23" t="n">
        <v>129.3</v>
      </c>
      <c r="J50" s="22"/>
      <c r="K50" s="22" t="n">
        <v>265087</v>
      </c>
      <c r="L50" s="22" t="n">
        <v>169657</v>
      </c>
      <c r="M50" s="23" t="n">
        <v>64</v>
      </c>
      <c r="N50" s="23"/>
      <c r="O50" s="16" t="n">
        <f aca="false">1/0.9</f>
        <v>1.11111111111111</v>
      </c>
      <c r="P50" s="2" t="s">
        <v>38</v>
      </c>
      <c r="Q50" s="25" t="n">
        <v>0.907</v>
      </c>
      <c r="R50" s="14"/>
      <c r="S50" s="14" t="s">
        <v>184</v>
      </c>
      <c r="T50" s="18" t="s">
        <v>185</v>
      </c>
      <c r="U50" s="14" t="n">
        <v>3</v>
      </c>
      <c r="V50" s="19"/>
    </row>
    <row r="51" s="20" customFormat="true" ht="15" hidden="false" customHeight="false" outlineLevel="0" collapsed="false">
      <c r="A51" s="21" t="s">
        <v>186</v>
      </c>
      <c r="B51" s="12" t="s">
        <v>187</v>
      </c>
      <c r="C51" s="13" t="n">
        <v>901.464233398438</v>
      </c>
      <c r="D51" s="14" t="n">
        <v>2</v>
      </c>
      <c r="E51" s="15" t="n">
        <v>2.28336715698242</v>
      </c>
      <c r="F51" s="16" t="n">
        <v>37.6888733333333</v>
      </c>
      <c r="G51" s="22" t="n">
        <v>1348651</v>
      </c>
      <c r="H51" s="22" t="n">
        <v>296524</v>
      </c>
      <c r="I51" s="23" t="n">
        <v>22</v>
      </c>
      <c r="J51" s="22"/>
      <c r="K51" s="22" t="n">
        <v>1564973</v>
      </c>
      <c r="L51" s="22" t="n">
        <v>273962</v>
      </c>
      <c r="M51" s="23" t="n">
        <v>17.5</v>
      </c>
      <c r="N51" s="23"/>
      <c r="O51" s="24" t="n">
        <v>1.16</v>
      </c>
      <c r="P51" s="2" t="s">
        <v>25</v>
      </c>
      <c r="Q51" s="25" t="n">
        <v>0.406</v>
      </c>
      <c r="R51" s="14"/>
      <c r="S51" s="14" t="s">
        <v>188</v>
      </c>
      <c r="T51" s="18" t="s">
        <v>189</v>
      </c>
      <c r="U51" s="14" t="n">
        <v>2</v>
      </c>
      <c r="V51" s="19"/>
    </row>
    <row r="52" s="20" customFormat="true" ht="15" hidden="false" customHeight="false" outlineLevel="0" collapsed="false">
      <c r="A52" s="21" t="s">
        <v>190</v>
      </c>
      <c r="B52" s="12" t="s">
        <v>191</v>
      </c>
      <c r="C52" s="13" t="n">
        <v>932.949157714844</v>
      </c>
      <c r="D52" s="14" t="n">
        <v>2</v>
      </c>
      <c r="E52" s="15" t="n">
        <v>2.69572329521179</v>
      </c>
      <c r="F52" s="16" t="n">
        <v>25.7398066666667</v>
      </c>
      <c r="G52" s="22" t="n">
        <v>4398863</v>
      </c>
      <c r="H52" s="22" t="n">
        <v>2619838</v>
      </c>
      <c r="I52" s="23" t="n">
        <v>59.6</v>
      </c>
      <c r="J52" s="22"/>
      <c r="K52" s="22" t="n">
        <v>5711689</v>
      </c>
      <c r="L52" s="22" t="n">
        <v>1478222</v>
      </c>
      <c r="M52" s="23" t="n">
        <v>25.9</v>
      </c>
      <c r="N52" s="23"/>
      <c r="O52" s="16" t="n">
        <v>1.3</v>
      </c>
      <c r="P52" s="2" t="s">
        <v>25</v>
      </c>
      <c r="Q52" s="25" t="n">
        <v>0.492</v>
      </c>
      <c r="R52" s="14"/>
      <c r="S52" s="14" t="s">
        <v>192</v>
      </c>
      <c r="T52" s="18" t="s">
        <v>193</v>
      </c>
      <c r="U52" s="14" t="n">
        <v>3</v>
      </c>
      <c r="V52" s="19"/>
    </row>
    <row r="53" s="20" customFormat="true" ht="15" hidden="false" customHeight="false" outlineLevel="0" collapsed="false">
      <c r="A53" s="21" t="s">
        <v>194</v>
      </c>
      <c r="B53" s="12" t="s">
        <v>195</v>
      </c>
      <c r="C53" s="13" t="n">
        <v>764.578857421875</v>
      </c>
      <c r="D53" s="14" t="n">
        <v>5</v>
      </c>
      <c r="E53" s="15" t="n">
        <v>4.40478563308716</v>
      </c>
      <c r="F53" s="16" t="n">
        <v>29.0193566666667</v>
      </c>
      <c r="G53" s="14"/>
      <c r="H53" s="14"/>
      <c r="I53" s="17"/>
      <c r="J53" s="14"/>
      <c r="K53" s="14"/>
      <c r="L53" s="14"/>
      <c r="M53" s="17"/>
      <c r="N53" s="17"/>
      <c r="O53" s="16"/>
      <c r="P53" s="2"/>
      <c r="Q53" s="15"/>
      <c r="R53" s="14"/>
      <c r="S53" s="14" t="s">
        <v>196</v>
      </c>
      <c r="T53" s="18" t="s">
        <v>197</v>
      </c>
      <c r="U53" s="14" t="n">
        <v>28</v>
      </c>
      <c r="V53" s="19"/>
    </row>
    <row r="54" s="20" customFormat="true" ht="15" hidden="false" customHeight="false" outlineLevel="0" collapsed="false">
      <c r="A54" s="21" t="s">
        <v>194</v>
      </c>
      <c r="B54" s="12" t="s">
        <v>195</v>
      </c>
      <c r="C54" s="13" t="n">
        <v>1273.62963867188</v>
      </c>
      <c r="D54" s="14" t="n">
        <v>3</v>
      </c>
      <c r="E54" s="15" t="n">
        <v>4.0843186378479</v>
      </c>
      <c r="F54" s="16" t="n">
        <v>28.9934333333333</v>
      </c>
      <c r="G54" s="14"/>
      <c r="H54" s="14"/>
      <c r="I54" s="17"/>
      <c r="J54" s="14"/>
      <c r="K54" s="14"/>
      <c r="L54" s="14"/>
      <c r="M54" s="17"/>
      <c r="N54" s="17"/>
      <c r="O54" s="16"/>
      <c r="P54" s="2"/>
      <c r="Q54" s="15"/>
      <c r="R54" s="14"/>
      <c r="S54" s="14" t="s">
        <v>196</v>
      </c>
      <c r="T54" s="18" t="s">
        <v>197</v>
      </c>
      <c r="U54" s="14" t="n">
        <v>28</v>
      </c>
      <c r="V54" s="19"/>
    </row>
    <row r="55" s="20" customFormat="true" ht="15" hidden="false" customHeight="false" outlineLevel="0" collapsed="false">
      <c r="A55" s="21" t="s">
        <v>198</v>
      </c>
      <c r="B55" s="12" t="s">
        <v>199</v>
      </c>
      <c r="C55" s="13" t="n">
        <v>845.430236816406</v>
      </c>
      <c r="D55" s="14" t="n">
        <v>2</v>
      </c>
      <c r="E55" s="15" t="n">
        <v>2.23641204833984</v>
      </c>
      <c r="F55" s="16" t="n">
        <v>25.513715</v>
      </c>
      <c r="G55" s="14" t="n">
        <v>10617467</v>
      </c>
      <c r="H55" s="14" t="n">
        <v>4349658</v>
      </c>
      <c r="I55" s="17" t="n">
        <v>41</v>
      </c>
      <c r="J55" s="14"/>
      <c r="K55" s="14" t="n">
        <v>8735010</v>
      </c>
      <c r="L55" s="14" t="n">
        <v>2191867</v>
      </c>
      <c r="M55" s="17" t="n">
        <v>25.1</v>
      </c>
      <c r="N55" s="17"/>
      <c r="O55" s="16" t="n">
        <f aca="false">1/0.82</f>
        <v>1.21951219512195</v>
      </c>
      <c r="P55" s="2" t="s">
        <v>38</v>
      </c>
      <c r="Q55" s="15" t="n">
        <v>0.54</v>
      </c>
      <c r="R55" s="14"/>
      <c r="S55" s="14" t="s">
        <v>200</v>
      </c>
      <c r="T55" s="18" t="s">
        <v>201</v>
      </c>
      <c r="U55" s="14" t="n">
        <v>2</v>
      </c>
      <c r="V55" s="19"/>
    </row>
    <row r="56" s="20" customFormat="true" ht="15" hidden="false" customHeight="false" outlineLevel="0" collapsed="false">
      <c r="A56" s="21" t="s">
        <v>202</v>
      </c>
      <c r="B56" s="12" t="s">
        <v>203</v>
      </c>
      <c r="C56" s="13" t="n">
        <v>621.800231933594</v>
      </c>
      <c r="D56" s="14" t="n">
        <v>4</v>
      </c>
      <c r="E56" s="15" t="n">
        <v>4.08482789993286</v>
      </c>
      <c r="F56" s="16" t="n">
        <v>30.5767433333333</v>
      </c>
      <c r="G56" s="22" t="n">
        <v>117638</v>
      </c>
      <c r="H56" s="22" t="n">
        <v>1662</v>
      </c>
      <c r="I56" s="23" t="n">
        <v>1.4</v>
      </c>
      <c r="J56" s="22"/>
      <c r="K56" s="22" t="n">
        <v>282998</v>
      </c>
      <c r="L56" s="22" t="n">
        <v>85990</v>
      </c>
      <c r="M56" s="23" t="n">
        <v>30.4</v>
      </c>
      <c r="N56" s="23"/>
      <c r="O56" s="24" t="n">
        <v>2.41</v>
      </c>
      <c r="P56" s="2" t="s">
        <v>25</v>
      </c>
      <c r="Q56" s="25" t="n">
        <v>0.082</v>
      </c>
      <c r="R56" s="14"/>
      <c r="S56" s="14" t="s">
        <v>204</v>
      </c>
      <c r="T56" s="18" t="s">
        <v>205</v>
      </c>
      <c r="U56" s="14" t="n">
        <v>28</v>
      </c>
      <c r="V56" s="19"/>
    </row>
    <row r="57" s="20" customFormat="true" ht="15" hidden="false" customHeight="false" outlineLevel="0" collapsed="false">
      <c r="A57" s="21" t="s">
        <v>206</v>
      </c>
      <c r="B57" s="12" t="s">
        <v>207</v>
      </c>
      <c r="C57" s="13" t="n">
        <v>621.800231933594</v>
      </c>
      <c r="D57" s="14" t="n">
        <v>4</v>
      </c>
      <c r="E57" s="15" t="n">
        <v>4.72518253326416</v>
      </c>
      <c r="F57" s="16" t="n">
        <v>30.5767433333333</v>
      </c>
      <c r="G57" s="14"/>
      <c r="H57" s="14"/>
      <c r="I57" s="17"/>
      <c r="J57" s="14"/>
      <c r="K57" s="14"/>
      <c r="L57" s="14"/>
      <c r="M57" s="17"/>
      <c r="N57" s="17"/>
      <c r="O57" s="16"/>
      <c r="P57" s="2"/>
      <c r="Q57" s="15"/>
      <c r="R57" s="14"/>
      <c r="S57" s="14" t="s">
        <v>204</v>
      </c>
      <c r="T57" s="18" t="s">
        <v>205</v>
      </c>
      <c r="U57" s="14" t="n">
        <v>28</v>
      </c>
      <c r="V57" s="19"/>
    </row>
    <row r="58" s="20" customFormat="true" ht="15" hidden="false" customHeight="false" outlineLevel="0" collapsed="false">
      <c r="A58" s="21" t="s">
        <v>206</v>
      </c>
      <c r="B58" s="12" t="s">
        <v>208</v>
      </c>
      <c r="C58" s="13" t="n">
        <v>828.733764648438</v>
      </c>
      <c r="D58" s="14" t="n">
        <v>3</v>
      </c>
      <c r="E58" s="15" t="n">
        <v>4.50275707244873</v>
      </c>
      <c r="F58" s="16" t="n">
        <v>30.3810383333333</v>
      </c>
      <c r="G58" s="14"/>
      <c r="H58" s="14"/>
      <c r="I58" s="17"/>
      <c r="J58" s="14"/>
      <c r="K58" s="14"/>
      <c r="L58" s="14"/>
      <c r="M58" s="17"/>
      <c r="N58" s="17"/>
      <c r="O58" s="16"/>
      <c r="P58" s="2"/>
      <c r="Q58" s="15"/>
      <c r="R58" s="14"/>
      <c r="S58" s="14" t="s">
        <v>209</v>
      </c>
      <c r="T58" s="18" t="s">
        <v>205</v>
      </c>
      <c r="U58" s="14" t="n">
        <v>28</v>
      </c>
      <c r="V58" s="19"/>
    </row>
    <row r="59" s="20" customFormat="true" ht="15" hidden="false" customHeight="false" outlineLevel="0" collapsed="false">
      <c r="A59" s="21" t="s">
        <v>210</v>
      </c>
      <c r="B59" s="12" t="s">
        <v>211</v>
      </c>
      <c r="C59" s="13" t="n">
        <v>948.4580078125</v>
      </c>
      <c r="D59" s="14" t="n">
        <v>2</v>
      </c>
      <c r="E59" s="15" t="n">
        <v>2.40382623672485</v>
      </c>
      <c r="F59" s="16" t="n">
        <v>22.1407683333333</v>
      </c>
      <c r="G59" s="14" t="n">
        <v>10278558</v>
      </c>
      <c r="H59" s="14" t="n">
        <v>6265299</v>
      </c>
      <c r="I59" s="17" t="n">
        <v>61</v>
      </c>
      <c r="J59" s="14"/>
      <c r="K59" s="14" t="n">
        <v>6312391</v>
      </c>
      <c r="L59" s="14" t="n">
        <v>2204411</v>
      </c>
      <c r="M59" s="17" t="n">
        <v>34.9</v>
      </c>
      <c r="N59" s="17"/>
      <c r="O59" s="16" t="n">
        <f aca="false">1/0.61</f>
        <v>1.63934426229508</v>
      </c>
      <c r="P59" s="2" t="s">
        <v>38</v>
      </c>
      <c r="Q59" s="15" t="n">
        <v>0.487</v>
      </c>
      <c r="R59" s="14"/>
      <c r="S59" s="14" t="s">
        <v>212</v>
      </c>
      <c r="T59" s="18" t="s">
        <v>213</v>
      </c>
      <c r="U59" s="14" t="n">
        <v>7</v>
      </c>
      <c r="V59" s="19"/>
    </row>
    <row r="60" s="20" customFormat="true" ht="15" hidden="false" customHeight="false" outlineLevel="0" collapsed="false">
      <c r="A60" s="21" t="s">
        <v>214</v>
      </c>
      <c r="B60" s="21" t="s">
        <v>215</v>
      </c>
      <c r="C60" s="13" t="n">
        <v>639.795104980469</v>
      </c>
      <c r="D60" s="14" t="n">
        <v>2</v>
      </c>
      <c r="E60" s="15" t="n">
        <v>2.74214911460876</v>
      </c>
      <c r="F60" s="16" t="n">
        <v>15.8856966666667</v>
      </c>
      <c r="G60" s="14" t="n">
        <v>91555</v>
      </c>
      <c r="H60" s="14" t="n">
        <v>59975</v>
      </c>
      <c r="I60" s="17" t="n">
        <v>65.5</v>
      </c>
      <c r="J60" s="14"/>
      <c r="K60" s="14" t="n">
        <v>213801</v>
      </c>
      <c r="L60" s="14" t="n">
        <v>28015</v>
      </c>
      <c r="M60" s="17" t="n">
        <v>13.1</v>
      </c>
      <c r="N60" s="17"/>
      <c r="O60" s="16" t="n">
        <v>2.34</v>
      </c>
      <c r="P60" s="2" t="s">
        <v>25</v>
      </c>
      <c r="Q60" s="15" t="n">
        <v>0.081</v>
      </c>
      <c r="R60" s="14"/>
      <c r="S60" s="14" t="s">
        <v>216</v>
      </c>
      <c r="T60" s="18" t="s">
        <v>217</v>
      </c>
      <c r="U60" s="14" t="n">
        <v>4</v>
      </c>
      <c r="V60" s="19"/>
    </row>
    <row r="61" s="20" customFormat="true" ht="15" hidden="false" customHeight="false" outlineLevel="0" collapsed="false">
      <c r="A61" s="21" t="s">
        <v>218</v>
      </c>
      <c r="B61" s="12" t="s">
        <v>219</v>
      </c>
      <c r="C61" s="13" t="n">
        <v>974.814514160156</v>
      </c>
      <c r="D61" s="14" t="n">
        <v>3</v>
      </c>
      <c r="E61" s="15" t="n">
        <v>4.87731790542603</v>
      </c>
      <c r="F61" s="16" t="n">
        <v>29.7142666666667</v>
      </c>
      <c r="G61" s="14" t="n">
        <v>96216</v>
      </c>
      <c r="H61" s="14" t="n">
        <v>57751</v>
      </c>
      <c r="I61" s="17" t="n">
        <v>60</v>
      </c>
      <c r="J61" s="14"/>
      <c r="K61" s="14" t="n">
        <v>105055</v>
      </c>
      <c r="L61" s="14" t="n">
        <v>119702</v>
      </c>
      <c r="M61" s="17" t="n">
        <v>113.9</v>
      </c>
      <c r="N61" s="17"/>
      <c r="O61" s="16" t="n">
        <v>1.09</v>
      </c>
      <c r="P61" s="2" t="s">
        <v>25</v>
      </c>
      <c r="Q61" s="15" t="n">
        <v>0.915</v>
      </c>
      <c r="R61" s="14"/>
      <c r="S61" s="14" t="s">
        <v>220</v>
      </c>
      <c r="T61" s="18" t="s">
        <v>221</v>
      </c>
      <c r="U61" s="14" t="n">
        <v>6</v>
      </c>
      <c r="V61" s="19"/>
    </row>
    <row r="62" s="20" customFormat="true" ht="15" hidden="false" customHeight="false" outlineLevel="0" collapsed="false">
      <c r="A62" s="21" t="s">
        <v>222</v>
      </c>
      <c r="B62" s="12" t="s">
        <v>223</v>
      </c>
      <c r="C62" s="13" t="n">
        <v>946.115783691406</v>
      </c>
      <c r="D62" s="14" t="n">
        <v>3</v>
      </c>
      <c r="E62" s="15" t="n">
        <v>4.08944892883301</v>
      </c>
      <c r="F62" s="16" t="n">
        <v>28.7208983333333</v>
      </c>
      <c r="G62" s="14" t="n">
        <v>2337140</v>
      </c>
      <c r="H62" s="14" t="n">
        <v>1383537</v>
      </c>
      <c r="I62" s="17" t="n">
        <v>59.2</v>
      </c>
      <c r="J62" s="14"/>
      <c r="K62" s="14" t="n">
        <v>3056409</v>
      </c>
      <c r="L62" s="14" t="n">
        <v>693775</v>
      </c>
      <c r="M62" s="17" t="n">
        <v>22.7</v>
      </c>
      <c r="N62" s="17"/>
      <c r="O62" s="16" t="n">
        <v>1.31</v>
      </c>
      <c r="P62" s="2" t="s">
        <v>25</v>
      </c>
      <c r="Q62" s="15" t="n">
        <v>0.466</v>
      </c>
      <c r="R62" s="14"/>
      <c r="S62" s="14" t="s">
        <v>224</v>
      </c>
      <c r="T62" s="18" t="s">
        <v>225</v>
      </c>
      <c r="U62" s="14" t="n">
        <v>13</v>
      </c>
      <c r="V62" s="19"/>
    </row>
    <row r="63" s="20" customFormat="true" ht="15" hidden="false" customHeight="false" outlineLevel="0" collapsed="false">
      <c r="A63" s="21" t="s">
        <v>222</v>
      </c>
      <c r="B63" s="12" t="s">
        <v>226</v>
      </c>
      <c r="C63" s="13" t="n">
        <v>940.791442871094</v>
      </c>
      <c r="D63" s="14" t="n">
        <v>3</v>
      </c>
      <c r="E63" s="15" t="n">
        <v>5.49339008331299</v>
      </c>
      <c r="F63" s="16" t="n">
        <v>31.232365</v>
      </c>
      <c r="G63" s="14" t="n">
        <v>3420890</v>
      </c>
      <c r="H63" s="14" t="n">
        <v>2073683</v>
      </c>
      <c r="I63" s="17" t="n">
        <v>60.6</v>
      </c>
      <c r="J63" s="14"/>
      <c r="K63" s="14" t="n">
        <v>4311294</v>
      </c>
      <c r="L63" s="14" t="n">
        <v>844748</v>
      </c>
      <c r="M63" s="17" t="n">
        <v>19.6</v>
      </c>
      <c r="N63" s="17"/>
      <c r="O63" s="16" t="n">
        <v>1.26</v>
      </c>
      <c r="P63" s="2" t="s">
        <v>25</v>
      </c>
      <c r="Q63" s="15" t="n">
        <v>0.529</v>
      </c>
      <c r="R63" s="14"/>
      <c r="S63" s="14" t="s">
        <v>224</v>
      </c>
      <c r="T63" s="18" t="s">
        <v>225</v>
      </c>
      <c r="U63" s="14" t="n">
        <v>13</v>
      </c>
      <c r="V63" s="19"/>
    </row>
    <row r="64" s="20" customFormat="true" ht="15" hidden="false" customHeight="false" outlineLevel="0" collapsed="false">
      <c r="A64" s="21" t="s">
        <v>222</v>
      </c>
      <c r="B64" s="12" t="s">
        <v>223</v>
      </c>
      <c r="C64" s="13" t="n">
        <v>946.1220703125</v>
      </c>
      <c r="D64" s="14" t="n">
        <v>3</v>
      </c>
      <c r="E64" s="15" t="n">
        <v>4.27485418319702</v>
      </c>
      <c r="F64" s="16" t="n">
        <v>28.8885533333333</v>
      </c>
      <c r="G64" s="14"/>
      <c r="H64" s="14"/>
      <c r="I64" s="17"/>
      <c r="J64" s="14"/>
      <c r="K64" s="14"/>
      <c r="L64" s="14"/>
      <c r="M64" s="17"/>
      <c r="N64" s="17"/>
      <c r="O64" s="16"/>
      <c r="P64" s="2"/>
      <c r="Q64" s="15"/>
      <c r="R64" s="14"/>
      <c r="S64" s="14" t="s">
        <v>224</v>
      </c>
      <c r="T64" s="18" t="s">
        <v>225</v>
      </c>
      <c r="U64" s="14" t="n">
        <v>13</v>
      </c>
      <c r="V64" s="19"/>
    </row>
    <row r="65" s="20" customFormat="true" ht="15" hidden="false" customHeight="false" outlineLevel="0" collapsed="false">
      <c r="A65" s="21" t="s">
        <v>227</v>
      </c>
      <c r="B65" s="21" t="s">
        <v>228</v>
      </c>
      <c r="C65" s="13" t="n">
        <v>1202.52954101563</v>
      </c>
      <c r="D65" s="14" t="n">
        <v>2</v>
      </c>
      <c r="E65" s="15" t="n">
        <v>3.20097827911377</v>
      </c>
      <c r="F65" s="16" t="n">
        <v>35.8414583333333</v>
      </c>
      <c r="G65" s="14" t="n">
        <v>478171</v>
      </c>
      <c r="H65" s="14" t="n">
        <v>159216</v>
      </c>
      <c r="I65" s="17" t="n">
        <v>33.3</v>
      </c>
      <c r="J65" s="14"/>
      <c r="K65" s="14" t="n">
        <v>316713</v>
      </c>
      <c r="L65" s="14" t="n">
        <v>168673</v>
      </c>
      <c r="M65" s="17" t="n">
        <v>53.3</v>
      </c>
      <c r="N65" s="17"/>
      <c r="O65" s="16" t="n">
        <f aca="false">1/0.66</f>
        <v>1.51515151515152</v>
      </c>
      <c r="P65" s="2" t="s">
        <v>38</v>
      </c>
      <c r="Q65" s="15" t="n">
        <v>0.364</v>
      </c>
      <c r="R65" s="14"/>
      <c r="S65" s="14" t="s">
        <v>229</v>
      </c>
      <c r="T65" s="27" t="s">
        <v>230</v>
      </c>
      <c r="U65" s="14" t="n">
        <v>32</v>
      </c>
      <c r="V65" s="19"/>
    </row>
    <row r="66" s="20" customFormat="true" ht="15" hidden="false" customHeight="false" outlineLevel="0" collapsed="false">
      <c r="A66" s="21" t="s">
        <v>231</v>
      </c>
      <c r="B66" s="12" t="s">
        <v>232</v>
      </c>
      <c r="C66" s="13" t="n">
        <v>1080.466796875</v>
      </c>
      <c r="D66" s="14" t="n">
        <v>2</v>
      </c>
      <c r="E66" s="15" t="n">
        <v>2.27878141403198</v>
      </c>
      <c r="F66" s="16" t="n">
        <v>26.469415</v>
      </c>
      <c r="G66" s="22" t="n">
        <v>7568294</v>
      </c>
      <c r="H66" s="22" t="n">
        <v>4176080</v>
      </c>
      <c r="I66" s="23" t="n">
        <v>55.2</v>
      </c>
      <c r="J66" s="22"/>
      <c r="K66" s="22" t="n">
        <v>8550693</v>
      </c>
      <c r="L66" s="22" t="n">
        <v>4393828</v>
      </c>
      <c r="M66" s="23" t="n">
        <v>51.4</v>
      </c>
      <c r="N66" s="23"/>
      <c r="O66" s="16" t="n">
        <v>1.13</v>
      </c>
      <c r="P66" s="2" t="s">
        <v>25</v>
      </c>
      <c r="Q66" s="25" t="n">
        <v>0.793</v>
      </c>
      <c r="R66" s="14"/>
      <c r="S66" s="14" t="s">
        <v>229</v>
      </c>
      <c r="T66" s="27" t="s">
        <v>230</v>
      </c>
      <c r="U66" s="14" t="n">
        <v>32</v>
      </c>
      <c r="V66" s="19"/>
    </row>
    <row r="67" s="20" customFormat="true" ht="15" hidden="false" customHeight="false" outlineLevel="0" collapsed="false">
      <c r="A67" s="21" t="s">
        <v>233</v>
      </c>
      <c r="B67" s="12" t="s">
        <v>234</v>
      </c>
      <c r="C67" s="13" t="n">
        <v>982.478820800781</v>
      </c>
      <c r="D67" s="14" t="n">
        <v>2</v>
      </c>
      <c r="E67" s="15" t="n">
        <v>2.33900880813599</v>
      </c>
      <c r="F67" s="16" t="n">
        <v>32.4437866666667</v>
      </c>
      <c r="G67" s="14" t="n">
        <v>1308541</v>
      </c>
      <c r="H67" s="14" t="n">
        <v>227355</v>
      </c>
      <c r="I67" s="17" t="n">
        <v>17.4</v>
      </c>
      <c r="J67" s="14"/>
      <c r="K67" s="14" t="n">
        <v>1114683</v>
      </c>
      <c r="L67" s="14" t="n">
        <v>243580</v>
      </c>
      <c r="M67" s="17" t="n">
        <v>21.9</v>
      </c>
      <c r="N67" s="17"/>
      <c r="O67" s="16" t="n">
        <f aca="false">1/0.85</f>
        <v>1.17647058823529</v>
      </c>
      <c r="P67" s="2" t="s">
        <v>38</v>
      </c>
      <c r="Q67" s="15" t="n">
        <v>0.371</v>
      </c>
      <c r="R67" s="14"/>
      <c r="S67" s="14" t="s">
        <v>235</v>
      </c>
      <c r="T67" s="18" t="s">
        <v>236</v>
      </c>
      <c r="U67" s="14" t="n">
        <v>39</v>
      </c>
      <c r="V67" s="19"/>
    </row>
    <row r="68" s="20" customFormat="true" ht="15" hidden="false" customHeight="false" outlineLevel="0" collapsed="false">
      <c r="A68" s="21" t="s">
        <v>237</v>
      </c>
      <c r="B68" s="12" t="s">
        <v>121</v>
      </c>
      <c r="C68" s="13" t="n">
        <v>1038.06115722656</v>
      </c>
      <c r="D68" s="14" t="n">
        <v>2</v>
      </c>
      <c r="E68" s="15" t="n">
        <v>2.63117599487305</v>
      </c>
      <c r="F68" s="16" t="n">
        <v>25.27811</v>
      </c>
      <c r="G68" s="22" t="n">
        <v>3367150</v>
      </c>
      <c r="H68" s="22" t="n">
        <v>1275260</v>
      </c>
      <c r="I68" s="23" t="n">
        <v>37.9</v>
      </c>
      <c r="J68" s="22"/>
      <c r="K68" s="22" t="n">
        <v>2990037</v>
      </c>
      <c r="L68" s="22" t="n">
        <v>1173081</v>
      </c>
      <c r="M68" s="23" t="n">
        <v>39.2</v>
      </c>
      <c r="N68" s="23"/>
      <c r="O68" s="16" t="n">
        <f aca="false">1/0.89</f>
        <v>1.12359550561798</v>
      </c>
      <c r="P68" s="2" t="s">
        <v>38</v>
      </c>
      <c r="Q68" s="25" t="n">
        <v>0.725</v>
      </c>
      <c r="R68" s="14"/>
      <c r="S68" s="14" t="s">
        <v>238</v>
      </c>
      <c r="T68" s="18" t="s">
        <v>239</v>
      </c>
      <c r="U68" s="14" t="n">
        <v>2</v>
      </c>
      <c r="V68" s="19"/>
    </row>
    <row r="69" s="20" customFormat="true" ht="15" hidden="false" customHeight="false" outlineLevel="0" collapsed="false">
      <c r="A69" s="21" t="s">
        <v>240</v>
      </c>
      <c r="B69" s="12" t="s">
        <v>241</v>
      </c>
      <c r="C69" s="13" t="n">
        <v>670.318969726563</v>
      </c>
      <c r="D69" s="14" t="n">
        <v>2</v>
      </c>
      <c r="E69" s="15" t="n">
        <v>2.75115585327148</v>
      </c>
      <c r="F69" s="16" t="n">
        <v>17.3011783333333</v>
      </c>
      <c r="G69" s="22" t="n">
        <v>160390</v>
      </c>
      <c r="H69" s="22" t="n">
        <v>92309</v>
      </c>
      <c r="I69" s="23" t="n">
        <v>57.6</v>
      </c>
      <c r="J69" s="22"/>
      <c r="K69" s="22" t="n">
        <v>175118</v>
      </c>
      <c r="L69" s="22" t="n">
        <v>37745</v>
      </c>
      <c r="M69" s="23" t="n">
        <v>21.6</v>
      </c>
      <c r="N69" s="23"/>
      <c r="O69" s="16" t="n">
        <v>1.09</v>
      </c>
      <c r="P69" s="2" t="s">
        <v>25</v>
      </c>
      <c r="Q69" s="25" t="n">
        <v>0.85</v>
      </c>
      <c r="R69" s="14"/>
      <c r="S69" s="14" t="s">
        <v>242</v>
      </c>
      <c r="T69" s="18" t="s">
        <v>243</v>
      </c>
      <c r="U69" s="14" t="n">
        <v>12</v>
      </c>
      <c r="V69" s="19"/>
    </row>
    <row r="70" s="20" customFormat="true" ht="15" hidden="false" customHeight="false" outlineLevel="0" collapsed="false">
      <c r="A70" s="21" t="s">
        <v>244</v>
      </c>
      <c r="B70" s="12" t="s">
        <v>245</v>
      </c>
      <c r="C70" s="13" t="n">
        <v>902.978759765625</v>
      </c>
      <c r="D70" s="14" t="n">
        <v>2</v>
      </c>
      <c r="E70" s="15" t="n">
        <v>2.29494071006775</v>
      </c>
      <c r="F70" s="16" t="n">
        <v>30.09494</v>
      </c>
      <c r="G70" s="14" t="n">
        <v>783407</v>
      </c>
      <c r="H70" s="14" t="n">
        <v>286535</v>
      </c>
      <c r="I70" s="17" t="n">
        <v>36.6</v>
      </c>
      <c r="J70" s="14"/>
      <c r="K70" s="14" t="n">
        <v>465922</v>
      </c>
      <c r="L70" s="14" t="n">
        <v>70724</v>
      </c>
      <c r="M70" s="17" t="n">
        <v>15.2</v>
      </c>
      <c r="N70" s="17"/>
      <c r="O70" s="16" t="n">
        <f aca="false">1/0.59</f>
        <v>1.69491525423729</v>
      </c>
      <c r="P70" s="2" t="s">
        <v>38</v>
      </c>
      <c r="Q70" s="15" t="n">
        <v>0.136</v>
      </c>
      <c r="R70" s="14"/>
      <c r="S70" s="14" t="s">
        <v>242</v>
      </c>
      <c r="T70" s="18" t="s">
        <v>243</v>
      </c>
      <c r="U70" s="14" t="n">
        <v>12</v>
      </c>
      <c r="V70" s="19"/>
    </row>
    <row r="71" s="20" customFormat="true" ht="15" hidden="false" customHeight="false" outlineLevel="0" collapsed="false">
      <c r="A71" s="21" t="s">
        <v>246</v>
      </c>
      <c r="B71" s="12" t="s">
        <v>247</v>
      </c>
      <c r="C71" s="13" t="n">
        <v>817.944946289063</v>
      </c>
      <c r="D71" s="14" t="n">
        <v>2</v>
      </c>
      <c r="E71" s="15" t="n">
        <v>2.44684982299805</v>
      </c>
      <c r="F71" s="16" t="n">
        <v>21.9479483333333</v>
      </c>
      <c r="G71" s="14" t="n">
        <v>7178200</v>
      </c>
      <c r="H71" s="14" t="n">
        <v>221805</v>
      </c>
      <c r="I71" s="17" t="n">
        <v>3.1</v>
      </c>
      <c r="J71" s="14"/>
      <c r="K71" s="14" t="n">
        <v>7834940</v>
      </c>
      <c r="L71" s="14" t="n">
        <v>3537082</v>
      </c>
      <c r="M71" s="17" t="n">
        <v>45.1</v>
      </c>
      <c r="N71" s="17"/>
      <c r="O71" s="16" t="n">
        <v>1.09</v>
      </c>
      <c r="P71" s="2" t="s">
        <v>25</v>
      </c>
      <c r="Q71" s="15" t="n">
        <v>0.764</v>
      </c>
      <c r="R71" s="14"/>
      <c r="S71" s="14" t="s">
        <v>248</v>
      </c>
      <c r="T71" s="18" t="s">
        <v>249</v>
      </c>
      <c r="U71" s="14" t="n">
        <v>12</v>
      </c>
      <c r="V71" s="19"/>
    </row>
    <row r="72" s="20" customFormat="true" ht="15" hidden="false" customHeight="false" outlineLevel="0" collapsed="false">
      <c r="A72" s="21" t="s">
        <v>250</v>
      </c>
      <c r="B72" s="12" t="s">
        <v>251</v>
      </c>
      <c r="C72" s="13" t="n">
        <v>813.921081542969</v>
      </c>
      <c r="D72" s="14" t="n">
        <v>2</v>
      </c>
      <c r="E72" s="15" t="n">
        <v>2.33158493041992</v>
      </c>
      <c r="F72" s="16" t="n">
        <v>25.4594816666667</v>
      </c>
      <c r="G72" s="14"/>
      <c r="H72" s="14"/>
      <c r="I72" s="17"/>
      <c r="J72" s="14"/>
      <c r="K72" s="14"/>
      <c r="L72" s="14"/>
      <c r="M72" s="17"/>
      <c r="N72" s="17"/>
      <c r="O72" s="16"/>
      <c r="P72" s="2"/>
      <c r="Q72" s="15"/>
      <c r="R72" s="14"/>
      <c r="S72" s="14" t="s">
        <v>252</v>
      </c>
      <c r="T72" s="18" t="s">
        <v>253</v>
      </c>
      <c r="U72" s="14" t="n">
        <v>3</v>
      </c>
      <c r="V72" s="19"/>
    </row>
    <row r="73" s="20" customFormat="true" ht="15" hidden="false" customHeight="false" outlineLevel="0" collapsed="false">
      <c r="A73" s="21" t="s">
        <v>254</v>
      </c>
      <c r="B73" s="12" t="s">
        <v>255</v>
      </c>
      <c r="C73" s="13" t="n">
        <v>1029.49072265625</v>
      </c>
      <c r="D73" s="14" t="n">
        <v>2</v>
      </c>
      <c r="E73" s="15" t="n">
        <v>2.31619763374329</v>
      </c>
      <c r="F73" s="16" t="n">
        <v>23.020555</v>
      </c>
      <c r="G73" s="14" t="n">
        <v>1113455</v>
      </c>
      <c r="H73" s="14" t="n">
        <v>166847</v>
      </c>
      <c r="I73" s="17" t="n">
        <v>15</v>
      </c>
      <c r="J73" s="14"/>
      <c r="K73" s="14" t="n">
        <v>847894</v>
      </c>
      <c r="L73" s="14" t="n">
        <v>305390</v>
      </c>
      <c r="M73" s="17" t="n">
        <v>36</v>
      </c>
      <c r="N73" s="17"/>
      <c r="O73" s="16" t="n">
        <f aca="false">1/0.76</f>
        <v>1.31578947368421</v>
      </c>
      <c r="P73" s="2" t="s">
        <v>38</v>
      </c>
      <c r="Q73" s="15" t="n">
        <v>0.257</v>
      </c>
      <c r="R73" s="14"/>
      <c r="S73" s="14" t="s">
        <v>256</v>
      </c>
      <c r="T73" s="18" t="s">
        <v>257</v>
      </c>
      <c r="U73" s="14" t="n">
        <v>3</v>
      </c>
      <c r="V73" s="19"/>
    </row>
    <row r="74" s="20" customFormat="true" ht="15" hidden="false" customHeight="false" outlineLevel="0" collapsed="false">
      <c r="A74" s="21" t="s">
        <v>258</v>
      </c>
      <c r="B74" s="12" t="s">
        <v>259</v>
      </c>
      <c r="C74" s="13" t="n">
        <v>962.903076171875</v>
      </c>
      <c r="D74" s="14" t="n">
        <v>2</v>
      </c>
      <c r="E74" s="15" t="n">
        <v>2.31446647644043</v>
      </c>
      <c r="F74" s="16" t="n">
        <v>36.4332166666667</v>
      </c>
      <c r="G74" s="14" t="n">
        <v>307619</v>
      </c>
      <c r="H74" s="14" t="n">
        <v>221454</v>
      </c>
      <c r="I74" s="17" t="n">
        <v>72</v>
      </c>
      <c r="J74" s="14"/>
      <c r="K74" s="14" t="n">
        <v>31093</v>
      </c>
      <c r="L74" s="14" t="n">
        <v>7248</v>
      </c>
      <c r="M74" s="17" t="n">
        <v>23.3</v>
      </c>
      <c r="N74" s="17"/>
      <c r="O74" s="16" t="n">
        <f aca="false">1/0.1</f>
        <v>10</v>
      </c>
      <c r="P74" s="2" t="s">
        <v>38</v>
      </c>
      <c r="Q74" s="15" t="n">
        <v>0.193</v>
      </c>
      <c r="R74" s="14"/>
      <c r="S74" s="14" t="s">
        <v>260</v>
      </c>
      <c r="T74" s="18" t="s">
        <v>261</v>
      </c>
      <c r="U74" s="14" t="n">
        <v>9</v>
      </c>
      <c r="V74" s="19"/>
    </row>
    <row r="75" s="20" customFormat="true" ht="15" hidden="false" customHeight="false" outlineLevel="0" collapsed="false">
      <c r="A75" s="21" t="s">
        <v>262</v>
      </c>
      <c r="B75" s="12" t="s">
        <v>263</v>
      </c>
      <c r="C75" s="13" t="n">
        <v>838.370300292969</v>
      </c>
      <c r="D75" s="14" t="n">
        <v>2</v>
      </c>
      <c r="E75" s="15" t="n">
        <v>2.39066982269287</v>
      </c>
      <c r="F75" s="16" t="n">
        <v>17.9414483333333</v>
      </c>
      <c r="G75" s="14" t="n">
        <v>3607006</v>
      </c>
      <c r="H75" s="14" t="n">
        <v>774452</v>
      </c>
      <c r="I75" s="17" t="n">
        <v>21.5</v>
      </c>
      <c r="J75" s="14"/>
      <c r="K75" s="14" t="n">
        <v>2362450</v>
      </c>
      <c r="L75" s="14" t="n">
        <v>307835</v>
      </c>
      <c r="M75" s="17" t="n">
        <v>13</v>
      </c>
      <c r="N75" s="17"/>
      <c r="O75" s="16" t="n">
        <f aca="false">1/0.65</f>
        <v>1.53846153846154</v>
      </c>
      <c r="P75" s="2" t="s">
        <v>38</v>
      </c>
      <c r="Q75" s="15" t="n">
        <v>0.169</v>
      </c>
      <c r="R75" s="14"/>
      <c r="S75" s="14" t="s">
        <v>264</v>
      </c>
      <c r="T75" s="18" t="s">
        <v>265</v>
      </c>
      <c r="U75" s="14" t="n">
        <v>2</v>
      </c>
      <c r="V75" s="19"/>
    </row>
    <row r="76" s="20" customFormat="true" ht="15" hidden="false" customHeight="false" outlineLevel="0" collapsed="false">
      <c r="A76" s="21" t="s">
        <v>266</v>
      </c>
      <c r="B76" s="12" t="s">
        <v>267</v>
      </c>
      <c r="C76" s="13" t="n">
        <v>794.409606933594</v>
      </c>
      <c r="D76" s="14" t="n">
        <v>2</v>
      </c>
      <c r="E76" s="15" t="n">
        <v>2.64747381210327</v>
      </c>
      <c r="F76" s="16" t="n">
        <v>19.9915466666667</v>
      </c>
      <c r="G76" s="22" t="n">
        <v>15910145</v>
      </c>
      <c r="H76" s="22" t="n">
        <v>4441811</v>
      </c>
      <c r="I76" s="23" t="n">
        <v>27.9</v>
      </c>
      <c r="J76" s="22"/>
      <c r="K76" s="22" t="n">
        <v>9073286</v>
      </c>
      <c r="L76" s="22" t="n">
        <v>566001</v>
      </c>
      <c r="M76" s="23" t="n">
        <v>6.2</v>
      </c>
      <c r="N76" s="23"/>
      <c r="O76" s="16" t="n">
        <f aca="false">1/0.57</f>
        <v>1.75438596491228</v>
      </c>
      <c r="P76" s="2" t="s">
        <v>38</v>
      </c>
      <c r="Q76" s="25" t="n">
        <v>0.163</v>
      </c>
      <c r="R76" s="14"/>
      <c r="S76" s="14" t="s">
        <v>268</v>
      </c>
      <c r="T76" s="18" t="s">
        <v>269</v>
      </c>
      <c r="U76" s="14" t="n">
        <v>2</v>
      </c>
      <c r="V76" s="19"/>
    </row>
    <row r="77" s="20" customFormat="true" ht="15" hidden="false" customHeight="false" outlineLevel="0" collapsed="false">
      <c r="A77" s="21" t="s">
        <v>270</v>
      </c>
      <c r="B77" s="12" t="s">
        <v>271</v>
      </c>
      <c r="C77" s="13" t="n">
        <v>1006.45544433594</v>
      </c>
      <c r="D77" s="14" t="n">
        <v>2</v>
      </c>
      <c r="E77" s="15" t="n">
        <v>2.44419074058533</v>
      </c>
      <c r="F77" s="16" t="n">
        <v>29.3008183333333</v>
      </c>
      <c r="G77" s="22" t="n">
        <v>4002533</v>
      </c>
      <c r="H77" s="22" t="n">
        <v>2254309</v>
      </c>
      <c r="I77" s="23" t="n">
        <v>56.3</v>
      </c>
      <c r="J77" s="22"/>
      <c r="K77" s="22" t="n">
        <v>4905558</v>
      </c>
      <c r="L77" s="22" t="n">
        <v>4771490</v>
      </c>
      <c r="M77" s="23" t="n">
        <v>97.3</v>
      </c>
      <c r="N77" s="23"/>
      <c r="O77" s="24" t="n">
        <v>1.23</v>
      </c>
      <c r="P77" s="2" t="s">
        <v>25</v>
      </c>
      <c r="Q77" s="25" t="n">
        <v>0.782</v>
      </c>
      <c r="R77" s="14"/>
      <c r="S77" s="14" t="s">
        <v>272</v>
      </c>
      <c r="T77" s="18" t="s">
        <v>273</v>
      </c>
      <c r="U77" s="14" t="n">
        <v>2</v>
      </c>
      <c r="V77" s="19"/>
    </row>
    <row r="78" s="20" customFormat="true" ht="15" hidden="false" customHeight="false" outlineLevel="0" collapsed="false">
      <c r="A78" s="21" t="s">
        <v>274</v>
      </c>
      <c r="B78" s="12" t="s">
        <v>275</v>
      </c>
      <c r="C78" s="13" t="n">
        <v>743.89013671875</v>
      </c>
      <c r="D78" s="14" t="n">
        <v>2</v>
      </c>
      <c r="E78" s="15" t="n">
        <v>2.37279963493347</v>
      </c>
      <c r="F78" s="16" t="n">
        <v>27.3474183333333</v>
      </c>
      <c r="G78" s="14"/>
      <c r="H78" s="14"/>
      <c r="I78" s="17"/>
      <c r="J78" s="14"/>
      <c r="K78" s="14"/>
      <c r="L78" s="14"/>
      <c r="M78" s="17"/>
      <c r="N78" s="17"/>
      <c r="O78" s="16"/>
      <c r="P78" s="2"/>
      <c r="Q78" s="15"/>
      <c r="R78" s="14"/>
      <c r="S78" s="14" t="s">
        <v>276</v>
      </c>
      <c r="T78" s="18" t="s">
        <v>277</v>
      </c>
      <c r="U78" s="14" t="n">
        <v>2</v>
      </c>
      <c r="V78" s="19"/>
    </row>
    <row r="79" s="20" customFormat="true" ht="15" hidden="false" customHeight="false" outlineLevel="0" collapsed="false">
      <c r="A79" s="21" t="s">
        <v>97</v>
      </c>
      <c r="B79" s="12" t="s">
        <v>278</v>
      </c>
      <c r="C79" s="13" t="n">
        <v>984.455078125</v>
      </c>
      <c r="D79" s="14" t="n">
        <v>2</v>
      </c>
      <c r="E79" s="15" t="n">
        <v>2.6414315700531</v>
      </c>
      <c r="F79" s="16" t="n">
        <v>17.9828116666667</v>
      </c>
      <c r="G79" s="14" t="n">
        <v>231667</v>
      </c>
      <c r="H79" s="14" t="n">
        <v>134400</v>
      </c>
      <c r="I79" s="17" t="n">
        <v>58</v>
      </c>
      <c r="J79" s="14"/>
      <c r="K79" s="14" t="n">
        <v>51161</v>
      </c>
      <c r="L79" s="14" t="n">
        <v>18834</v>
      </c>
      <c r="M79" s="17" t="n">
        <v>36.8</v>
      </c>
      <c r="N79" s="17"/>
      <c r="O79" s="16" t="n">
        <f aca="false">1/0.22</f>
        <v>4.54545454545455</v>
      </c>
      <c r="P79" s="2" t="s">
        <v>38</v>
      </c>
      <c r="Q79" s="15" t="n">
        <v>0.201</v>
      </c>
      <c r="R79" s="14"/>
      <c r="S79" s="14" t="s">
        <v>279</v>
      </c>
      <c r="T79" s="28" t="s">
        <v>280</v>
      </c>
      <c r="U79" s="14" t="n">
        <v>28</v>
      </c>
      <c r="V79" s="19"/>
    </row>
    <row r="80" s="20" customFormat="true" ht="15" hidden="false" customHeight="false" outlineLevel="0" collapsed="false">
      <c r="A80" s="21" t="s">
        <v>281</v>
      </c>
      <c r="B80" s="12" t="s">
        <v>282</v>
      </c>
      <c r="C80" s="13" t="n">
        <v>1192.62475585938</v>
      </c>
      <c r="D80" s="14" t="n">
        <v>2</v>
      </c>
      <c r="E80" s="15" t="n">
        <v>2.24553799629211</v>
      </c>
      <c r="F80" s="16" t="n">
        <v>37.16428</v>
      </c>
      <c r="G80" s="14" t="n">
        <v>957272</v>
      </c>
      <c r="H80" s="14" t="n">
        <v>312066</v>
      </c>
      <c r="I80" s="17" t="n">
        <v>32.6</v>
      </c>
      <c r="J80" s="14"/>
      <c r="K80" s="14" t="n">
        <v>946653</v>
      </c>
      <c r="L80" s="14" t="n">
        <v>447513</v>
      </c>
      <c r="M80" s="17" t="n">
        <v>47.3</v>
      </c>
      <c r="N80" s="17"/>
      <c r="O80" s="16" t="n">
        <f aca="false">1/0.99</f>
        <v>1.01010101010101</v>
      </c>
      <c r="P80" s="2" t="s">
        <v>38</v>
      </c>
      <c r="Q80" s="15" t="n">
        <v>0.975</v>
      </c>
      <c r="R80" s="14"/>
      <c r="S80" s="14" t="s">
        <v>283</v>
      </c>
      <c r="T80" s="18" t="s">
        <v>284</v>
      </c>
      <c r="U80" s="14" t="n">
        <v>2</v>
      </c>
      <c r="V80" s="19"/>
    </row>
    <row r="81" s="20" customFormat="true" ht="15" hidden="false" customHeight="false" outlineLevel="0" collapsed="false">
      <c r="A81" s="21" t="s">
        <v>285</v>
      </c>
      <c r="B81" s="12" t="s">
        <v>286</v>
      </c>
      <c r="C81" s="13" t="n">
        <v>718.375915527344</v>
      </c>
      <c r="D81" s="14" t="n">
        <v>2</v>
      </c>
      <c r="E81" s="15" t="n">
        <v>2.20846366882324</v>
      </c>
      <c r="F81" s="16" t="n">
        <v>26.0548983333333</v>
      </c>
      <c r="G81" s="14" t="n">
        <v>7401346</v>
      </c>
      <c r="H81" s="14" t="n">
        <v>3598109</v>
      </c>
      <c r="I81" s="17" t="n">
        <v>48.6</v>
      </c>
      <c r="J81" s="14"/>
      <c r="K81" s="14" t="n">
        <v>7193705</v>
      </c>
      <c r="L81" s="14" t="n">
        <v>3873129</v>
      </c>
      <c r="M81" s="17" t="n">
        <v>53.8</v>
      </c>
      <c r="N81" s="17"/>
      <c r="O81" s="16" t="n">
        <f aca="false">1/0.97</f>
        <v>1.03092783505155</v>
      </c>
      <c r="P81" s="2" t="s">
        <v>38</v>
      </c>
      <c r="Q81" s="15" t="n">
        <v>0.949</v>
      </c>
      <c r="R81" s="14"/>
      <c r="S81" s="14" t="s">
        <v>287</v>
      </c>
      <c r="T81" s="18" t="s">
        <v>288</v>
      </c>
      <c r="U81" s="14" t="n">
        <v>2</v>
      </c>
      <c r="V81" s="19"/>
    </row>
    <row r="82" s="20" customFormat="true" ht="15" hidden="false" customHeight="false" outlineLevel="0" collapsed="false">
      <c r="A82" s="21" t="s">
        <v>289</v>
      </c>
      <c r="B82" s="12" t="s">
        <v>290</v>
      </c>
      <c r="C82" s="13" t="n">
        <v>704.351623535156</v>
      </c>
      <c r="D82" s="14" t="n">
        <v>2</v>
      </c>
      <c r="E82" s="15" t="n">
        <v>2.24748182296753</v>
      </c>
      <c r="F82" s="16" t="n">
        <v>17.1384883333333</v>
      </c>
      <c r="G82" s="22" t="n">
        <v>374558</v>
      </c>
      <c r="H82" s="22" t="n">
        <v>187570</v>
      </c>
      <c r="I82" s="23" t="n">
        <v>50.1</v>
      </c>
      <c r="J82" s="22"/>
      <c r="K82" s="22" t="n">
        <v>389098</v>
      </c>
      <c r="L82" s="22" t="n">
        <v>243471</v>
      </c>
      <c r="M82" s="23" t="n">
        <v>62.6</v>
      </c>
      <c r="N82" s="23"/>
      <c r="O82" s="24" t="n">
        <v>1.04</v>
      </c>
      <c r="P82" s="2" t="s">
        <v>25</v>
      </c>
      <c r="Q82" s="25" t="n">
        <v>0.939</v>
      </c>
      <c r="R82" s="14"/>
      <c r="S82" s="14" t="s">
        <v>291</v>
      </c>
      <c r="T82" s="18" t="s">
        <v>292</v>
      </c>
      <c r="U82" s="14" t="n">
        <v>2</v>
      </c>
      <c r="V82" s="19"/>
    </row>
    <row r="83" s="20" customFormat="true" ht="15" hidden="false" customHeight="false" outlineLevel="0" collapsed="false">
      <c r="A83" s="21" t="s">
        <v>293</v>
      </c>
      <c r="B83" s="12" t="s">
        <v>294</v>
      </c>
      <c r="C83" s="13" t="n">
        <v>899.441162109375</v>
      </c>
      <c r="D83" s="14" t="n">
        <v>2</v>
      </c>
      <c r="E83" s="15" t="n">
        <v>2.40290975570679</v>
      </c>
      <c r="F83" s="16" t="n">
        <v>22.928165</v>
      </c>
      <c r="G83" s="14" t="n">
        <v>7754685</v>
      </c>
      <c r="H83" s="14" t="n">
        <v>429658</v>
      </c>
      <c r="I83" s="17" t="n">
        <v>5.5</v>
      </c>
      <c r="J83" s="14"/>
      <c r="K83" s="14" t="n">
        <v>6298156</v>
      </c>
      <c r="L83" s="14" t="n">
        <v>2372707</v>
      </c>
      <c r="M83" s="17" t="n">
        <v>37.7</v>
      </c>
      <c r="N83" s="17"/>
      <c r="O83" s="16" t="n">
        <f aca="false">1/0.81</f>
        <v>1.23456790123457</v>
      </c>
      <c r="P83" s="2" t="s">
        <v>38</v>
      </c>
      <c r="Q83" s="15" t="n">
        <v>0.355</v>
      </c>
      <c r="R83" s="14"/>
      <c r="S83" s="14" t="s">
        <v>295</v>
      </c>
      <c r="T83" s="18" t="s">
        <v>296</v>
      </c>
      <c r="U83" s="14" t="n">
        <v>2</v>
      </c>
      <c r="V83" s="19"/>
    </row>
    <row r="84" s="20" customFormat="true" ht="15" hidden="false" customHeight="false" outlineLevel="0" collapsed="false">
      <c r="A84" s="21" t="s">
        <v>297</v>
      </c>
      <c r="B84" s="12" t="s">
        <v>298</v>
      </c>
      <c r="C84" s="13" t="n">
        <v>795.362121582031</v>
      </c>
      <c r="D84" s="14" t="n">
        <v>2</v>
      </c>
      <c r="E84" s="15" t="n">
        <v>2.61648154258728</v>
      </c>
      <c r="F84" s="16" t="n">
        <v>27.4984433333333</v>
      </c>
      <c r="G84" s="14"/>
      <c r="H84" s="14"/>
      <c r="I84" s="17"/>
      <c r="J84" s="14"/>
      <c r="K84" s="14"/>
      <c r="L84" s="14"/>
      <c r="M84" s="17"/>
      <c r="N84" s="17"/>
      <c r="O84" s="16"/>
      <c r="P84" s="2"/>
      <c r="Q84" s="15"/>
      <c r="R84" s="14"/>
      <c r="S84" s="14" t="s">
        <v>299</v>
      </c>
      <c r="T84" s="18" t="s">
        <v>300</v>
      </c>
      <c r="U84" s="14" t="n">
        <v>2</v>
      </c>
      <c r="V84" s="19"/>
    </row>
    <row r="85" s="19" customFormat="true" ht="15" hidden="false" customHeight="false" outlineLevel="0" collapsed="false">
      <c r="A85" s="21" t="s">
        <v>301</v>
      </c>
      <c r="B85" s="12" t="s">
        <v>302</v>
      </c>
      <c r="C85" s="13" t="n">
        <v>759.913757324219</v>
      </c>
      <c r="D85" s="14" t="n">
        <v>2</v>
      </c>
      <c r="E85" s="15" t="n">
        <v>2.21471762657166</v>
      </c>
      <c r="F85" s="16" t="n">
        <v>27.3441816666667</v>
      </c>
      <c r="G85" s="14" t="n">
        <v>3503453</v>
      </c>
      <c r="H85" s="14" t="n">
        <v>1250032</v>
      </c>
      <c r="I85" s="17" t="n">
        <v>35.7</v>
      </c>
      <c r="J85" s="14"/>
      <c r="K85" s="14" t="n">
        <v>3261593</v>
      </c>
      <c r="L85" s="14" t="n">
        <v>522667</v>
      </c>
      <c r="M85" s="17" t="n">
        <v>16</v>
      </c>
      <c r="N85" s="17"/>
      <c r="O85" s="16" t="n">
        <f aca="false">1/0.93</f>
        <v>1.0752688172043</v>
      </c>
      <c r="P85" s="2" t="s">
        <v>38</v>
      </c>
      <c r="Q85" s="15" t="n">
        <v>0.773</v>
      </c>
      <c r="R85" s="14"/>
      <c r="S85" s="14" t="s">
        <v>303</v>
      </c>
      <c r="T85" s="18" t="s">
        <v>304</v>
      </c>
      <c r="U85" s="14" t="n">
        <v>3</v>
      </c>
    </row>
    <row r="86" s="19" customFormat="true" ht="15" hidden="false" customHeight="false" outlineLevel="0" collapsed="false">
      <c r="A86" s="21" t="s">
        <v>305</v>
      </c>
      <c r="B86" s="12" t="s">
        <v>306</v>
      </c>
      <c r="C86" s="13" t="n">
        <v>912.481567382813</v>
      </c>
      <c r="D86" s="14" t="n">
        <v>2</v>
      </c>
      <c r="E86" s="15" t="n">
        <v>2.40957522392273</v>
      </c>
      <c r="F86" s="16" t="n">
        <v>37.6840033333333</v>
      </c>
      <c r="G86" s="14" t="n">
        <v>1140544</v>
      </c>
      <c r="H86" s="14" t="n">
        <v>134823</v>
      </c>
      <c r="I86" s="17" t="n">
        <v>11.8</v>
      </c>
      <c r="J86" s="14"/>
      <c r="K86" s="14" t="n">
        <v>1097989</v>
      </c>
      <c r="L86" s="14" t="n">
        <v>560074</v>
      </c>
      <c r="M86" s="17" t="n">
        <v>51</v>
      </c>
      <c r="N86" s="17"/>
      <c r="O86" s="16" t="n">
        <f aca="false">1/0.96</f>
        <v>1.04166666666667</v>
      </c>
      <c r="P86" s="2" t="s">
        <v>38</v>
      </c>
      <c r="Q86" s="15" t="n">
        <v>0.904</v>
      </c>
      <c r="R86" s="14"/>
      <c r="S86" s="14" t="s">
        <v>307</v>
      </c>
      <c r="T86" s="18" t="s">
        <v>308</v>
      </c>
      <c r="U86" s="14" t="n">
        <v>2</v>
      </c>
    </row>
    <row r="87" s="19" customFormat="true" ht="15" hidden="false" customHeight="false" outlineLevel="0" collapsed="false">
      <c r="A87" s="21" t="s">
        <v>309</v>
      </c>
      <c r="B87" s="12" t="s">
        <v>310</v>
      </c>
      <c r="C87" s="13" t="n">
        <v>747.398315429688</v>
      </c>
      <c r="D87" s="14" t="n">
        <v>2</v>
      </c>
      <c r="E87" s="15" t="n">
        <v>2.66601014137268</v>
      </c>
      <c r="F87" s="16" t="n">
        <v>16.480605</v>
      </c>
      <c r="G87" s="14" t="n">
        <v>1548388</v>
      </c>
      <c r="H87" s="14" t="n">
        <v>522180</v>
      </c>
      <c r="I87" s="17" t="n">
        <v>33.7</v>
      </c>
      <c r="J87" s="14"/>
      <c r="K87" s="14" t="n">
        <v>527778</v>
      </c>
      <c r="L87" s="14" t="n">
        <v>273349</v>
      </c>
      <c r="M87" s="17" t="n">
        <v>51.8</v>
      </c>
      <c r="N87" s="17"/>
      <c r="O87" s="16" t="n">
        <f aca="false">1/0.34</f>
        <v>2.94117647058824</v>
      </c>
      <c r="P87" s="2" t="s">
        <v>38</v>
      </c>
      <c r="Q87" s="15" t="n">
        <v>0.134</v>
      </c>
      <c r="R87" s="14"/>
      <c r="S87" s="14" t="s">
        <v>311</v>
      </c>
      <c r="T87" s="18" t="s">
        <v>312</v>
      </c>
      <c r="U87" s="14" t="n">
        <v>4</v>
      </c>
    </row>
    <row r="88" s="19" customFormat="true" ht="15" hidden="false" customHeight="false" outlineLevel="0" collapsed="false">
      <c r="A88" s="21" t="s">
        <v>313</v>
      </c>
      <c r="B88" s="12" t="s">
        <v>226</v>
      </c>
      <c r="C88" s="13" t="n">
        <v>942.104125976563</v>
      </c>
      <c r="D88" s="14" t="n">
        <v>3</v>
      </c>
      <c r="E88" s="15" t="n">
        <v>3.90914535522461</v>
      </c>
      <c r="F88" s="16" t="n">
        <v>30.2308616666667</v>
      </c>
      <c r="G88" s="22" t="n">
        <v>828346</v>
      </c>
      <c r="H88" s="22" t="n">
        <v>391372</v>
      </c>
      <c r="I88" s="23" t="n">
        <v>47.2</v>
      </c>
      <c r="J88" s="22"/>
      <c r="K88" s="22" t="n">
        <v>1252622</v>
      </c>
      <c r="L88" s="22" t="n">
        <v>788873</v>
      </c>
      <c r="M88" s="23" t="n">
        <v>63</v>
      </c>
      <c r="N88" s="23"/>
      <c r="O88" s="24" t="n">
        <v>1.51</v>
      </c>
      <c r="P88" s="2" t="s">
        <v>25</v>
      </c>
      <c r="Q88" s="25" t="n">
        <v>0.451</v>
      </c>
      <c r="R88" s="14"/>
      <c r="S88" s="14" t="s">
        <v>314</v>
      </c>
      <c r="T88" s="18" t="s">
        <v>315</v>
      </c>
      <c r="U88" s="14" t="n">
        <v>8</v>
      </c>
    </row>
    <row r="89" s="19" customFormat="true" ht="15" hidden="false" customHeight="false" outlineLevel="0" collapsed="false">
      <c r="A89" s="21" t="s">
        <v>316</v>
      </c>
      <c r="B89" s="12" t="s">
        <v>317</v>
      </c>
      <c r="C89" s="13" t="n">
        <v>1050.505859375</v>
      </c>
      <c r="D89" s="14" t="n">
        <v>2</v>
      </c>
      <c r="E89" s="15" t="n">
        <v>2.22678351402283</v>
      </c>
      <c r="F89" s="16" t="n">
        <v>28.9862433333333</v>
      </c>
      <c r="G89" s="14" t="n">
        <v>1632728</v>
      </c>
      <c r="H89" s="14" t="n">
        <v>628019</v>
      </c>
      <c r="I89" s="17" t="n">
        <v>38.5</v>
      </c>
      <c r="J89" s="14"/>
      <c r="K89" s="14" t="n">
        <v>2032936</v>
      </c>
      <c r="L89" s="14" t="n">
        <v>573854</v>
      </c>
      <c r="M89" s="17" t="n">
        <v>28.2</v>
      </c>
      <c r="N89" s="17"/>
      <c r="O89" s="16" t="n">
        <v>1.25</v>
      </c>
      <c r="P89" s="2" t="s">
        <v>25</v>
      </c>
      <c r="Q89" s="15" t="n">
        <v>0.461</v>
      </c>
      <c r="R89" s="14"/>
      <c r="S89" s="14" t="s">
        <v>318</v>
      </c>
      <c r="T89" s="18" t="s">
        <v>319</v>
      </c>
      <c r="U89" s="14" t="n">
        <v>3</v>
      </c>
    </row>
    <row r="90" s="19" customFormat="true" ht="15" hidden="false" customHeight="false" outlineLevel="0" collapsed="false">
      <c r="A90" s="21" t="s">
        <v>320</v>
      </c>
      <c r="B90" s="12" t="s">
        <v>241</v>
      </c>
      <c r="C90" s="13" t="n">
        <v>749.376953125</v>
      </c>
      <c r="D90" s="14" t="n">
        <v>2</v>
      </c>
      <c r="E90" s="15" t="n">
        <v>2.33149313926697</v>
      </c>
      <c r="F90" s="16" t="n">
        <v>20.6521266666667</v>
      </c>
      <c r="G90" s="14" t="n">
        <v>4239851</v>
      </c>
      <c r="H90" s="14" t="n">
        <v>1342676</v>
      </c>
      <c r="I90" s="17" t="n">
        <v>31.7</v>
      </c>
      <c r="J90" s="14"/>
      <c r="K90" s="14" t="n">
        <v>3456546</v>
      </c>
      <c r="L90" s="14" t="n">
        <v>2742368</v>
      </c>
      <c r="M90" s="17" t="n">
        <v>79.3</v>
      </c>
      <c r="N90" s="17"/>
      <c r="O90" s="16" t="n">
        <f aca="false">1/0.82</f>
        <v>1.21951219512195</v>
      </c>
      <c r="P90" s="2" t="s">
        <v>38</v>
      </c>
      <c r="Q90" s="15" t="n">
        <v>0.741</v>
      </c>
      <c r="R90" s="14"/>
      <c r="S90" s="14" t="s">
        <v>321</v>
      </c>
      <c r="T90" s="18" t="s">
        <v>322</v>
      </c>
      <c r="U90" s="14" t="n">
        <v>2</v>
      </c>
    </row>
    <row r="91" s="19" customFormat="true" ht="15" hidden="false" customHeight="false" outlineLevel="0" collapsed="false">
      <c r="A91" s="21" t="s">
        <v>323</v>
      </c>
      <c r="B91" s="12" t="s">
        <v>324</v>
      </c>
      <c r="C91" s="13" t="n">
        <v>714.379699707031</v>
      </c>
      <c r="D91" s="14" t="n">
        <v>2</v>
      </c>
      <c r="E91" s="15" t="n">
        <v>2.25894403457642</v>
      </c>
      <c r="F91" s="16" t="n">
        <v>29.88882</v>
      </c>
      <c r="G91" s="14" t="n">
        <v>598434</v>
      </c>
      <c r="H91" s="14" t="n">
        <v>239121</v>
      </c>
      <c r="I91" s="17" t="n">
        <v>40</v>
      </c>
      <c r="J91" s="14"/>
      <c r="K91" s="14" t="n">
        <v>661502</v>
      </c>
      <c r="L91" s="14" t="n">
        <v>223813</v>
      </c>
      <c r="M91" s="17" t="n">
        <v>33.8</v>
      </c>
      <c r="N91" s="17"/>
      <c r="O91" s="16" t="n">
        <v>1.11</v>
      </c>
      <c r="P91" s="2" t="s">
        <v>25</v>
      </c>
      <c r="Q91" s="15" t="n">
        <v>0.755</v>
      </c>
      <c r="R91" s="14"/>
      <c r="S91" s="14" t="s">
        <v>325</v>
      </c>
      <c r="T91" s="18" t="s">
        <v>326</v>
      </c>
      <c r="U91" s="14" t="n">
        <v>2</v>
      </c>
    </row>
    <row r="92" s="19" customFormat="true" ht="15" hidden="false" customHeight="false" outlineLevel="0" collapsed="false">
      <c r="A92" s="21" t="s">
        <v>327</v>
      </c>
      <c r="B92" s="12" t="s">
        <v>328</v>
      </c>
      <c r="C92" s="13" t="n">
        <v>864.740478515625</v>
      </c>
      <c r="D92" s="14" t="n">
        <v>3</v>
      </c>
      <c r="E92" s="15" t="n">
        <v>7.29310846328735</v>
      </c>
      <c r="F92" s="16" t="n">
        <v>36.91733</v>
      </c>
      <c r="G92" s="22" t="n">
        <v>3648460</v>
      </c>
      <c r="H92" s="22" t="n">
        <v>450405</v>
      </c>
      <c r="I92" s="23" t="n">
        <v>12.3</v>
      </c>
      <c r="J92" s="22"/>
      <c r="K92" s="22" t="n">
        <v>4713413</v>
      </c>
      <c r="L92" s="22" t="n">
        <v>2296811</v>
      </c>
      <c r="M92" s="23" t="n">
        <v>48.7</v>
      </c>
      <c r="N92" s="23"/>
      <c r="O92" s="24" t="n">
        <v>1.29</v>
      </c>
      <c r="P92" s="2" t="s">
        <v>25</v>
      </c>
      <c r="Q92" s="25" t="n">
        <v>0.475</v>
      </c>
      <c r="R92" s="14"/>
      <c r="S92" s="14" t="s">
        <v>329</v>
      </c>
      <c r="T92" s="18" t="s">
        <v>330</v>
      </c>
      <c r="U92" s="14" t="n">
        <v>14</v>
      </c>
    </row>
    <row r="93" s="19" customFormat="true" ht="15" hidden="false" customHeight="false" outlineLevel="0" collapsed="false">
      <c r="A93" s="21" t="s">
        <v>331</v>
      </c>
      <c r="B93" s="12" t="s">
        <v>332</v>
      </c>
      <c r="C93" s="13" t="n">
        <v>952.474609375</v>
      </c>
      <c r="D93" s="14" t="n">
        <v>2</v>
      </c>
      <c r="E93" s="15" t="n">
        <v>2.57080984115601</v>
      </c>
      <c r="F93" s="16" t="n">
        <v>27.3393133333333</v>
      </c>
      <c r="G93" s="14" t="n">
        <v>1031901</v>
      </c>
      <c r="H93" s="14" t="n">
        <v>680481</v>
      </c>
      <c r="I93" s="17" t="n">
        <v>65.9</v>
      </c>
      <c r="J93" s="14"/>
      <c r="K93" s="14" t="n">
        <v>1621368</v>
      </c>
      <c r="L93" s="14" t="n">
        <v>1054050</v>
      </c>
      <c r="M93" s="17" t="n">
        <v>65</v>
      </c>
      <c r="N93" s="17"/>
      <c r="O93" s="16" t="n">
        <v>1.57</v>
      </c>
      <c r="P93" s="2" t="s">
        <v>25</v>
      </c>
      <c r="Q93" s="15" t="n">
        <v>0.461</v>
      </c>
      <c r="R93" s="14"/>
      <c r="S93" s="14" t="s">
        <v>333</v>
      </c>
      <c r="T93" s="18" t="s">
        <v>334</v>
      </c>
      <c r="U93" s="14" t="n">
        <v>18</v>
      </c>
    </row>
    <row r="94" s="19" customFormat="true" ht="15" hidden="false" customHeight="false" outlineLevel="0" collapsed="false">
      <c r="A94" s="21" t="s">
        <v>335</v>
      </c>
      <c r="B94" s="12" t="s">
        <v>336</v>
      </c>
      <c r="C94" s="13" t="n">
        <v>1004.98760986328</v>
      </c>
      <c r="D94" s="14" t="n">
        <v>2</v>
      </c>
      <c r="E94" s="15" t="n">
        <v>2.87463903427124</v>
      </c>
      <c r="F94" s="16" t="n">
        <v>27.5715416666667</v>
      </c>
      <c r="G94" s="22" t="n">
        <v>2323486</v>
      </c>
      <c r="H94" s="22" t="n">
        <v>446998</v>
      </c>
      <c r="I94" s="23" t="n">
        <v>19.2</v>
      </c>
      <c r="J94" s="22"/>
      <c r="K94" s="22" t="n">
        <v>2169558</v>
      </c>
      <c r="L94" s="22" t="n">
        <v>942407</v>
      </c>
      <c r="M94" s="23" t="n">
        <v>43.4</v>
      </c>
      <c r="N94" s="23"/>
      <c r="O94" s="16" t="n">
        <f aca="false">1/0.93</f>
        <v>1.0752688172043</v>
      </c>
      <c r="P94" s="2" t="s">
        <v>38</v>
      </c>
      <c r="Q94" s="25" t="n">
        <v>0.811</v>
      </c>
      <c r="R94" s="14"/>
      <c r="S94" s="14" t="s">
        <v>337</v>
      </c>
      <c r="T94" s="18" t="s">
        <v>338</v>
      </c>
      <c r="U94" s="14" t="n">
        <v>10</v>
      </c>
    </row>
    <row r="95" s="19" customFormat="true" ht="15" hidden="false" customHeight="false" outlineLevel="0" collapsed="false">
      <c r="A95" s="21" t="s">
        <v>339</v>
      </c>
      <c r="B95" s="12" t="s">
        <v>340</v>
      </c>
      <c r="C95" s="13" t="n">
        <v>868.921936035156</v>
      </c>
      <c r="D95" s="14" t="n">
        <v>4</v>
      </c>
      <c r="E95" s="15" t="n">
        <v>4.9599084854126</v>
      </c>
      <c r="F95" s="16" t="n">
        <v>28.6886333333333</v>
      </c>
      <c r="G95" s="14"/>
      <c r="H95" s="14"/>
      <c r="I95" s="17"/>
      <c r="J95" s="14"/>
      <c r="K95" s="14"/>
      <c r="L95" s="14"/>
      <c r="M95" s="17"/>
      <c r="N95" s="17"/>
      <c r="O95" s="16"/>
      <c r="P95" s="2"/>
      <c r="Q95" s="15"/>
      <c r="R95" s="14"/>
      <c r="S95" s="14" t="s">
        <v>341</v>
      </c>
      <c r="T95" s="18" t="s">
        <v>342</v>
      </c>
      <c r="U95" s="14" t="n">
        <v>30</v>
      </c>
    </row>
    <row r="96" s="19" customFormat="true" ht="15" hidden="false" customHeight="false" outlineLevel="0" collapsed="false">
      <c r="A96" s="21" t="s">
        <v>343</v>
      </c>
      <c r="B96" s="12" t="s">
        <v>344</v>
      </c>
      <c r="C96" s="13" t="n">
        <v>813.398620605469</v>
      </c>
      <c r="D96" s="14" t="n">
        <v>2</v>
      </c>
      <c r="E96" s="15" t="n">
        <v>2.2003173828125</v>
      </c>
      <c r="F96" s="16" t="n">
        <v>16.1203733333333</v>
      </c>
      <c r="G96" s="14"/>
      <c r="H96" s="14"/>
      <c r="I96" s="17"/>
      <c r="J96" s="14"/>
      <c r="K96" s="14"/>
      <c r="L96" s="14"/>
      <c r="M96" s="17"/>
      <c r="N96" s="17"/>
      <c r="O96" s="16"/>
      <c r="P96" s="2"/>
      <c r="Q96" s="15"/>
      <c r="R96" s="14"/>
      <c r="S96" s="14" t="s">
        <v>345</v>
      </c>
      <c r="T96" s="18" t="s">
        <v>346</v>
      </c>
      <c r="U96" s="14" t="n">
        <v>5</v>
      </c>
    </row>
    <row r="97" s="19" customFormat="true" ht="15" hidden="false" customHeight="false" outlineLevel="0" collapsed="false">
      <c r="A97" s="21" t="s">
        <v>347</v>
      </c>
      <c r="B97" s="12" t="s">
        <v>348</v>
      </c>
      <c r="C97" s="13" t="n">
        <v>1026.99755859375</v>
      </c>
      <c r="D97" s="14" t="n">
        <v>2</v>
      </c>
      <c r="E97" s="15" t="n">
        <v>2.48720645904541</v>
      </c>
      <c r="F97" s="16" t="n">
        <v>28.68395</v>
      </c>
      <c r="G97" s="14" t="n">
        <v>716728</v>
      </c>
      <c r="H97" s="14" t="n">
        <v>215334</v>
      </c>
      <c r="I97" s="17" t="n">
        <v>30</v>
      </c>
      <c r="J97" s="14"/>
      <c r="K97" s="14" t="n">
        <v>623029</v>
      </c>
      <c r="L97" s="14" t="n">
        <v>263953</v>
      </c>
      <c r="M97" s="17" t="n">
        <v>42.4</v>
      </c>
      <c r="N97" s="17"/>
      <c r="O97" s="16" t="n">
        <f aca="false">1/0.87</f>
        <v>1.14942528735632</v>
      </c>
      <c r="P97" s="2" t="s">
        <v>38</v>
      </c>
      <c r="Q97" s="15" t="n">
        <v>0.659</v>
      </c>
      <c r="R97" s="14"/>
      <c r="S97" s="14" t="s">
        <v>349</v>
      </c>
      <c r="T97" s="18" t="s">
        <v>350</v>
      </c>
      <c r="U97" s="14" t="n">
        <v>2</v>
      </c>
    </row>
    <row r="98" s="19" customFormat="true" ht="15" hidden="false" customHeight="false" outlineLevel="0" collapsed="false">
      <c r="A98" s="21" t="s">
        <v>351</v>
      </c>
      <c r="B98" s="12" t="s">
        <v>96</v>
      </c>
      <c r="C98" s="13" t="n">
        <v>896.969299316406</v>
      </c>
      <c r="D98" s="14" t="n">
        <v>2</v>
      </c>
      <c r="E98" s="15" t="n">
        <v>2.83825540542603</v>
      </c>
      <c r="F98" s="16" t="n">
        <v>30.1853516666667</v>
      </c>
      <c r="G98" s="22" t="n">
        <v>651836</v>
      </c>
      <c r="H98" s="22" t="n">
        <v>322606</v>
      </c>
      <c r="I98" s="23" t="n">
        <v>49.5</v>
      </c>
      <c r="J98" s="22"/>
      <c r="K98" s="22" t="n">
        <v>275537</v>
      </c>
      <c r="L98" s="22" t="n">
        <v>146839</v>
      </c>
      <c r="M98" s="23" t="n">
        <v>53.3</v>
      </c>
      <c r="N98" s="23"/>
      <c r="O98" s="16" t="n">
        <f aca="false">1/0.42</f>
        <v>2.38095238095238</v>
      </c>
      <c r="P98" s="2" t="s">
        <v>38</v>
      </c>
      <c r="Q98" s="25" t="n">
        <v>0.14</v>
      </c>
      <c r="R98" s="14"/>
      <c r="S98" s="14" t="s">
        <v>352</v>
      </c>
      <c r="T98" s="18" t="s">
        <v>353</v>
      </c>
      <c r="U98" s="14" t="n">
        <v>12</v>
      </c>
    </row>
    <row r="99" s="19" customFormat="true" ht="15" hidden="false" customHeight="false" outlineLevel="0" collapsed="false">
      <c r="A99" s="12" t="s">
        <v>354</v>
      </c>
      <c r="B99" s="12" t="s">
        <v>355</v>
      </c>
      <c r="C99" s="13" t="n">
        <v>1153.03466796875</v>
      </c>
      <c r="D99" s="14" t="n">
        <v>2</v>
      </c>
      <c r="E99" s="15" t="n">
        <v>2.73901557922363</v>
      </c>
      <c r="F99" s="16" t="n">
        <v>31.0007266666667</v>
      </c>
      <c r="G99" s="14" t="n">
        <v>383122</v>
      </c>
      <c r="H99" s="14" t="n">
        <v>86952</v>
      </c>
      <c r="I99" s="17" t="n">
        <v>22.7</v>
      </c>
      <c r="J99" s="14"/>
      <c r="K99" s="14" t="n">
        <v>487564</v>
      </c>
      <c r="L99" s="14" t="n">
        <v>60467</v>
      </c>
      <c r="M99" s="17" t="n">
        <v>12.4</v>
      </c>
      <c r="N99" s="17"/>
      <c r="O99" s="16" t="n">
        <v>1.27</v>
      </c>
      <c r="P99" s="2" t="s">
        <v>25</v>
      </c>
      <c r="Q99" s="15" t="n">
        <v>0.244</v>
      </c>
      <c r="R99" s="14"/>
      <c r="S99" s="14" t="s">
        <v>356</v>
      </c>
      <c r="T99" s="18" t="s">
        <v>357</v>
      </c>
      <c r="U99" s="14" t="n">
        <v>3</v>
      </c>
    </row>
    <row r="100" s="19" customFormat="true" ht="15" hidden="false" customHeight="false" outlineLevel="0" collapsed="false">
      <c r="A100" s="21" t="s">
        <v>354</v>
      </c>
      <c r="B100" s="12" t="s">
        <v>358</v>
      </c>
      <c r="C100" s="13" t="n">
        <v>1153.0341796875</v>
      </c>
      <c r="D100" s="14" t="n">
        <v>2</v>
      </c>
      <c r="E100" s="15" t="n">
        <v>2.56581449508667</v>
      </c>
      <c r="F100" s="16" t="n">
        <v>30.8808683333333</v>
      </c>
      <c r="G100" s="14" t="n">
        <v>383122</v>
      </c>
      <c r="H100" s="14" t="n">
        <v>86952</v>
      </c>
      <c r="I100" s="17" t="n">
        <v>22.7</v>
      </c>
      <c r="J100" s="14"/>
      <c r="K100" s="14" t="n">
        <v>487564</v>
      </c>
      <c r="L100" s="14" t="n">
        <v>60467</v>
      </c>
      <c r="M100" s="17" t="n">
        <v>12.4</v>
      </c>
      <c r="N100" s="17"/>
      <c r="O100" s="16" t="n">
        <v>1.27</v>
      </c>
      <c r="P100" s="2" t="s">
        <v>25</v>
      </c>
      <c r="Q100" s="15" t="n">
        <v>0.244</v>
      </c>
      <c r="R100" s="14"/>
      <c r="S100" s="14" t="s">
        <v>356</v>
      </c>
      <c r="T100" s="18" t="s">
        <v>357</v>
      </c>
      <c r="U100" s="14" t="n">
        <v>3</v>
      </c>
    </row>
    <row r="101" s="19" customFormat="true" ht="15" hidden="false" customHeight="false" outlineLevel="0" collapsed="false">
      <c r="A101" s="21" t="s">
        <v>359</v>
      </c>
      <c r="B101" s="12" t="s">
        <v>360</v>
      </c>
      <c r="C101" s="13" t="n">
        <v>1007.04968261719</v>
      </c>
      <c r="D101" s="14" t="n">
        <v>2</v>
      </c>
      <c r="E101" s="15" t="n">
        <v>2.36874413490295</v>
      </c>
      <c r="F101" s="16" t="n">
        <v>38.8449583333333</v>
      </c>
      <c r="G101" s="14" t="n">
        <v>1263381</v>
      </c>
      <c r="H101" s="14" t="n">
        <v>778490</v>
      </c>
      <c r="I101" s="17" t="n">
        <v>61.6</v>
      </c>
      <c r="J101" s="14"/>
      <c r="K101" s="14" t="n">
        <v>1364911</v>
      </c>
      <c r="L101" s="14" t="n">
        <v>347769</v>
      </c>
      <c r="M101" s="17" t="n">
        <v>25.5</v>
      </c>
      <c r="N101" s="17"/>
      <c r="O101" s="16" t="n">
        <v>1.08</v>
      </c>
      <c r="P101" s="2" t="s">
        <v>25</v>
      </c>
      <c r="Q101" s="15" t="n">
        <v>0.847</v>
      </c>
      <c r="R101" s="14"/>
      <c r="S101" s="14" t="s">
        <v>361</v>
      </c>
      <c r="T101" s="18" t="s">
        <v>362</v>
      </c>
      <c r="U101" s="14" t="n">
        <v>2</v>
      </c>
    </row>
    <row r="102" s="19" customFormat="true" ht="15" hidden="false" customHeight="false" outlineLevel="0" collapsed="false">
      <c r="A102" s="21" t="s">
        <v>363</v>
      </c>
      <c r="B102" s="12" t="s">
        <v>364</v>
      </c>
      <c r="C102" s="13" t="n">
        <v>1095.05163574219</v>
      </c>
      <c r="D102" s="14" t="n">
        <v>2</v>
      </c>
      <c r="E102" s="15" t="n">
        <v>2.24622106552124</v>
      </c>
      <c r="F102" s="16" t="n">
        <v>31.0433633333333</v>
      </c>
      <c r="G102" s="22" t="n">
        <v>802695</v>
      </c>
      <c r="H102" s="22" t="n">
        <v>264932</v>
      </c>
      <c r="I102" s="23" t="n">
        <v>33</v>
      </c>
      <c r="J102" s="22"/>
      <c r="K102" s="22" t="n">
        <v>459419</v>
      </c>
      <c r="L102" s="22" t="n">
        <v>44660</v>
      </c>
      <c r="M102" s="23" t="n">
        <v>9.7</v>
      </c>
      <c r="N102" s="23"/>
      <c r="O102" s="16" t="n">
        <f aca="false">1/0.57</f>
        <v>1.75438596491228</v>
      </c>
      <c r="P102" s="2" t="s">
        <v>38</v>
      </c>
      <c r="Q102" s="25" t="n">
        <v>0.091</v>
      </c>
      <c r="R102" s="14"/>
      <c r="S102" s="14" t="s">
        <v>365</v>
      </c>
      <c r="T102" s="18" t="s">
        <v>366</v>
      </c>
      <c r="U102" s="14" t="n">
        <v>17</v>
      </c>
    </row>
    <row r="103" s="19" customFormat="true" ht="15" hidden="false" customHeight="false" outlineLevel="0" collapsed="false">
      <c r="A103" s="21" t="s">
        <v>367</v>
      </c>
      <c r="B103" s="12" t="s">
        <v>368</v>
      </c>
      <c r="C103" s="13" t="n">
        <v>1202.08630371094</v>
      </c>
      <c r="D103" s="14" t="n">
        <v>2</v>
      </c>
      <c r="E103" s="15" t="n">
        <v>2.20559239387512</v>
      </c>
      <c r="F103" s="16" t="n">
        <v>27.7282533333333</v>
      </c>
      <c r="G103" s="14" t="n">
        <v>1407705</v>
      </c>
      <c r="H103" s="14" t="n">
        <v>328004</v>
      </c>
      <c r="I103" s="17" t="n">
        <v>23.3</v>
      </c>
      <c r="J103" s="14"/>
      <c r="K103" s="14" t="n">
        <v>1094544</v>
      </c>
      <c r="L103" s="14" t="n">
        <v>507149</v>
      </c>
      <c r="M103" s="17" t="n">
        <v>46.3</v>
      </c>
      <c r="N103" s="17"/>
      <c r="O103" s="16" t="n">
        <f aca="false">1/0.78</f>
        <v>1.28205128205128</v>
      </c>
      <c r="P103" s="2" t="s">
        <v>38</v>
      </c>
      <c r="Q103" s="15" t="n">
        <v>0.42</v>
      </c>
      <c r="R103" s="14"/>
      <c r="S103" s="14" t="s">
        <v>369</v>
      </c>
      <c r="T103" s="18" t="s">
        <v>370</v>
      </c>
      <c r="U103" s="14" t="n">
        <v>2</v>
      </c>
    </row>
    <row r="104" s="19" customFormat="true" ht="15" hidden="false" customHeight="false" outlineLevel="0" collapsed="false">
      <c r="A104" s="21" t="s">
        <v>371</v>
      </c>
      <c r="B104" s="12" t="s">
        <v>372</v>
      </c>
      <c r="C104" s="13" t="n">
        <v>893.97021484375</v>
      </c>
      <c r="D104" s="14" t="n">
        <v>2</v>
      </c>
      <c r="E104" s="15" t="n">
        <v>2.33029389381409</v>
      </c>
      <c r="F104" s="16" t="n">
        <v>25.9159133333333</v>
      </c>
      <c r="G104" s="14" t="n">
        <v>3285097</v>
      </c>
      <c r="H104" s="14" t="n">
        <v>1671920</v>
      </c>
      <c r="I104" s="17" t="n">
        <v>50.9</v>
      </c>
      <c r="J104" s="14"/>
      <c r="K104" s="14" t="n">
        <v>3809140</v>
      </c>
      <c r="L104" s="14" t="n">
        <v>1156402</v>
      </c>
      <c r="M104" s="17" t="n">
        <v>30.4</v>
      </c>
      <c r="N104" s="17"/>
      <c r="O104" s="16" t="n">
        <v>1.16</v>
      </c>
      <c r="P104" s="2" t="s">
        <v>25</v>
      </c>
      <c r="Q104" s="15" t="n">
        <v>0.678</v>
      </c>
      <c r="R104" s="14"/>
      <c r="S104" s="14" t="s">
        <v>373</v>
      </c>
      <c r="T104" s="18" t="s">
        <v>374</v>
      </c>
      <c r="U104" s="14" t="n">
        <v>2</v>
      </c>
    </row>
    <row r="105" s="19" customFormat="true" ht="15" hidden="false" customHeight="false" outlineLevel="0" collapsed="false">
      <c r="A105" s="21" t="s">
        <v>375</v>
      </c>
      <c r="B105" s="12" t="s">
        <v>376</v>
      </c>
      <c r="C105" s="13" t="n">
        <v>926.452819824219</v>
      </c>
      <c r="D105" s="14" t="n">
        <v>2</v>
      </c>
      <c r="E105" s="15" t="n">
        <v>2.36894416809082</v>
      </c>
      <c r="F105" s="16" t="n">
        <v>29.465815</v>
      </c>
      <c r="G105" s="14" t="n">
        <v>2997132</v>
      </c>
      <c r="H105" s="14" t="n">
        <v>752774</v>
      </c>
      <c r="I105" s="17" t="n">
        <v>25.1</v>
      </c>
      <c r="J105" s="14"/>
      <c r="K105" s="14" t="n">
        <v>3113080</v>
      </c>
      <c r="L105" s="14" t="n">
        <v>347606</v>
      </c>
      <c r="M105" s="17" t="n">
        <v>11.2</v>
      </c>
      <c r="N105" s="17"/>
      <c r="O105" s="16" t="n">
        <v>1.04</v>
      </c>
      <c r="P105" s="2" t="s">
        <v>25</v>
      </c>
      <c r="Q105" s="15" t="n">
        <v>0.821</v>
      </c>
      <c r="R105" s="14"/>
      <c r="S105" s="14" t="s">
        <v>377</v>
      </c>
      <c r="T105" s="18" t="s">
        <v>378</v>
      </c>
      <c r="U105" s="14" t="n">
        <v>6</v>
      </c>
    </row>
    <row r="106" s="19" customFormat="true" ht="15" hidden="false" customHeight="false" outlineLevel="0" collapsed="false">
      <c r="A106" s="21" t="s">
        <v>379</v>
      </c>
      <c r="B106" s="12" t="s">
        <v>380</v>
      </c>
      <c r="C106" s="13" t="n">
        <v>975.990661621094</v>
      </c>
      <c r="D106" s="14" t="n">
        <v>2</v>
      </c>
      <c r="E106" s="15" t="n">
        <v>2.34515428543091</v>
      </c>
      <c r="F106" s="16" t="n">
        <v>27.013985</v>
      </c>
      <c r="G106" s="14" t="n">
        <v>2855399</v>
      </c>
      <c r="H106" s="14" t="n">
        <v>622877</v>
      </c>
      <c r="I106" s="17" t="n">
        <v>21.8</v>
      </c>
      <c r="J106" s="14"/>
      <c r="K106" s="14" t="n">
        <v>1761930</v>
      </c>
      <c r="L106" s="14" t="n">
        <v>611508</v>
      </c>
      <c r="M106" s="17" t="n">
        <v>34.7</v>
      </c>
      <c r="N106" s="17"/>
      <c r="O106" s="16" t="n">
        <f aca="false">1/0.62</f>
        <v>1.61290322580645</v>
      </c>
      <c r="P106" s="2" t="s">
        <v>38</v>
      </c>
      <c r="Q106" s="15" t="n">
        <v>0.096</v>
      </c>
      <c r="R106" s="14"/>
      <c r="S106" s="14" t="s">
        <v>381</v>
      </c>
      <c r="T106" s="18" t="s">
        <v>382</v>
      </c>
      <c r="U106" s="14" t="n">
        <v>2</v>
      </c>
    </row>
    <row r="107" s="19" customFormat="true" ht="15" hidden="false" customHeight="false" outlineLevel="0" collapsed="false">
      <c r="A107" s="21" t="s">
        <v>383</v>
      </c>
      <c r="B107" s="12" t="s">
        <v>384</v>
      </c>
      <c r="C107" s="13" t="n">
        <v>1153.0341796875</v>
      </c>
      <c r="D107" s="14" t="n">
        <v>2</v>
      </c>
      <c r="E107" s="15" t="n">
        <v>2.23724055290222</v>
      </c>
      <c r="F107" s="16" t="n">
        <v>30.8808683333333</v>
      </c>
      <c r="G107" s="14"/>
      <c r="H107" s="14"/>
      <c r="I107" s="17"/>
      <c r="J107" s="14"/>
      <c r="K107" s="14"/>
      <c r="L107" s="14"/>
      <c r="M107" s="17"/>
      <c r="N107" s="17"/>
      <c r="O107" s="16"/>
      <c r="P107" s="2"/>
      <c r="Q107" s="15"/>
      <c r="R107" s="14"/>
      <c r="S107" s="14" t="s">
        <v>385</v>
      </c>
      <c r="T107" s="18" t="s">
        <v>386</v>
      </c>
      <c r="U107" s="14" t="n">
        <v>2</v>
      </c>
    </row>
    <row r="108" s="19" customFormat="true" ht="15" hidden="false" customHeight="false" outlineLevel="0" collapsed="false">
      <c r="A108" s="21" t="s">
        <v>387</v>
      </c>
      <c r="B108" s="12" t="s">
        <v>388</v>
      </c>
      <c r="C108" s="13" t="n">
        <v>899.439880371094</v>
      </c>
      <c r="D108" s="14" t="n">
        <v>2</v>
      </c>
      <c r="E108" s="15" t="n">
        <v>2.67628312110901</v>
      </c>
      <c r="F108" s="16" t="n">
        <v>22.6645866666667</v>
      </c>
      <c r="G108" s="22" t="n">
        <v>7468571</v>
      </c>
      <c r="H108" s="22" t="n">
        <v>637491</v>
      </c>
      <c r="I108" s="23" t="n">
        <v>8.5</v>
      </c>
      <c r="J108" s="22"/>
      <c r="K108" s="22" t="n">
        <v>5896289</v>
      </c>
      <c r="L108" s="22" t="n">
        <v>2153311</v>
      </c>
      <c r="M108" s="23" t="n">
        <v>36.5</v>
      </c>
      <c r="N108" s="23"/>
      <c r="O108" s="16" t="n">
        <f aca="false">1/0.79</f>
        <v>1.26582278481013</v>
      </c>
      <c r="P108" s="2" t="s">
        <v>38</v>
      </c>
      <c r="Q108" s="25" t="n">
        <v>0.292</v>
      </c>
      <c r="R108" s="14"/>
      <c r="S108" s="14" t="s">
        <v>389</v>
      </c>
      <c r="T108" s="18" t="s">
        <v>390</v>
      </c>
      <c r="U108" s="14" t="n">
        <v>2</v>
      </c>
    </row>
    <row r="109" s="19" customFormat="true" ht="15" hidden="false" customHeight="false" outlineLevel="0" collapsed="false">
      <c r="A109" s="21" t="s">
        <v>391</v>
      </c>
      <c r="B109" s="12" t="s">
        <v>392</v>
      </c>
      <c r="C109" s="13" t="n">
        <v>1161.03564453125</v>
      </c>
      <c r="D109" s="14" t="n">
        <v>2</v>
      </c>
      <c r="E109" s="15" t="n">
        <v>2.20257544517517</v>
      </c>
      <c r="F109" s="16" t="n">
        <v>32.6891416666667</v>
      </c>
      <c r="G109" s="14" t="n">
        <v>407389</v>
      </c>
      <c r="H109" s="14" t="n">
        <v>135795</v>
      </c>
      <c r="I109" s="17" t="n">
        <v>33.3</v>
      </c>
      <c r="J109" s="14"/>
      <c r="K109" s="14" t="n">
        <v>501508</v>
      </c>
      <c r="L109" s="14" t="n">
        <v>221901</v>
      </c>
      <c r="M109" s="17" t="n">
        <v>44.2</v>
      </c>
      <c r="N109" s="17"/>
      <c r="O109" s="16" t="n">
        <v>1.23</v>
      </c>
      <c r="P109" s="2" t="s">
        <v>25</v>
      </c>
      <c r="Q109" s="15" t="n">
        <v>0.565</v>
      </c>
      <c r="R109" s="14"/>
      <c r="S109" s="14" t="s">
        <v>393</v>
      </c>
      <c r="T109" s="18" t="s">
        <v>394</v>
      </c>
      <c r="U109" s="14" t="n">
        <v>3</v>
      </c>
    </row>
    <row r="110" s="19" customFormat="true" ht="15" hidden="false" customHeight="false" outlineLevel="0" collapsed="false">
      <c r="A110" s="21" t="s">
        <v>395</v>
      </c>
      <c r="B110" s="12" t="s">
        <v>396</v>
      </c>
      <c r="C110" s="13" t="n">
        <v>1026.02661132813</v>
      </c>
      <c r="D110" s="14" t="n">
        <v>2</v>
      </c>
      <c r="E110" s="15" t="n">
        <v>2.22124552726746</v>
      </c>
      <c r="F110" s="16" t="n">
        <v>25.6016483333333</v>
      </c>
      <c r="G110" s="14" t="n">
        <v>1008543</v>
      </c>
      <c r="H110" s="14" t="n">
        <v>105046</v>
      </c>
      <c r="I110" s="17" t="n">
        <v>10.4</v>
      </c>
      <c r="J110" s="14"/>
      <c r="K110" s="14" t="n">
        <v>1487117</v>
      </c>
      <c r="L110" s="14" t="n">
        <v>741856</v>
      </c>
      <c r="M110" s="17" t="n">
        <v>49.9</v>
      </c>
      <c r="N110" s="17"/>
      <c r="O110" s="16" t="n">
        <v>1.47</v>
      </c>
      <c r="P110" s="2" t="s">
        <v>25</v>
      </c>
      <c r="Q110" s="15" t="n">
        <v>0.331</v>
      </c>
      <c r="R110" s="14"/>
      <c r="S110" s="14" t="s">
        <v>393</v>
      </c>
      <c r="T110" s="18" t="s">
        <v>394</v>
      </c>
      <c r="U110" s="14" t="n">
        <v>3</v>
      </c>
    </row>
    <row r="111" s="19" customFormat="true" ht="15" hidden="false" customHeight="false" outlineLevel="0" collapsed="false">
      <c r="A111" s="21" t="s">
        <v>397</v>
      </c>
      <c r="B111" s="12" t="s">
        <v>398</v>
      </c>
      <c r="C111" s="13" t="n">
        <v>1285.62145996094</v>
      </c>
      <c r="D111" s="14" t="n">
        <v>2</v>
      </c>
      <c r="E111" s="15" t="n">
        <v>2.31201887130737</v>
      </c>
      <c r="F111" s="16" t="n">
        <v>29.6706916666667</v>
      </c>
      <c r="G111" s="22" t="n">
        <v>536774</v>
      </c>
      <c r="H111" s="22" t="n">
        <v>360138</v>
      </c>
      <c r="I111" s="23" t="n">
        <v>67.1</v>
      </c>
      <c r="J111" s="22"/>
      <c r="K111" s="22" t="n">
        <v>496292</v>
      </c>
      <c r="L111" s="22" t="n">
        <v>261980</v>
      </c>
      <c r="M111" s="23" t="n">
        <v>52.8</v>
      </c>
      <c r="N111" s="23"/>
      <c r="O111" s="16" t="n">
        <f aca="false">1/0.92</f>
        <v>1.08695652173913</v>
      </c>
      <c r="P111" s="2" t="s">
        <v>38</v>
      </c>
      <c r="Q111" s="25" t="n">
        <v>0.902</v>
      </c>
      <c r="R111" s="14"/>
      <c r="S111" s="14" t="s">
        <v>399</v>
      </c>
      <c r="T111" s="18" t="s">
        <v>400</v>
      </c>
      <c r="U111" s="14" t="n">
        <v>2</v>
      </c>
    </row>
    <row r="112" s="19" customFormat="true" ht="15" hidden="false" customHeight="false" outlineLevel="0" collapsed="false">
      <c r="A112" s="21" t="s">
        <v>401</v>
      </c>
      <c r="B112" s="12" t="s">
        <v>402</v>
      </c>
      <c r="C112" s="13" t="n">
        <v>747.854614257813</v>
      </c>
      <c r="D112" s="14" t="n">
        <v>2</v>
      </c>
      <c r="E112" s="15" t="n">
        <v>2.46744728088379</v>
      </c>
      <c r="F112" s="16" t="n">
        <v>27.9614016666667</v>
      </c>
      <c r="G112" s="14" t="n">
        <v>5653814</v>
      </c>
      <c r="H112" s="14" t="n">
        <v>1543870</v>
      </c>
      <c r="I112" s="17" t="n">
        <v>27.3</v>
      </c>
      <c r="J112" s="14"/>
      <c r="K112" s="14" t="n">
        <v>6728800</v>
      </c>
      <c r="L112" s="14" t="n">
        <v>1550604</v>
      </c>
      <c r="M112" s="17" t="n">
        <v>23</v>
      </c>
      <c r="N112" s="17"/>
      <c r="O112" s="16" t="n">
        <v>1.19</v>
      </c>
      <c r="P112" s="2" t="s">
        <v>25</v>
      </c>
      <c r="Q112" s="15" t="n">
        <v>0.443</v>
      </c>
      <c r="R112" s="14"/>
      <c r="S112" s="14" t="s">
        <v>403</v>
      </c>
      <c r="T112" s="18" t="s">
        <v>404</v>
      </c>
      <c r="U112" s="14" t="n">
        <v>2</v>
      </c>
    </row>
    <row r="113" s="19" customFormat="true" ht="15" hidden="false" customHeight="false" outlineLevel="0" collapsed="false">
      <c r="A113" s="21" t="s">
        <v>405</v>
      </c>
      <c r="B113" s="12" t="s">
        <v>406</v>
      </c>
      <c r="C113" s="13" t="n">
        <v>1294.65478515625</v>
      </c>
      <c r="D113" s="14" t="n">
        <v>2</v>
      </c>
      <c r="E113" s="15" t="n">
        <v>2.22264099121094</v>
      </c>
      <c r="F113" s="16" t="n">
        <v>26.9777116666667</v>
      </c>
      <c r="G113" s="14" t="n">
        <v>1772132</v>
      </c>
      <c r="H113" s="14" t="n">
        <v>1250437</v>
      </c>
      <c r="I113" s="17" t="n">
        <v>70.6</v>
      </c>
      <c r="J113" s="14"/>
      <c r="K113" s="14" t="n">
        <v>1616417</v>
      </c>
      <c r="L113" s="14" t="n">
        <v>783310</v>
      </c>
      <c r="M113" s="17" t="n">
        <v>48.5</v>
      </c>
      <c r="N113" s="17"/>
      <c r="O113" s="16" t="n">
        <f aca="false">1/0.91</f>
        <v>1.0989010989011</v>
      </c>
      <c r="P113" s="2" t="s">
        <v>38</v>
      </c>
      <c r="Q113" s="15" t="n">
        <v>0.864</v>
      </c>
      <c r="R113" s="14"/>
      <c r="S113" s="14" t="s">
        <v>407</v>
      </c>
      <c r="T113" s="18" t="s">
        <v>408</v>
      </c>
      <c r="U113" s="14" t="n">
        <v>2</v>
      </c>
    </row>
    <row r="114" s="19" customFormat="true" ht="15" hidden="false" customHeight="false" outlineLevel="0" collapsed="false">
      <c r="A114" s="21" t="s">
        <v>409</v>
      </c>
      <c r="B114" s="12" t="s">
        <v>410</v>
      </c>
      <c r="C114" s="13" t="n">
        <v>778.395324707031</v>
      </c>
      <c r="D114" s="14" t="n">
        <v>2</v>
      </c>
      <c r="E114" s="15" t="n">
        <v>2.23521161079407</v>
      </c>
      <c r="F114" s="16" t="n">
        <v>28.395335</v>
      </c>
      <c r="G114" s="14"/>
      <c r="H114" s="14"/>
      <c r="I114" s="17"/>
      <c r="J114" s="14"/>
      <c r="K114" s="14"/>
      <c r="L114" s="14"/>
      <c r="M114" s="17"/>
      <c r="N114" s="17"/>
      <c r="O114" s="16"/>
      <c r="P114" s="2"/>
      <c r="Q114" s="15"/>
      <c r="R114" s="14"/>
      <c r="S114" s="14" t="s">
        <v>407</v>
      </c>
      <c r="T114" s="18" t="s">
        <v>408</v>
      </c>
      <c r="U114" s="14" t="n">
        <v>2</v>
      </c>
    </row>
    <row r="115" s="19" customFormat="true" ht="15" hidden="false" customHeight="false" outlineLevel="0" collapsed="false">
      <c r="A115" s="21" t="s">
        <v>411</v>
      </c>
      <c r="B115" s="12" t="s">
        <v>412</v>
      </c>
      <c r="C115" s="13" t="n">
        <v>1153.0341796875</v>
      </c>
      <c r="D115" s="14" t="n">
        <v>2</v>
      </c>
      <c r="E115" s="15" t="n">
        <v>2.66317772865295</v>
      </c>
      <c r="F115" s="16" t="n">
        <v>30.8808683333333</v>
      </c>
      <c r="G115" s="14" t="n">
        <v>342844</v>
      </c>
      <c r="H115" s="14" t="n">
        <v>340139</v>
      </c>
      <c r="I115" s="17" t="n">
        <v>99.2</v>
      </c>
      <c r="J115" s="14"/>
      <c r="K115" s="14" t="n">
        <v>320040</v>
      </c>
      <c r="L115" s="14" t="n">
        <v>238168</v>
      </c>
      <c r="M115" s="17" t="n">
        <v>74.4</v>
      </c>
      <c r="N115" s="17"/>
      <c r="O115" s="16" t="n">
        <f aca="false">1/0.93</f>
        <v>1.0752688172043</v>
      </c>
      <c r="P115" s="2" t="s">
        <v>38</v>
      </c>
      <c r="Q115" s="15" t="n">
        <v>0.945</v>
      </c>
      <c r="R115" s="14"/>
      <c r="S115" s="14" t="s">
        <v>413</v>
      </c>
      <c r="T115" s="18" t="s">
        <v>414</v>
      </c>
      <c r="U115" s="14" t="n">
        <v>2</v>
      </c>
    </row>
    <row r="116" s="19" customFormat="true" ht="15" hidden="false" customHeight="false" outlineLevel="0" collapsed="false">
      <c r="A116" s="21" t="s">
        <v>415</v>
      </c>
      <c r="B116" s="12" t="s">
        <v>416</v>
      </c>
      <c r="C116" s="13" t="n">
        <v>886.470153808594</v>
      </c>
      <c r="D116" s="14" t="n">
        <v>2</v>
      </c>
      <c r="E116" s="15" t="n">
        <v>2.30525612831116</v>
      </c>
      <c r="F116" s="16" t="n">
        <v>27.9920683333333</v>
      </c>
      <c r="G116" s="14" t="n">
        <v>801419</v>
      </c>
      <c r="H116" s="14" t="n">
        <v>47773</v>
      </c>
      <c r="I116" s="17" t="n">
        <v>6</v>
      </c>
      <c r="J116" s="14"/>
      <c r="K116" s="14" t="n">
        <v>1138156</v>
      </c>
      <c r="L116" s="14" t="n">
        <v>647533</v>
      </c>
      <c r="M116" s="17" t="n">
        <v>56.9</v>
      </c>
      <c r="N116" s="17"/>
      <c r="O116" s="16" t="n">
        <v>1.42</v>
      </c>
      <c r="P116" s="2" t="s">
        <v>25</v>
      </c>
      <c r="Q116" s="15" t="n">
        <v>0.42</v>
      </c>
      <c r="R116" s="14"/>
      <c r="S116" s="14" t="s">
        <v>417</v>
      </c>
      <c r="T116" s="18" t="s">
        <v>418</v>
      </c>
      <c r="U116" s="14" t="n">
        <v>2</v>
      </c>
    </row>
    <row r="117" s="19" customFormat="true" ht="15" hidden="false" customHeight="false" outlineLevel="0" collapsed="false">
      <c r="A117" s="12" t="s">
        <v>419</v>
      </c>
      <c r="B117" s="12" t="s">
        <v>420</v>
      </c>
      <c r="C117" s="13" t="n">
        <v>938.473876953125</v>
      </c>
      <c r="D117" s="14" t="n">
        <v>2</v>
      </c>
      <c r="E117" s="15" t="n">
        <v>2.70772767066956</v>
      </c>
      <c r="F117" s="16" t="n">
        <v>34.919725</v>
      </c>
      <c r="G117" s="22" t="n">
        <v>10963089</v>
      </c>
      <c r="H117" s="22" t="n">
        <v>11797004</v>
      </c>
      <c r="I117" s="23" t="n">
        <v>107.6</v>
      </c>
      <c r="J117" s="22"/>
      <c r="K117" s="22" t="n">
        <v>12747294</v>
      </c>
      <c r="L117" s="22" t="n">
        <v>5873855</v>
      </c>
      <c r="M117" s="23" t="n">
        <v>46.1</v>
      </c>
      <c r="N117" s="23"/>
      <c r="O117" s="24" t="n">
        <v>1.16</v>
      </c>
      <c r="P117" s="2" t="s">
        <v>25</v>
      </c>
      <c r="Q117" s="25" t="n">
        <v>0.826</v>
      </c>
      <c r="R117" s="14"/>
      <c r="S117" s="14" t="s">
        <v>421</v>
      </c>
      <c r="T117" s="18" t="s">
        <v>422</v>
      </c>
      <c r="U117" s="14" t="n">
        <v>2</v>
      </c>
    </row>
    <row r="118" s="19" customFormat="true" ht="15" hidden="false" customHeight="false" outlineLevel="0" collapsed="false">
      <c r="A118" s="21" t="s">
        <v>423</v>
      </c>
      <c r="B118" s="12" t="s">
        <v>424</v>
      </c>
      <c r="C118" s="13" t="n">
        <v>875.479431152344</v>
      </c>
      <c r="D118" s="14" t="n">
        <v>2</v>
      </c>
      <c r="E118" s="15" t="n">
        <v>2.20068883895874</v>
      </c>
      <c r="F118" s="16" t="n">
        <v>30.9295983333333</v>
      </c>
      <c r="G118" s="14" t="n">
        <v>502132</v>
      </c>
      <c r="H118" s="14" t="n">
        <v>265370</v>
      </c>
      <c r="I118" s="17" t="n">
        <v>52.8</v>
      </c>
      <c r="J118" s="14"/>
      <c r="K118" s="14" t="n">
        <v>569638</v>
      </c>
      <c r="L118" s="14" t="n">
        <v>102744</v>
      </c>
      <c r="M118" s="17" t="n">
        <v>18</v>
      </c>
      <c r="N118" s="17"/>
      <c r="O118" s="16" t="n">
        <v>1.13</v>
      </c>
      <c r="P118" s="2" t="s">
        <v>25</v>
      </c>
      <c r="Q118" s="15" t="n">
        <v>0.702</v>
      </c>
      <c r="R118" s="14"/>
      <c r="S118" s="14" t="s">
        <v>425</v>
      </c>
      <c r="T118" s="18" t="s">
        <v>426</v>
      </c>
      <c r="U118" s="14" t="n">
        <v>3</v>
      </c>
    </row>
    <row r="119" s="19" customFormat="true" ht="15" hidden="false" customHeight="false" outlineLevel="0" collapsed="false">
      <c r="A119" s="21" t="s">
        <v>427</v>
      </c>
      <c r="B119" s="12" t="s">
        <v>428</v>
      </c>
      <c r="C119" s="13" t="n">
        <v>1030.56799316406</v>
      </c>
      <c r="D119" s="14" t="n">
        <v>2</v>
      </c>
      <c r="E119" s="15" t="n">
        <v>2.37887740135193</v>
      </c>
      <c r="F119" s="16" t="n">
        <v>43.0283766666667</v>
      </c>
      <c r="G119" s="22" t="n">
        <v>1478061</v>
      </c>
      <c r="H119" s="22" t="n">
        <v>457502</v>
      </c>
      <c r="I119" s="23" t="n">
        <v>31</v>
      </c>
      <c r="J119" s="22"/>
      <c r="K119" s="22" t="n">
        <v>2401181</v>
      </c>
      <c r="L119" s="22" t="n">
        <v>1080189</v>
      </c>
      <c r="M119" s="23" t="n">
        <v>45</v>
      </c>
      <c r="N119" s="23"/>
      <c r="O119" s="24" t="n">
        <v>1.62</v>
      </c>
      <c r="P119" s="2" t="s">
        <v>38</v>
      </c>
      <c r="Q119" s="25" t="n">
        <v>0.245</v>
      </c>
      <c r="R119" s="14"/>
      <c r="S119" s="14" t="s">
        <v>429</v>
      </c>
      <c r="T119" s="18" t="s">
        <v>430</v>
      </c>
      <c r="U119" s="14" t="n">
        <v>2</v>
      </c>
    </row>
    <row r="120" s="19" customFormat="true" ht="15" hidden="false" customHeight="false" outlineLevel="0" collapsed="false">
      <c r="A120" s="21" t="s">
        <v>431</v>
      </c>
      <c r="B120" s="12" t="s">
        <v>432</v>
      </c>
      <c r="C120" s="13" t="n">
        <v>787.427856445313</v>
      </c>
      <c r="D120" s="14" t="n">
        <v>2</v>
      </c>
      <c r="E120" s="15" t="n">
        <v>2.42396020889282</v>
      </c>
      <c r="F120" s="16" t="n">
        <v>26.3315016666667</v>
      </c>
      <c r="G120" s="14" t="n">
        <v>66927752</v>
      </c>
      <c r="H120" s="14" t="n">
        <v>21057792</v>
      </c>
      <c r="I120" s="17" t="n">
        <v>31.5</v>
      </c>
      <c r="J120" s="14"/>
      <c r="K120" s="14" t="n">
        <v>60179304</v>
      </c>
      <c r="L120" s="14" t="n">
        <v>21789133</v>
      </c>
      <c r="M120" s="17" t="n">
        <v>36.2</v>
      </c>
      <c r="N120" s="17"/>
      <c r="O120" s="16" t="n">
        <f aca="false">1/0.9</f>
        <v>1.11111111111111</v>
      </c>
      <c r="P120" s="2" t="s">
        <v>38</v>
      </c>
      <c r="Q120" s="15" t="n">
        <v>0.719</v>
      </c>
      <c r="R120" s="14"/>
      <c r="S120" s="14" t="s">
        <v>433</v>
      </c>
      <c r="T120" s="18" t="s">
        <v>434</v>
      </c>
      <c r="U120" s="14" t="n">
        <v>2</v>
      </c>
    </row>
    <row r="121" s="19" customFormat="true" ht="15" hidden="false" customHeight="false" outlineLevel="0" collapsed="false">
      <c r="A121" s="21" t="s">
        <v>435</v>
      </c>
      <c r="B121" s="12" t="s">
        <v>436</v>
      </c>
      <c r="C121" s="13" t="n">
        <v>777.375732421875</v>
      </c>
      <c r="D121" s="14" t="n">
        <v>2</v>
      </c>
      <c r="E121" s="15" t="n">
        <v>2.35128021240234</v>
      </c>
      <c r="F121" s="16" t="n">
        <v>28.214475</v>
      </c>
      <c r="G121" s="14"/>
      <c r="H121" s="14"/>
      <c r="I121" s="17"/>
      <c r="J121" s="14"/>
      <c r="K121" s="14"/>
      <c r="L121" s="14"/>
      <c r="M121" s="17"/>
      <c r="N121" s="17"/>
      <c r="O121" s="16"/>
      <c r="P121" s="2"/>
      <c r="Q121" s="15"/>
      <c r="R121" s="14"/>
      <c r="S121" s="14" t="s">
        <v>437</v>
      </c>
      <c r="T121" s="18" t="s">
        <v>438</v>
      </c>
      <c r="U121" s="14" t="n">
        <v>3</v>
      </c>
    </row>
    <row r="122" s="19" customFormat="true" ht="15" hidden="false" customHeight="false" outlineLevel="0" collapsed="false">
      <c r="A122" s="21" t="s">
        <v>439</v>
      </c>
      <c r="B122" s="12" t="s">
        <v>440</v>
      </c>
      <c r="C122" s="13" t="n">
        <v>1024.00036621094</v>
      </c>
      <c r="D122" s="14" t="n">
        <v>2</v>
      </c>
      <c r="E122" s="15" t="n">
        <v>2.36545920372009</v>
      </c>
      <c r="F122" s="16" t="n">
        <v>23.6674083333333</v>
      </c>
      <c r="G122" s="14" t="n">
        <v>73388</v>
      </c>
      <c r="H122" s="14" t="n">
        <v>38057</v>
      </c>
      <c r="I122" s="17" t="n">
        <v>51.9</v>
      </c>
      <c r="J122" s="14"/>
      <c r="K122" s="14" t="n">
        <v>128921</v>
      </c>
      <c r="L122" s="14" t="n">
        <v>20758</v>
      </c>
      <c r="M122" s="17" t="n">
        <v>16.1</v>
      </c>
      <c r="N122" s="17"/>
      <c r="O122" s="16" t="n">
        <v>1.76</v>
      </c>
      <c r="P122" s="2" t="s">
        <v>25</v>
      </c>
      <c r="Q122" s="15" t="n">
        <v>0.091</v>
      </c>
      <c r="R122" s="14"/>
      <c r="S122" s="14" t="s">
        <v>441</v>
      </c>
      <c r="T122" s="18" t="s">
        <v>442</v>
      </c>
      <c r="U122" s="14" t="n">
        <v>2</v>
      </c>
    </row>
    <row r="123" s="19" customFormat="true" ht="15" hidden="false" customHeight="false" outlineLevel="0" collapsed="false">
      <c r="A123" s="21" t="s">
        <v>443</v>
      </c>
      <c r="B123" s="12" t="s">
        <v>444</v>
      </c>
      <c r="C123" s="13" t="n">
        <v>892.434631347656</v>
      </c>
      <c r="D123" s="14" t="n">
        <v>2</v>
      </c>
      <c r="E123" s="15" t="n">
        <v>2.44775700569153</v>
      </c>
      <c r="F123" s="16" t="n">
        <v>24.54155</v>
      </c>
      <c r="G123" s="14" t="n">
        <v>2515867</v>
      </c>
      <c r="H123" s="14" t="n">
        <v>1102597</v>
      </c>
      <c r="I123" s="17" t="n">
        <v>43.8</v>
      </c>
      <c r="J123" s="14"/>
      <c r="K123" s="14" t="n">
        <v>2253564</v>
      </c>
      <c r="L123" s="14" t="n">
        <v>1853836</v>
      </c>
      <c r="M123" s="17" t="n">
        <v>82.3</v>
      </c>
      <c r="N123" s="17"/>
      <c r="O123" s="16" t="n">
        <f aca="false">1/0.9</f>
        <v>1.11111111111111</v>
      </c>
      <c r="P123" s="2" t="s">
        <v>38</v>
      </c>
      <c r="Q123" s="15" t="n">
        <v>0.843</v>
      </c>
      <c r="R123" s="14"/>
      <c r="S123" s="14" t="s">
        <v>445</v>
      </c>
      <c r="T123" s="18" t="s">
        <v>446</v>
      </c>
      <c r="U123" s="14" t="n">
        <v>2</v>
      </c>
    </row>
    <row r="124" s="19" customFormat="true" ht="15" hidden="false" customHeight="false" outlineLevel="0" collapsed="false">
      <c r="A124" s="21" t="s">
        <v>447</v>
      </c>
      <c r="B124" s="12" t="s">
        <v>448</v>
      </c>
      <c r="C124" s="13" t="n">
        <v>1294.64379882813</v>
      </c>
      <c r="D124" s="14" t="n">
        <v>2</v>
      </c>
      <c r="E124" s="15" t="n">
        <v>2.810955286026</v>
      </c>
      <c r="F124" s="16" t="n">
        <v>26.6533566666667</v>
      </c>
      <c r="G124" s="22" t="n">
        <v>1321883</v>
      </c>
      <c r="H124" s="22" t="n">
        <v>1661408</v>
      </c>
      <c r="I124" s="23" t="n">
        <v>125.7</v>
      </c>
      <c r="J124" s="22"/>
      <c r="K124" s="22" t="n">
        <v>733319</v>
      </c>
      <c r="L124" s="22" t="n">
        <v>708412</v>
      </c>
      <c r="M124" s="23" t="n">
        <v>96.6</v>
      </c>
      <c r="N124" s="23"/>
      <c r="O124" s="16" t="n">
        <f aca="false">1/0.55</f>
        <v>1.81818181818182</v>
      </c>
      <c r="P124" s="2" t="s">
        <v>38</v>
      </c>
      <c r="Q124" s="25" t="n">
        <v>0.603</v>
      </c>
      <c r="R124" s="14"/>
      <c r="S124" s="14" t="s">
        <v>449</v>
      </c>
      <c r="T124" s="18" t="s">
        <v>450</v>
      </c>
      <c r="U124" s="14" t="n">
        <v>3</v>
      </c>
    </row>
    <row r="125" s="19" customFormat="true" ht="15" hidden="false" customHeight="false" outlineLevel="0" collapsed="false">
      <c r="A125" s="21" t="s">
        <v>451</v>
      </c>
      <c r="B125" s="12" t="s">
        <v>452</v>
      </c>
      <c r="C125" s="13" t="n">
        <v>725.898681640625</v>
      </c>
      <c r="D125" s="14" t="n">
        <v>2</v>
      </c>
      <c r="E125" s="15" t="n">
        <v>2.32531476020813</v>
      </c>
      <c r="F125" s="16" t="n">
        <v>32.5669583333333</v>
      </c>
      <c r="G125" s="22" t="n">
        <v>1261421</v>
      </c>
      <c r="H125" s="22" t="n">
        <v>191362</v>
      </c>
      <c r="I125" s="23" t="n">
        <v>15.2</v>
      </c>
      <c r="J125" s="22"/>
      <c r="K125" s="22" t="n">
        <v>1297085</v>
      </c>
      <c r="L125" s="22" t="n">
        <v>127508</v>
      </c>
      <c r="M125" s="23" t="n">
        <v>9.8</v>
      </c>
      <c r="N125" s="23"/>
      <c r="O125" s="24" t="n">
        <v>1.03</v>
      </c>
      <c r="P125" s="2" t="s">
        <v>25</v>
      </c>
      <c r="Q125" s="25" t="n">
        <v>0.801</v>
      </c>
      <c r="R125" s="14"/>
      <c r="S125" s="14" t="s">
        <v>453</v>
      </c>
      <c r="T125" s="18" t="s">
        <v>454</v>
      </c>
      <c r="U125" s="14" t="n">
        <v>3</v>
      </c>
    </row>
    <row r="126" s="19" customFormat="true" ht="15" hidden="false" customHeight="false" outlineLevel="0" collapsed="false">
      <c r="A126" s="21" t="s">
        <v>455</v>
      </c>
      <c r="B126" s="12" t="s">
        <v>456</v>
      </c>
      <c r="C126" s="13" t="n">
        <v>1416.15417480469</v>
      </c>
      <c r="D126" s="14" t="n">
        <v>2</v>
      </c>
      <c r="E126" s="15" t="n">
        <v>2.23845958709717</v>
      </c>
      <c r="F126" s="16" t="n">
        <v>27.6486016666667</v>
      </c>
      <c r="G126" s="14" t="n">
        <v>599429</v>
      </c>
      <c r="H126" s="14" t="n">
        <v>80101</v>
      </c>
      <c r="I126" s="17" t="n">
        <v>13.4</v>
      </c>
      <c r="J126" s="14"/>
      <c r="K126" s="14" t="n">
        <v>352767</v>
      </c>
      <c r="L126" s="14" t="n">
        <v>227235</v>
      </c>
      <c r="M126" s="17" t="n">
        <v>64.4</v>
      </c>
      <c r="N126" s="17"/>
      <c r="O126" s="16" t="n">
        <f aca="false">1/0.59</f>
        <v>1.69491525423729</v>
      </c>
      <c r="P126" s="2" t="s">
        <v>38</v>
      </c>
      <c r="Q126" s="15" t="n">
        <v>0.151</v>
      </c>
      <c r="R126" s="14"/>
      <c r="S126" s="14" t="s">
        <v>457</v>
      </c>
      <c r="T126" s="18" t="s">
        <v>458</v>
      </c>
      <c r="U126" s="14" t="n">
        <v>2</v>
      </c>
    </row>
    <row r="127" s="19" customFormat="true" ht="15" hidden="false" customHeight="false" outlineLevel="0" collapsed="false">
      <c r="A127" s="21" t="s">
        <v>459</v>
      </c>
      <c r="B127" s="12" t="s">
        <v>460</v>
      </c>
      <c r="C127" s="13" t="n">
        <v>1178.07727050781</v>
      </c>
      <c r="D127" s="14" t="n">
        <v>2</v>
      </c>
      <c r="E127" s="15" t="n">
        <v>2.30825114250183</v>
      </c>
      <c r="F127" s="16" t="n">
        <v>31.9286066666667</v>
      </c>
      <c r="G127" s="22" t="n">
        <v>1067870</v>
      </c>
      <c r="H127" s="22" t="n">
        <v>526492</v>
      </c>
      <c r="I127" s="23" t="n">
        <v>49.3</v>
      </c>
      <c r="J127" s="22"/>
      <c r="K127" s="22" t="n">
        <v>1169415</v>
      </c>
      <c r="L127" s="22" t="n">
        <v>500578</v>
      </c>
      <c r="M127" s="23" t="n">
        <v>42.8</v>
      </c>
      <c r="N127" s="23"/>
      <c r="O127" s="24" t="n">
        <v>1.1</v>
      </c>
      <c r="P127" s="2" t="s">
        <v>25</v>
      </c>
      <c r="Q127" s="25" t="n">
        <v>0.821</v>
      </c>
      <c r="R127" s="14"/>
      <c r="S127" s="14" t="s">
        <v>461</v>
      </c>
      <c r="T127" s="18" t="s">
        <v>462</v>
      </c>
      <c r="U127" s="14" t="n">
        <v>2</v>
      </c>
    </row>
    <row r="128" s="19" customFormat="true" ht="15" hidden="false" customHeight="false" outlineLevel="0" collapsed="false">
      <c r="A128" s="21" t="s">
        <v>463</v>
      </c>
      <c r="B128" s="12" t="s">
        <v>464</v>
      </c>
      <c r="C128" s="13" t="n">
        <v>850.974914550781</v>
      </c>
      <c r="D128" s="14" t="n">
        <v>2</v>
      </c>
      <c r="E128" s="15" t="n">
        <v>2.33256506919861</v>
      </c>
      <c r="F128" s="16" t="n">
        <v>30.21306</v>
      </c>
      <c r="G128" s="22" t="n">
        <v>4549149</v>
      </c>
      <c r="H128" s="22" t="n">
        <v>868116</v>
      </c>
      <c r="I128" s="23" t="n">
        <v>19.1</v>
      </c>
      <c r="J128" s="22"/>
      <c r="K128" s="22" t="n">
        <v>4711404</v>
      </c>
      <c r="L128" s="22" t="n">
        <v>1559898</v>
      </c>
      <c r="M128" s="23" t="n">
        <v>33.1</v>
      </c>
      <c r="N128" s="23"/>
      <c r="O128" s="16" t="n">
        <v>1.04</v>
      </c>
      <c r="P128" s="2" t="s">
        <v>25</v>
      </c>
      <c r="Q128" s="25" t="n">
        <v>0.883</v>
      </c>
      <c r="R128" s="14"/>
      <c r="S128" s="14" t="s">
        <v>465</v>
      </c>
      <c r="T128" s="18" t="s">
        <v>466</v>
      </c>
      <c r="U128" s="14" t="n">
        <v>3</v>
      </c>
    </row>
    <row r="129" s="19" customFormat="true" ht="15" hidden="false" customHeight="false" outlineLevel="0" collapsed="false">
      <c r="A129" s="21" t="s">
        <v>467</v>
      </c>
      <c r="B129" s="12" t="s">
        <v>468</v>
      </c>
      <c r="C129" s="13" t="n">
        <v>837.421081542969</v>
      </c>
      <c r="D129" s="14" t="n">
        <v>2</v>
      </c>
      <c r="E129" s="15" t="n">
        <v>2.37167286872864</v>
      </c>
      <c r="F129" s="16" t="n">
        <v>25.35262</v>
      </c>
      <c r="G129" s="14" t="n">
        <v>1817337</v>
      </c>
      <c r="H129" s="14" t="n">
        <v>976569</v>
      </c>
      <c r="I129" s="17" t="n">
        <v>53.7</v>
      </c>
      <c r="J129" s="14"/>
      <c r="K129" s="14" t="n">
        <v>1519708</v>
      </c>
      <c r="L129" s="14" t="n">
        <v>828966</v>
      </c>
      <c r="M129" s="17" t="n">
        <v>54.5</v>
      </c>
      <c r="N129" s="17"/>
      <c r="O129" s="16" t="n">
        <f aca="false">1/0.84</f>
        <v>1.19047619047619</v>
      </c>
      <c r="P129" s="2" t="s">
        <v>38</v>
      </c>
      <c r="Q129" s="15" t="n">
        <v>0.708</v>
      </c>
      <c r="R129" s="14"/>
      <c r="S129" s="14" t="s">
        <v>469</v>
      </c>
      <c r="T129" s="18" t="s">
        <v>470</v>
      </c>
      <c r="U129" s="14" t="n">
        <v>2</v>
      </c>
    </row>
    <row r="130" s="19" customFormat="true" ht="15" hidden="false" customHeight="false" outlineLevel="0" collapsed="false">
      <c r="A130" s="21" t="s">
        <v>471</v>
      </c>
      <c r="B130" s="12" t="s">
        <v>472</v>
      </c>
      <c r="C130" s="13" t="n">
        <v>786.382446289063</v>
      </c>
      <c r="D130" s="14" t="n">
        <v>2</v>
      </c>
      <c r="E130" s="15" t="n">
        <v>2.22754502296448</v>
      </c>
      <c r="F130" s="16" t="n">
        <v>25.7979816666667</v>
      </c>
      <c r="G130" s="14" t="n">
        <v>3803952</v>
      </c>
      <c r="H130" s="14" t="n">
        <v>1481108</v>
      </c>
      <c r="I130" s="17" t="n">
        <v>38.9</v>
      </c>
      <c r="J130" s="14"/>
      <c r="K130" s="14" t="n">
        <v>3395831</v>
      </c>
      <c r="L130" s="14" t="n">
        <v>1622631</v>
      </c>
      <c r="M130" s="17" t="n">
        <v>47.8</v>
      </c>
      <c r="N130" s="17"/>
      <c r="O130" s="16" t="n">
        <f aca="false">1/0.89</f>
        <v>1.12359550561798</v>
      </c>
      <c r="P130" s="2" t="s">
        <v>38</v>
      </c>
      <c r="Q130" s="15" t="n">
        <v>0.764</v>
      </c>
      <c r="R130" s="14"/>
      <c r="S130" s="14" t="s">
        <v>473</v>
      </c>
      <c r="T130" s="18" t="s">
        <v>474</v>
      </c>
      <c r="U130" s="14" t="n">
        <v>2</v>
      </c>
    </row>
    <row r="131" s="19" customFormat="true" ht="15" hidden="false" customHeight="false" outlineLevel="0" collapsed="false">
      <c r="A131" s="21" t="s">
        <v>475</v>
      </c>
      <c r="B131" s="21" t="s">
        <v>476</v>
      </c>
      <c r="C131" s="13" t="n">
        <v>863.390502929688</v>
      </c>
      <c r="D131" s="14" t="n">
        <v>2</v>
      </c>
      <c r="E131" s="15" t="n">
        <v>2.21253228187561</v>
      </c>
      <c r="F131" s="16" t="n">
        <v>26.4668866666667</v>
      </c>
      <c r="G131" s="14" t="n">
        <v>326337</v>
      </c>
      <c r="H131" s="14" t="n">
        <v>326749</v>
      </c>
      <c r="I131" s="17" t="n">
        <v>100.1</v>
      </c>
      <c r="J131" s="14"/>
      <c r="K131" s="14" t="n">
        <v>410651</v>
      </c>
      <c r="L131" s="14" t="n">
        <v>371162</v>
      </c>
      <c r="M131" s="17" t="n">
        <v>90.4</v>
      </c>
      <c r="N131" s="17"/>
      <c r="O131" s="16" t="n">
        <v>1.26</v>
      </c>
      <c r="P131" s="2" t="s">
        <v>25</v>
      </c>
      <c r="Q131" s="15" t="n">
        <v>0.805</v>
      </c>
      <c r="R131" s="14"/>
      <c r="S131" s="14" t="s">
        <v>477</v>
      </c>
      <c r="T131" s="18" t="s">
        <v>478</v>
      </c>
      <c r="U131" s="14" t="n">
        <v>2</v>
      </c>
    </row>
    <row r="132" s="19" customFormat="true" ht="15" hidden="false" customHeight="false" outlineLevel="0" collapsed="false">
      <c r="A132" s="21" t="s">
        <v>479</v>
      </c>
      <c r="B132" s="12" t="s">
        <v>480</v>
      </c>
      <c r="C132" s="13" t="n">
        <v>1045.01477050781</v>
      </c>
      <c r="D132" s="14" t="n">
        <v>2</v>
      </c>
      <c r="E132" s="15" t="n">
        <v>2.26619839668274</v>
      </c>
      <c r="F132" s="16" t="n">
        <v>34.4042866666667</v>
      </c>
      <c r="G132" s="14"/>
      <c r="H132" s="14"/>
      <c r="I132" s="17"/>
      <c r="J132" s="14"/>
      <c r="K132" s="14"/>
      <c r="L132" s="14"/>
      <c r="M132" s="17"/>
      <c r="N132" s="17"/>
      <c r="O132" s="16"/>
      <c r="P132" s="2"/>
      <c r="Q132" s="15"/>
      <c r="R132" s="14"/>
      <c r="S132" s="14" t="s">
        <v>481</v>
      </c>
      <c r="T132" s="18" t="s">
        <v>482</v>
      </c>
      <c r="U132" s="14" t="n">
        <v>2</v>
      </c>
    </row>
    <row r="133" s="19" customFormat="true" ht="15" hidden="false" customHeight="false" outlineLevel="0" collapsed="false">
      <c r="A133" s="21" t="s">
        <v>483</v>
      </c>
      <c r="B133" s="12" t="s">
        <v>484</v>
      </c>
      <c r="C133" s="13" t="n">
        <v>910.971069335938</v>
      </c>
      <c r="D133" s="14" t="n">
        <v>2</v>
      </c>
      <c r="E133" s="15" t="n">
        <v>2.21752142906189</v>
      </c>
      <c r="F133" s="16" t="n">
        <v>23.2598583333333</v>
      </c>
      <c r="G133" s="14" t="n">
        <v>715527</v>
      </c>
      <c r="H133" s="14" t="n">
        <v>268916</v>
      </c>
      <c r="I133" s="17" t="n">
        <v>37.6</v>
      </c>
      <c r="J133" s="14"/>
      <c r="K133" s="14" t="n">
        <v>369574</v>
      </c>
      <c r="L133" s="14" t="n">
        <v>84387</v>
      </c>
      <c r="M133" s="17" t="n">
        <v>22.8</v>
      </c>
      <c r="N133" s="17"/>
      <c r="O133" s="16" t="n">
        <f aca="false">1/0.52</f>
        <v>1.92307692307692</v>
      </c>
      <c r="P133" s="2" t="s">
        <v>38</v>
      </c>
      <c r="Q133" s="15" t="n">
        <v>0.101</v>
      </c>
      <c r="R133" s="14"/>
      <c r="S133" s="14" t="s">
        <v>485</v>
      </c>
      <c r="T133" s="18" t="s">
        <v>486</v>
      </c>
      <c r="U133" s="14" t="n">
        <v>2</v>
      </c>
    </row>
    <row r="134" s="19" customFormat="true" ht="15" hidden="false" customHeight="false" outlineLevel="0" collapsed="false">
      <c r="A134" s="21" t="s">
        <v>487</v>
      </c>
      <c r="B134" s="12" t="s">
        <v>488</v>
      </c>
      <c r="C134" s="13" t="n">
        <v>1016.94494628906</v>
      </c>
      <c r="D134" s="14" t="n">
        <v>2</v>
      </c>
      <c r="E134" s="15" t="n">
        <v>2.22528576850891</v>
      </c>
      <c r="F134" s="16" t="n">
        <v>31.372675</v>
      </c>
      <c r="G134" s="14" t="n">
        <v>836550</v>
      </c>
      <c r="H134" s="14" t="n">
        <v>158658</v>
      </c>
      <c r="I134" s="17" t="n">
        <v>19</v>
      </c>
      <c r="J134" s="14"/>
      <c r="K134" s="14" t="n">
        <v>1186917</v>
      </c>
      <c r="L134" s="14" t="n">
        <v>144853</v>
      </c>
      <c r="M134" s="17" t="n">
        <v>12.2</v>
      </c>
      <c r="N134" s="17"/>
      <c r="O134" s="16" t="n">
        <v>1.42</v>
      </c>
      <c r="P134" s="2" t="s">
        <v>25</v>
      </c>
      <c r="Q134" s="15" t="n">
        <v>0.048</v>
      </c>
      <c r="R134" s="14"/>
      <c r="S134" s="14" t="s">
        <v>489</v>
      </c>
      <c r="T134" s="18" t="s">
        <v>490</v>
      </c>
      <c r="U134" s="14" t="n">
        <v>2</v>
      </c>
    </row>
    <row r="135" s="19" customFormat="true" ht="15" hidden="false" customHeight="false" outlineLevel="0" collapsed="false">
      <c r="A135" s="21" t="s">
        <v>491</v>
      </c>
      <c r="B135" s="12" t="s">
        <v>492</v>
      </c>
      <c r="C135" s="13" t="n">
        <v>1157.58935546875</v>
      </c>
      <c r="D135" s="14" t="n">
        <v>2</v>
      </c>
      <c r="E135" s="15" t="n">
        <v>2.29626059532166</v>
      </c>
      <c r="F135" s="16" t="n">
        <v>29.8900866666667</v>
      </c>
      <c r="G135" s="14"/>
      <c r="H135" s="14"/>
      <c r="I135" s="17"/>
      <c r="J135" s="14"/>
      <c r="K135" s="14"/>
      <c r="L135" s="14"/>
      <c r="M135" s="17"/>
      <c r="N135" s="17"/>
      <c r="O135" s="16"/>
      <c r="P135" s="2"/>
      <c r="Q135" s="15"/>
      <c r="R135" s="14"/>
      <c r="S135" s="14" t="s">
        <v>493</v>
      </c>
      <c r="T135" s="18" t="s">
        <v>494</v>
      </c>
      <c r="U135" s="14" t="n">
        <v>7</v>
      </c>
    </row>
    <row r="136" s="19" customFormat="true" ht="15" hidden="false" customHeight="false" outlineLevel="0" collapsed="false">
      <c r="A136" s="21" t="s">
        <v>495</v>
      </c>
      <c r="B136" s="12" t="s">
        <v>496</v>
      </c>
      <c r="C136" s="13" t="n">
        <v>1086.02185058594</v>
      </c>
      <c r="D136" s="14" t="n">
        <v>2</v>
      </c>
      <c r="E136" s="15" t="n">
        <v>2.21876764297485</v>
      </c>
      <c r="F136" s="16" t="n">
        <v>28.0251683333333</v>
      </c>
      <c r="G136" s="14" t="n">
        <v>764749</v>
      </c>
      <c r="H136" s="14" t="n">
        <v>244540</v>
      </c>
      <c r="I136" s="17" t="n">
        <v>32</v>
      </c>
      <c r="J136" s="14"/>
      <c r="K136" s="14" t="n">
        <v>610200</v>
      </c>
      <c r="L136" s="14" t="n">
        <v>96489</v>
      </c>
      <c r="M136" s="17" t="n">
        <v>15.8</v>
      </c>
      <c r="N136" s="17"/>
      <c r="O136" s="16" t="n">
        <f aca="false">1/0.8</f>
        <v>1.25</v>
      </c>
      <c r="P136" s="2" t="s">
        <v>38</v>
      </c>
      <c r="Q136" s="15" t="n">
        <v>0.366</v>
      </c>
      <c r="R136" s="14"/>
      <c r="S136" s="14" t="s">
        <v>497</v>
      </c>
      <c r="T136" s="18" t="s">
        <v>498</v>
      </c>
      <c r="U136" s="14" t="n">
        <v>2</v>
      </c>
    </row>
    <row r="137" s="19" customFormat="true" ht="15" hidden="false" customHeight="false" outlineLevel="0" collapsed="false">
      <c r="A137" s="21" t="s">
        <v>499</v>
      </c>
      <c r="B137" s="12" t="s">
        <v>500</v>
      </c>
      <c r="C137" s="13" t="n">
        <v>1026.02307128906</v>
      </c>
      <c r="D137" s="14" t="n">
        <v>2</v>
      </c>
      <c r="E137" s="15" t="n">
        <v>2.33977890014648</v>
      </c>
      <c r="F137" s="16" t="n">
        <v>25.4204816666667</v>
      </c>
      <c r="G137" s="14" t="n">
        <v>1008543</v>
      </c>
      <c r="H137" s="14" t="n">
        <v>105046</v>
      </c>
      <c r="I137" s="17" t="n">
        <v>10.4</v>
      </c>
      <c r="J137" s="14"/>
      <c r="K137" s="14" t="n">
        <v>1487117</v>
      </c>
      <c r="L137" s="14" t="n">
        <v>741856</v>
      </c>
      <c r="M137" s="17" t="n">
        <v>49.9</v>
      </c>
      <c r="N137" s="17"/>
      <c r="O137" s="16" t="n">
        <v>1.47</v>
      </c>
      <c r="P137" s="2" t="s">
        <v>25</v>
      </c>
      <c r="Q137" s="15" t="n">
        <v>0.331</v>
      </c>
      <c r="R137" s="14"/>
      <c r="S137" s="14" t="s">
        <v>501</v>
      </c>
      <c r="T137" s="18" t="s">
        <v>502</v>
      </c>
      <c r="U137" s="14" t="n">
        <v>2</v>
      </c>
    </row>
    <row r="138" s="19" customFormat="true" ht="15" hidden="false" customHeight="false" outlineLevel="0" collapsed="false">
      <c r="A138" s="21" t="s">
        <v>503</v>
      </c>
      <c r="B138" s="12" t="s">
        <v>504</v>
      </c>
      <c r="C138" s="13" t="n">
        <v>989.006896972656</v>
      </c>
      <c r="D138" s="14" t="n">
        <v>2</v>
      </c>
      <c r="E138" s="15" t="n">
        <v>2.2138340473175</v>
      </c>
      <c r="F138" s="16" t="n">
        <v>31.5156483333333</v>
      </c>
      <c r="G138" s="14" t="n">
        <v>1662583</v>
      </c>
      <c r="H138" s="14" t="n">
        <v>215845</v>
      </c>
      <c r="I138" s="17" t="n">
        <v>13</v>
      </c>
      <c r="J138" s="14"/>
      <c r="K138" s="14" t="n">
        <v>1283648</v>
      </c>
      <c r="L138" s="14" t="n">
        <v>395211</v>
      </c>
      <c r="M138" s="17" t="n">
        <v>30.8</v>
      </c>
      <c r="N138" s="17"/>
      <c r="O138" s="16" t="n">
        <f aca="false">1/0.77</f>
        <v>1.2987012987013</v>
      </c>
      <c r="P138" s="2" t="s">
        <v>38</v>
      </c>
      <c r="Q138" s="15" t="n">
        <v>0.219</v>
      </c>
      <c r="R138" s="14"/>
      <c r="S138" s="14" t="s">
        <v>505</v>
      </c>
      <c r="T138" s="18" t="s">
        <v>506</v>
      </c>
      <c r="U138" s="14" t="n">
        <v>2</v>
      </c>
    </row>
    <row r="139" s="19" customFormat="true" ht="15" hidden="false" customHeight="false" outlineLevel="0" collapsed="false">
      <c r="A139" s="21" t="s">
        <v>507</v>
      </c>
      <c r="B139" s="12" t="s">
        <v>508</v>
      </c>
      <c r="C139" s="13" t="n">
        <v>1013.02160644531</v>
      </c>
      <c r="D139" s="14" t="n">
        <v>2</v>
      </c>
      <c r="E139" s="15" t="n">
        <v>2.31768441200256</v>
      </c>
      <c r="F139" s="16" t="n">
        <v>31.8075433333333</v>
      </c>
      <c r="G139" s="22" t="n">
        <v>1486955</v>
      </c>
      <c r="H139" s="22" t="n">
        <v>524243</v>
      </c>
      <c r="I139" s="23" t="n">
        <v>35.3</v>
      </c>
      <c r="J139" s="22"/>
      <c r="K139" s="22" t="n">
        <v>977518</v>
      </c>
      <c r="L139" s="22" t="n">
        <v>536860</v>
      </c>
      <c r="M139" s="23" t="n">
        <v>54.9</v>
      </c>
      <c r="N139" s="23"/>
      <c r="O139" s="16" t="n">
        <f aca="false">1/0.66</f>
        <v>1.51515151515152</v>
      </c>
      <c r="P139" s="2" t="s">
        <v>38</v>
      </c>
      <c r="Q139" s="25" t="n">
        <v>0.305</v>
      </c>
      <c r="R139" s="14"/>
      <c r="S139" s="14" t="s">
        <v>509</v>
      </c>
      <c r="T139" s="18" t="s">
        <v>510</v>
      </c>
      <c r="U139" s="14" t="n">
        <v>2</v>
      </c>
    </row>
    <row r="140" s="19" customFormat="true" ht="15" hidden="false" customHeight="false" outlineLevel="0" collapsed="false">
      <c r="A140" s="21" t="s">
        <v>511</v>
      </c>
      <c r="B140" s="12" t="s">
        <v>512</v>
      </c>
      <c r="C140" s="13" t="n">
        <v>617.842346191406</v>
      </c>
      <c r="D140" s="14" t="n">
        <v>2</v>
      </c>
      <c r="E140" s="15" t="n">
        <v>2.20714664459229</v>
      </c>
      <c r="F140" s="16" t="n">
        <v>19.1667816666667</v>
      </c>
      <c r="G140" s="14" t="n">
        <v>1441400</v>
      </c>
      <c r="H140" s="14" t="n">
        <v>156201</v>
      </c>
      <c r="I140" s="17" t="n">
        <v>10.8</v>
      </c>
      <c r="J140" s="14"/>
      <c r="K140" s="14" t="n">
        <v>785266</v>
      </c>
      <c r="L140" s="14" t="n">
        <v>588398</v>
      </c>
      <c r="M140" s="17" t="n">
        <v>74.9</v>
      </c>
      <c r="N140" s="17"/>
      <c r="O140" s="16" t="n">
        <f aca="false">1/0.54</f>
        <v>1.85185185185185</v>
      </c>
      <c r="P140" s="2" t="s">
        <v>38</v>
      </c>
      <c r="Q140" s="15" t="n">
        <v>0.135</v>
      </c>
      <c r="R140" s="14"/>
      <c r="S140" s="14" t="s">
        <v>513</v>
      </c>
      <c r="T140" s="18" t="s">
        <v>514</v>
      </c>
      <c r="U140" s="14" t="n">
        <v>2</v>
      </c>
    </row>
    <row r="141" s="19" customFormat="true" ht="15" hidden="false" customHeight="false" outlineLevel="0" collapsed="false">
      <c r="A141" s="21" t="s">
        <v>515</v>
      </c>
      <c r="B141" s="12" t="s">
        <v>516</v>
      </c>
      <c r="C141" s="13" t="n">
        <v>1192.62927246094</v>
      </c>
      <c r="D141" s="14" t="n">
        <v>2</v>
      </c>
      <c r="E141" s="15" t="n">
        <v>2.25712203979492</v>
      </c>
      <c r="F141" s="16" t="n">
        <v>37.19977</v>
      </c>
      <c r="G141" s="14" t="n">
        <v>995372</v>
      </c>
      <c r="H141" s="14" t="n">
        <v>363147</v>
      </c>
      <c r="I141" s="17" t="n">
        <v>36.5</v>
      </c>
      <c r="J141" s="14"/>
      <c r="K141" s="14" t="n">
        <v>976608</v>
      </c>
      <c r="L141" s="14" t="n">
        <v>418933</v>
      </c>
      <c r="M141" s="17" t="n">
        <v>42.9</v>
      </c>
      <c r="N141" s="17"/>
      <c r="O141" s="16" t="n">
        <f aca="false">1/0.98</f>
        <v>1.02040816326531</v>
      </c>
      <c r="P141" s="2" t="s">
        <v>38</v>
      </c>
      <c r="Q141" s="15" t="n">
        <v>0.956</v>
      </c>
      <c r="R141" s="14"/>
      <c r="S141" s="14" t="s">
        <v>517</v>
      </c>
      <c r="T141" s="18" t="s">
        <v>518</v>
      </c>
      <c r="U141" s="14" t="n">
        <v>2</v>
      </c>
    </row>
    <row r="142" s="19" customFormat="true" ht="15" hidden="false" customHeight="false" outlineLevel="0" collapsed="false">
      <c r="A142" s="21" t="s">
        <v>519</v>
      </c>
      <c r="B142" s="12" t="s">
        <v>520</v>
      </c>
      <c r="C142" s="13" t="n">
        <v>1051.04931640625</v>
      </c>
      <c r="D142" s="14" t="n">
        <v>2</v>
      </c>
      <c r="E142" s="15" t="n">
        <v>2.32720065116882</v>
      </c>
      <c r="F142" s="16" t="n">
        <v>32.99939</v>
      </c>
      <c r="G142" s="14" t="n">
        <v>641531</v>
      </c>
      <c r="H142" s="14" t="n">
        <v>334592</v>
      </c>
      <c r="I142" s="17" t="n">
        <v>52.2</v>
      </c>
      <c r="J142" s="14"/>
      <c r="K142" s="14" t="n">
        <v>227215</v>
      </c>
      <c r="L142" s="14" t="n">
        <v>57523</v>
      </c>
      <c r="M142" s="17" t="n">
        <v>25.3</v>
      </c>
      <c r="N142" s="17"/>
      <c r="O142" s="16" t="n">
        <f aca="false">1/0.35</f>
        <v>2.85714285714286</v>
      </c>
      <c r="P142" s="2" t="s">
        <v>38</v>
      </c>
      <c r="Q142" s="15" t="n">
        <v>0.198</v>
      </c>
      <c r="R142" s="14"/>
      <c r="S142" s="14" t="s">
        <v>521</v>
      </c>
      <c r="T142" s="18" t="s">
        <v>522</v>
      </c>
      <c r="U142" s="14" t="n">
        <v>3</v>
      </c>
    </row>
    <row r="143" s="19" customFormat="true" ht="15" hidden="false" customHeight="false" outlineLevel="0" collapsed="false">
      <c r="A143" s="21" t="s">
        <v>523</v>
      </c>
      <c r="B143" s="12" t="s">
        <v>524</v>
      </c>
      <c r="C143" s="13" t="n">
        <v>1178.07421875</v>
      </c>
      <c r="D143" s="14" t="n">
        <v>2</v>
      </c>
      <c r="E143" s="15" t="n">
        <v>2.26213383674622</v>
      </c>
      <c r="F143" s="16" t="n">
        <v>31.8431166666667</v>
      </c>
      <c r="G143" s="14" t="n">
        <v>1018417</v>
      </c>
      <c r="H143" s="14" t="n">
        <v>479948</v>
      </c>
      <c r="I143" s="17" t="n">
        <v>47.1</v>
      </c>
      <c r="J143" s="14"/>
      <c r="K143" s="14" t="n">
        <v>1115374</v>
      </c>
      <c r="L143" s="14" t="n">
        <v>417885</v>
      </c>
      <c r="M143" s="17" t="n">
        <v>37.5</v>
      </c>
      <c r="N143" s="17"/>
      <c r="O143" s="16" t="n">
        <v>1.1</v>
      </c>
      <c r="P143" s="2" t="s">
        <v>25</v>
      </c>
      <c r="Q143" s="15" t="n">
        <v>0.805</v>
      </c>
      <c r="R143" s="14"/>
      <c r="S143" s="14" t="s">
        <v>525</v>
      </c>
      <c r="T143" s="18" t="s">
        <v>526</v>
      </c>
      <c r="U143" s="14" t="n">
        <v>2</v>
      </c>
    </row>
    <row r="144" s="19" customFormat="true" ht="15" hidden="false" customHeight="false" outlineLevel="0" collapsed="false">
      <c r="A144" s="21" t="s">
        <v>527</v>
      </c>
      <c r="B144" s="12" t="s">
        <v>58</v>
      </c>
      <c r="C144" s="13" t="n">
        <v>1209.63500976563</v>
      </c>
      <c r="D144" s="14" t="n">
        <v>2</v>
      </c>
      <c r="E144" s="15" t="n">
        <v>2.32531976699829</v>
      </c>
      <c r="F144" s="16" t="n">
        <v>24.478135</v>
      </c>
      <c r="G144" s="22" t="n">
        <v>185209</v>
      </c>
      <c r="H144" s="22" t="n">
        <v>174965</v>
      </c>
      <c r="I144" s="23" t="n">
        <v>94.5</v>
      </c>
      <c r="J144" s="22"/>
      <c r="K144" s="22" t="n">
        <v>24877</v>
      </c>
      <c r="L144" s="22" t="n">
        <v>4484</v>
      </c>
      <c r="M144" s="23" t="n">
        <v>18</v>
      </c>
      <c r="N144" s="23"/>
      <c r="O144" s="16" t="n">
        <f aca="false">1/0.13</f>
        <v>7.69230769230769</v>
      </c>
      <c r="P144" s="2" t="s">
        <v>38</v>
      </c>
      <c r="Q144" s="25" t="n">
        <v>0.307</v>
      </c>
      <c r="R144" s="14"/>
      <c r="S144" s="14" t="s">
        <v>528</v>
      </c>
      <c r="T144" s="18" t="s">
        <v>529</v>
      </c>
      <c r="U144" s="14" t="n">
        <v>3</v>
      </c>
    </row>
    <row r="145" s="19" customFormat="true" ht="15" hidden="false" customHeight="false" outlineLevel="0" collapsed="false">
      <c r="A145" s="21" t="s">
        <v>530</v>
      </c>
      <c r="B145" s="12" t="s">
        <v>531</v>
      </c>
      <c r="C145" s="13" t="n">
        <v>706.391540527344</v>
      </c>
      <c r="D145" s="14" t="n">
        <v>2</v>
      </c>
      <c r="E145" s="15" t="n">
        <v>2.49306559562683</v>
      </c>
      <c r="F145" s="16" t="n">
        <v>25.225945</v>
      </c>
      <c r="G145" s="14" t="n">
        <v>5297847</v>
      </c>
      <c r="H145" s="14" t="n">
        <v>1810377</v>
      </c>
      <c r="I145" s="17" t="n">
        <v>34.2</v>
      </c>
      <c r="J145" s="14"/>
      <c r="K145" s="14" t="n">
        <v>4780960</v>
      </c>
      <c r="L145" s="14" t="n">
        <v>2195338</v>
      </c>
      <c r="M145" s="17" t="n">
        <v>45.9</v>
      </c>
      <c r="N145" s="17"/>
      <c r="O145" s="16" t="n">
        <f aca="false">1/0.9</f>
        <v>1.11111111111111</v>
      </c>
      <c r="P145" s="2" t="s">
        <v>38</v>
      </c>
      <c r="Q145" s="15" t="n">
        <v>0.769</v>
      </c>
      <c r="R145" s="14"/>
      <c r="S145" s="14" t="s">
        <v>532</v>
      </c>
      <c r="T145" s="18" t="s">
        <v>533</v>
      </c>
      <c r="U145" s="14" t="n">
        <v>2</v>
      </c>
    </row>
    <row r="146" s="19" customFormat="true" ht="15" hidden="false" customHeight="false" outlineLevel="0" collapsed="false">
      <c r="A146" s="21" t="s">
        <v>534</v>
      </c>
      <c r="B146" s="12" t="s">
        <v>535</v>
      </c>
      <c r="C146" s="13" t="n">
        <v>1029.96948242188</v>
      </c>
      <c r="D146" s="14" t="n">
        <v>2</v>
      </c>
      <c r="E146" s="15" t="n">
        <v>2.2392737865448</v>
      </c>
      <c r="F146" s="16" t="n">
        <v>25.8766433333333</v>
      </c>
      <c r="G146" s="14" t="n">
        <v>170200</v>
      </c>
      <c r="H146" s="14" t="n">
        <v>129218</v>
      </c>
      <c r="I146" s="17" t="n">
        <v>75.9</v>
      </c>
      <c r="J146" s="14"/>
      <c r="K146" s="14" t="n">
        <v>357078</v>
      </c>
      <c r="L146" s="14" t="n">
        <v>149861</v>
      </c>
      <c r="M146" s="17" t="n">
        <v>42</v>
      </c>
      <c r="N146" s="17"/>
      <c r="O146" s="16" t="n">
        <v>2.1</v>
      </c>
      <c r="P146" s="2" t="s">
        <v>25</v>
      </c>
      <c r="Q146" s="15" t="n">
        <v>0.177</v>
      </c>
      <c r="R146" s="14"/>
      <c r="S146" s="14" t="s">
        <v>536</v>
      </c>
      <c r="T146" s="18" t="s">
        <v>537</v>
      </c>
      <c r="U146" s="14" t="n">
        <v>2</v>
      </c>
    </row>
    <row r="147" s="19" customFormat="true" ht="15" hidden="false" customHeight="false" outlineLevel="0" collapsed="false">
      <c r="A147" s="21" t="s">
        <v>538</v>
      </c>
      <c r="B147" s="12" t="s">
        <v>539</v>
      </c>
      <c r="C147" s="13" t="n">
        <v>1169.54528808594</v>
      </c>
      <c r="D147" s="14" t="n">
        <v>2</v>
      </c>
      <c r="E147" s="15" t="n">
        <v>2.25665402412415</v>
      </c>
      <c r="F147" s="16" t="n">
        <v>34.095565</v>
      </c>
      <c r="G147" s="22" t="n">
        <v>542894</v>
      </c>
      <c r="H147" s="22" t="n">
        <v>92490</v>
      </c>
      <c r="I147" s="23" t="n">
        <v>17</v>
      </c>
      <c r="J147" s="22"/>
      <c r="K147" s="22" t="n">
        <v>580998</v>
      </c>
      <c r="L147" s="22" t="n">
        <v>487758</v>
      </c>
      <c r="M147" s="23" t="n">
        <v>84</v>
      </c>
      <c r="N147" s="23"/>
      <c r="O147" s="16" t="n">
        <v>1.07</v>
      </c>
      <c r="P147" s="2" t="s">
        <v>25</v>
      </c>
      <c r="Q147" s="25" t="n">
        <v>0.901</v>
      </c>
      <c r="R147" s="14"/>
      <c r="S147" s="14" t="s">
        <v>540</v>
      </c>
      <c r="T147" s="18" t="s">
        <v>541</v>
      </c>
      <c r="U147" s="14" t="n">
        <v>2</v>
      </c>
    </row>
    <row r="148" s="19" customFormat="true" ht="15" hidden="false" customHeight="false" outlineLevel="0" collapsed="false">
      <c r="A148" s="21" t="s">
        <v>542</v>
      </c>
      <c r="B148" s="12" t="s">
        <v>543</v>
      </c>
      <c r="C148" s="13" t="n">
        <v>1086.04992675781</v>
      </c>
      <c r="D148" s="14" t="n">
        <v>2</v>
      </c>
      <c r="E148" s="15" t="n">
        <v>2.22522282600403</v>
      </c>
      <c r="F148" s="16" t="n">
        <v>28.0986516666667</v>
      </c>
      <c r="G148" s="22" t="n">
        <v>1773475</v>
      </c>
      <c r="H148" s="22" t="n">
        <v>567493</v>
      </c>
      <c r="I148" s="23" t="n">
        <v>32</v>
      </c>
      <c r="J148" s="22"/>
      <c r="K148" s="22" t="n">
        <v>1098855</v>
      </c>
      <c r="L148" s="22" t="n">
        <v>726740</v>
      </c>
      <c r="M148" s="23" t="n">
        <v>66.1</v>
      </c>
      <c r="N148" s="23"/>
      <c r="O148" s="16" t="n">
        <f aca="false">1/0.62</f>
        <v>1.61290322580645</v>
      </c>
      <c r="P148" s="2" t="s">
        <v>38</v>
      </c>
      <c r="Q148" s="25" t="n">
        <v>0.274</v>
      </c>
      <c r="R148" s="14"/>
      <c r="S148" s="14" t="s">
        <v>544</v>
      </c>
      <c r="T148" s="18" t="s">
        <v>545</v>
      </c>
      <c r="U148" s="14" t="n">
        <v>2</v>
      </c>
    </row>
    <row r="149" s="19" customFormat="true" ht="15" hidden="false" customHeight="false" outlineLevel="0" collapsed="false">
      <c r="A149" s="21" t="s">
        <v>546</v>
      </c>
      <c r="B149" s="12" t="s">
        <v>74</v>
      </c>
      <c r="C149" s="13" t="n">
        <v>939.966552734375</v>
      </c>
      <c r="D149" s="14" t="n">
        <v>2</v>
      </c>
      <c r="E149" s="15" t="n">
        <v>2.41986179351807</v>
      </c>
      <c r="F149" s="16" t="n">
        <v>29.8893816666667</v>
      </c>
      <c r="G149" s="14" t="n">
        <v>324251</v>
      </c>
      <c r="H149" s="14" t="n">
        <v>352891</v>
      </c>
      <c r="I149" s="17" t="n">
        <v>108.8</v>
      </c>
      <c r="J149" s="14"/>
      <c r="K149" s="14" t="n">
        <v>281185</v>
      </c>
      <c r="L149" s="14" t="n">
        <v>213730</v>
      </c>
      <c r="M149" s="17" t="n">
        <v>76</v>
      </c>
      <c r="N149" s="17"/>
      <c r="O149" s="16" t="n">
        <f aca="false">1/0.87</f>
        <v>1.14942528735632</v>
      </c>
      <c r="P149" s="2" t="s">
        <v>38</v>
      </c>
      <c r="Q149" s="15" t="n">
        <v>0.865</v>
      </c>
      <c r="R149" s="14"/>
      <c r="S149" s="14" t="s">
        <v>547</v>
      </c>
      <c r="T149" s="18" t="s">
        <v>548</v>
      </c>
      <c r="U149" s="14" t="n">
        <v>2</v>
      </c>
    </row>
    <row r="150" s="19" customFormat="true" ht="15" hidden="false" customHeight="false" outlineLevel="0" collapsed="false">
      <c r="A150" s="21" t="s">
        <v>549</v>
      </c>
      <c r="B150" s="12" t="s">
        <v>550</v>
      </c>
      <c r="C150" s="13" t="n">
        <v>1042.00671386719</v>
      </c>
      <c r="D150" s="14" t="n">
        <v>2</v>
      </c>
      <c r="E150" s="15" t="n">
        <v>2.29801440238953</v>
      </c>
      <c r="F150" s="16" t="n">
        <v>29.2500283333333</v>
      </c>
      <c r="G150" s="14"/>
      <c r="H150" s="14"/>
      <c r="I150" s="17"/>
      <c r="J150" s="14"/>
      <c r="K150" s="14"/>
      <c r="L150" s="14"/>
      <c r="M150" s="17"/>
      <c r="N150" s="17"/>
      <c r="O150" s="16"/>
      <c r="P150" s="2"/>
      <c r="Q150" s="15"/>
      <c r="R150" s="14"/>
      <c r="S150" s="14" t="s">
        <v>551</v>
      </c>
      <c r="T150" s="18" t="s">
        <v>552</v>
      </c>
      <c r="U150" s="14" t="n">
        <v>3</v>
      </c>
    </row>
    <row r="151" s="19" customFormat="true" ht="15" hidden="false" customHeight="false" outlineLevel="0" collapsed="false">
      <c r="A151" s="21" t="s">
        <v>553</v>
      </c>
      <c r="B151" s="12" t="s">
        <v>554</v>
      </c>
      <c r="C151" s="13" t="n">
        <v>1209.04663085938</v>
      </c>
      <c r="D151" s="14" t="n">
        <v>2</v>
      </c>
      <c r="E151" s="15" t="n">
        <v>2.3197877407074</v>
      </c>
      <c r="F151" s="16" t="n">
        <v>24.294085</v>
      </c>
      <c r="G151" s="14" t="n">
        <v>3612446</v>
      </c>
      <c r="H151" s="14" t="n">
        <v>2034055</v>
      </c>
      <c r="I151" s="17" t="n">
        <v>56.3</v>
      </c>
      <c r="J151" s="14"/>
      <c r="K151" s="14" t="n">
        <v>2787875</v>
      </c>
      <c r="L151" s="14" t="n">
        <v>1836777</v>
      </c>
      <c r="M151" s="17" t="n">
        <v>65.9</v>
      </c>
      <c r="N151" s="17"/>
      <c r="O151" s="16" t="n">
        <f aca="false">1/0.77</f>
        <v>1.2987012987013</v>
      </c>
      <c r="P151" s="2" t="s">
        <v>38</v>
      </c>
      <c r="Q151" s="15" t="n">
        <v>0.63</v>
      </c>
      <c r="R151" s="14"/>
      <c r="S151" s="14" t="s">
        <v>555</v>
      </c>
      <c r="T151" s="18" t="s">
        <v>556</v>
      </c>
      <c r="U151" s="14" t="n">
        <v>2</v>
      </c>
    </row>
    <row r="152" s="19" customFormat="true" ht="15" hidden="false" customHeight="false" outlineLevel="0" collapsed="false">
      <c r="A152" s="21" t="s">
        <v>557</v>
      </c>
      <c r="B152" s="12" t="s">
        <v>558</v>
      </c>
      <c r="C152" s="13" t="n">
        <v>1095.05456542969</v>
      </c>
      <c r="D152" s="14" t="n">
        <v>2</v>
      </c>
      <c r="E152" s="15" t="n">
        <v>2.60638904571533</v>
      </c>
      <c r="F152" s="16" t="n">
        <v>31.1031733333333</v>
      </c>
      <c r="G152" s="22" t="n">
        <v>694862</v>
      </c>
      <c r="H152" s="22" t="n">
        <v>138954</v>
      </c>
      <c r="I152" s="23" t="n">
        <v>20</v>
      </c>
      <c r="J152" s="22"/>
      <c r="K152" s="22" t="n">
        <v>456697</v>
      </c>
      <c r="L152" s="22" t="n">
        <v>48286</v>
      </c>
      <c r="M152" s="23" t="n">
        <v>10.6</v>
      </c>
      <c r="N152" s="23"/>
      <c r="O152" s="16" t="n">
        <f aca="false">1/0.66</f>
        <v>1.51515151515152</v>
      </c>
      <c r="P152" s="2" t="s">
        <v>38</v>
      </c>
      <c r="Q152" s="25" t="n">
        <v>0.049</v>
      </c>
      <c r="R152" s="14"/>
      <c r="S152" s="14" t="s">
        <v>559</v>
      </c>
      <c r="T152" s="18" t="s">
        <v>560</v>
      </c>
      <c r="U152" s="14" t="n">
        <v>2</v>
      </c>
    </row>
    <row r="153" s="19" customFormat="true" ht="15" hidden="false" customHeight="false" outlineLevel="0" collapsed="false">
      <c r="A153" s="21" t="s">
        <v>561</v>
      </c>
      <c r="B153" s="12" t="s">
        <v>562</v>
      </c>
      <c r="C153" s="13" t="n">
        <v>637.317810058594</v>
      </c>
      <c r="D153" s="14" t="n">
        <v>2</v>
      </c>
      <c r="E153" s="15" t="n">
        <v>2.33446383476257</v>
      </c>
      <c r="F153" s="16" t="n">
        <v>20.248335</v>
      </c>
      <c r="G153" s="14"/>
      <c r="H153" s="14"/>
      <c r="I153" s="17"/>
      <c r="J153" s="14"/>
      <c r="K153" s="14"/>
      <c r="L153" s="14"/>
      <c r="M153" s="17"/>
      <c r="N153" s="17"/>
      <c r="O153" s="16"/>
      <c r="P153" s="2"/>
      <c r="Q153" s="15"/>
      <c r="R153" s="14"/>
      <c r="S153" s="14" t="s">
        <v>563</v>
      </c>
      <c r="T153" s="18" t="s">
        <v>564</v>
      </c>
      <c r="U153" s="14" t="n">
        <v>2</v>
      </c>
    </row>
    <row r="154" s="20" customFormat="true" ht="15" hidden="false" customHeight="false" outlineLevel="0" collapsed="false">
      <c r="A154" s="21" t="s">
        <v>565</v>
      </c>
      <c r="B154" s="12" t="s">
        <v>566</v>
      </c>
      <c r="C154" s="13" t="n">
        <v>1157.58947753906</v>
      </c>
      <c r="D154" s="14" t="n">
        <v>2</v>
      </c>
      <c r="E154" s="15" t="n">
        <v>2.59914588928223</v>
      </c>
      <c r="F154" s="16" t="n">
        <v>29.31843</v>
      </c>
      <c r="G154" s="22" t="n">
        <v>181834</v>
      </c>
      <c r="H154" s="22" t="n">
        <v>88679</v>
      </c>
      <c r="I154" s="23" t="n">
        <v>48.8</v>
      </c>
      <c r="J154" s="22"/>
      <c r="K154" s="22" t="n">
        <v>168938</v>
      </c>
      <c r="L154" s="22" t="n">
        <v>132567</v>
      </c>
      <c r="M154" s="23" t="n">
        <v>78.5</v>
      </c>
      <c r="N154" s="23"/>
      <c r="O154" s="16" t="n">
        <f aca="false">1/0.93</f>
        <v>1.0752688172043</v>
      </c>
      <c r="P154" s="2" t="s">
        <v>38</v>
      </c>
      <c r="Q154" s="25" t="n">
        <v>0.902</v>
      </c>
      <c r="R154" s="14"/>
      <c r="S154" s="14" t="s">
        <v>567</v>
      </c>
      <c r="T154" s="18" t="s">
        <v>568</v>
      </c>
      <c r="U154" s="14" t="n">
        <v>4</v>
      </c>
      <c r="V154" s="19"/>
    </row>
    <row r="155" s="20" customFormat="true" ht="15" hidden="false" customHeight="false" outlineLevel="0" collapsed="false">
      <c r="A155" s="21" t="s">
        <v>569</v>
      </c>
      <c r="B155" s="12" t="s">
        <v>570</v>
      </c>
      <c r="C155" s="13" t="n">
        <v>837.951232910156</v>
      </c>
      <c r="D155" s="14" t="n">
        <v>2</v>
      </c>
      <c r="E155" s="15" t="n">
        <v>2.46794772148132</v>
      </c>
      <c r="F155" s="16" t="n">
        <v>17.01919</v>
      </c>
      <c r="G155" s="14"/>
      <c r="H155" s="14"/>
      <c r="I155" s="17"/>
      <c r="J155" s="14"/>
      <c r="K155" s="14"/>
      <c r="L155" s="14"/>
      <c r="M155" s="17"/>
      <c r="N155" s="17"/>
      <c r="O155" s="16"/>
      <c r="P155" s="2"/>
      <c r="Q155" s="15"/>
      <c r="R155" s="14"/>
      <c r="S155" s="14" t="s">
        <v>571</v>
      </c>
      <c r="T155" s="18" t="s">
        <v>572</v>
      </c>
      <c r="U155" s="14" t="n">
        <v>3</v>
      </c>
      <c r="V155" s="19"/>
    </row>
    <row r="156" s="20" customFormat="true" ht="15" hidden="false" customHeight="false" outlineLevel="0" collapsed="false">
      <c r="A156" s="21" t="s">
        <v>573</v>
      </c>
      <c r="B156" s="12" t="s">
        <v>574</v>
      </c>
      <c r="C156" s="13" t="n">
        <v>996.983947753906</v>
      </c>
      <c r="D156" s="14" t="n">
        <v>2</v>
      </c>
      <c r="E156" s="15" t="n">
        <v>2.32250595092773</v>
      </c>
      <c r="F156" s="16" t="n">
        <v>29.2500933333333</v>
      </c>
      <c r="G156" s="14" t="n">
        <v>530617</v>
      </c>
      <c r="H156" s="14" t="n">
        <v>431663</v>
      </c>
      <c r="I156" s="17" t="n">
        <v>81.4</v>
      </c>
      <c r="J156" s="14"/>
      <c r="K156" s="14" t="n">
        <v>652961</v>
      </c>
      <c r="L156" s="14" t="n">
        <v>334300</v>
      </c>
      <c r="M156" s="17" t="n">
        <v>51.2</v>
      </c>
      <c r="N156" s="17"/>
      <c r="O156" s="16" t="n">
        <v>1.23</v>
      </c>
      <c r="P156" s="2" t="s">
        <v>25</v>
      </c>
      <c r="Q156" s="15" t="n">
        <v>0.718</v>
      </c>
      <c r="R156" s="14"/>
      <c r="S156" s="14" t="s">
        <v>575</v>
      </c>
      <c r="T156" s="18" t="s">
        <v>576</v>
      </c>
      <c r="U156" s="14" t="n">
        <v>2</v>
      </c>
      <c r="V156" s="19"/>
    </row>
    <row r="157" s="20" customFormat="true" ht="15" hidden="false" customHeight="false" outlineLevel="0" collapsed="false">
      <c r="A157" s="21" t="s">
        <v>577</v>
      </c>
      <c r="B157" s="12" t="s">
        <v>74</v>
      </c>
      <c r="C157" s="13" t="n">
        <v>753.894348144531</v>
      </c>
      <c r="D157" s="14" t="n">
        <v>2</v>
      </c>
      <c r="E157" s="15" t="n">
        <v>2.39107966423035</v>
      </c>
      <c r="F157" s="16" t="n">
        <v>31.41148</v>
      </c>
      <c r="G157" s="14" t="n">
        <v>862177</v>
      </c>
      <c r="H157" s="14" t="n">
        <v>473783</v>
      </c>
      <c r="I157" s="17" t="n">
        <v>55</v>
      </c>
      <c r="J157" s="14"/>
      <c r="K157" s="14" t="n">
        <v>703660</v>
      </c>
      <c r="L157" s="14" t="n">
        <v>222604</v>
      </c>
      <c r="M157" s="17" t="n">
        <v>31.6</v>
      </c>
      <c r="N157" s="17"/>
      <c r="O157" s="16" t="n">
        <f aca="false">1/0.82</f>
        <v>1.21951219512195</v>
      </c>
      <c r="P157" s="2" t="s">
        <v>38</v>
      </c>
      <c r="Q157" s="15" t="n">
        <v>0.628</v>
      </c>
      <c r="R157" s="14"/>
      <c r="S157" s="14" t="s">
        <v>578</v>
      </c>
      <c r="T157" s="18" t="s">
        <v>579</v>
      </c>
      <c r="U157" s="14" t="n">
        <v>2</v>
      </c>
      <c r="V157" s="19"/>
    </row>
    <row r="158" s="20" customFormat="true" ht="15" hidden="false" customHeight="false" outlineLevel="0" collapsed="false">
      <c r="A158" s="21" t="s">
        <v>580</v>
      </c>
      <c r="B158" s="12" t="s">
        <v>581</v>
      </c>
      <c r="C158" s="13" t="n">
        <v>599.805786132813</v>
      </c>
      <c r="D158" s="14" t="n">
        <v>2</v>
      </c>
      <c r="E158" s="15" t="n">
        <v>2.34969258308411</v>
      </c>
      <c r="F158" s="16" t="n">
        <v>22.63275</v>
      </c>
      <c r="G158" s="22" t="n">
        <v>3903211</v>
      </c>
      <c r="H158" s="22" t="n">
        <v>293724</v>
      </c>
      <c r="I158" s="23" t="n">
        <v>7.5</v>
      </c>
      <c r="J158" s="22"/>
      <c r="K158" s="22" t="n">
        <v>4236653</v>
      </c>
      <c r="L158" s="22" t="n">
        <v>1470644</v>
      </c>
      <c r="M158" s="23" t="n">
        <v>34.7</v>
      </c>
      <c r="N158" s="23"/>
      <c r="O158" s="24" t="n">
        <v>1.09</v>
      </c>
      <c r="P158" s="2" t="s">
        <v>25</v>
      </c>
      <c r="Q158" s="25" t="n">
        <v>0.72</v>
      </c>
      <c r="R158" s="14"/>
      <c r="S158" s="14" t="s">
        <v>582</v>
      </c>
      <c r="T158" s="18" t="s">
        <v>583</v>
      </c>
      <c r="U158" s="14" t="n">
        <v>15</v>
      </c>
      <c r="V158" s="19"/>
    </row>
    <row r="159" s="20" customFormat="true" ht="15" hidden="false" customHeight="false" outlineLevel="0" collapsed="false">
      <c r="A159" s="21" t="s">
        <v>584</v>
      </c>
      <c r="B159" s="12" t="s">
        <v>585</v>
      </c>
      <c r="C159" s="13" t="n">
        <v>927.493286132813</v>
      </c>
      <c r="D159" s="14" t="n">
        <v>2</v>
      </c>
      <c r="E159" s="15" t="n">
        <v>2.37857961654663</v>
      </c>
      <c r="F159" s="16" t="n">
        <v>31.8480483333333</v>
      </c>
      <c r="G159" s="22" t="n">
        <v>62839</v>
      </c>
      <c r="H159" s="22" t="n">
        <v>48835</v>
      </c>
      <c r="I159" s="23" t="n">
        <v>77.7</v>
      </c>
      <c r="J159" s="22"/>
      <c r="K159" s="22" t="n">
        <v>32118</v>
      </c>
      <c r="L159" s="22" t="n">
        <v>13848</v>
      </c>
      <c r="M159" s="23" t="n">
        <v>43.1</v>
      </c>
      <c r="N159" s="23"/>
      <c r="O159" s="16" t="n">
        <f aca="false">1/0.51</f>
        <v>1.96078431372549</v>
      </c>
      <c r="P159" s="2" t="s">
        <v>38</v>
      </c>
      <c r="Q159" s="25" t="n">
        <v>0.354</v>
      </c>
      <c r="R159" s="14"/>
      <c r="S159" s="14" t="s">
        <v>586</v>
      </c>
      <c r="T159" s="18" t="s">
        <v>587</v>
      </c>
      <c r="U159" s="14" t="n">
        <v>2</v>
      </c>
      <c r="V159" s="19"/>
    </row>
    <row r="160" s="20" customFormat="true" ht="15" hidden="false" customHeight="false" outlineLevel="0" collapsed="false">
      <c r="A160" s="21" t="s">
        <v>588</v>
      </c>
      <c r="B160" s="12" t="s">
        <v>589</v>
      </c>
      <c r="C160" s="13" t="n">
        <v>901.976745605469</v>
      </c>
      <c r="D160" s="14" t="n">
        <v>2</v>
      </c>
      <c r="E160" s="15" t="n">
        <v>2.30432200431824</v>
      </c>
      <c r="F160" s="16" t="n">
        <v>38.9578716666667</v>
      </c>
      <c r="G160" s="22" t="n">
        <v>480052</v>
      </c>
      <c r="H160" s="22" t="n">
        <v>178460</v>
      </c>
      <c r="I160" s="23" t="n">
        <v>37.2</v>
      </c>
      <c r="J160" s="22"/>
      <c r="K160" s="22" t="n">
        <v>594281</v>
      </c>
      <c r="L160" s="22" t="n">
        <v>60367</v>
      </c>
      <c r="M160" s="23" t="n">
        <v>10.2</v>
      </c>
      <c r="N160" s="23"/>
      <c r="O160" s="16" t="n">
        <v>1.24</v>
      </c>
      <c r="P160" s="2" t="s">
        <v>38</v>
      </c>
      <c r="Q160" s="25" t="n">
        <v>0.353</v>
      </c>
      <c r="R160" s="14"/>
      <c r="S160" s="14" t="s">
        <v>590</v>
      </c>
      <c r="T160" s="18" t="s">
        <v>591</v>
      </c>
      <c r="U160" s="14" t="n">
        <v>2</v>
      </c>
      <c r="V160" s="19"/>
    </row>
    <row r="161" s="20" customFormat="true" ht="15" hidden="false" customHeight="false" outlineLevel="0" collapsed="false">
      <c r="A161" s="21" t="s">
        <v>592</v>
      </c>
      <c r="B161" s="12" t="s">
        <v>593</v>
      </c>
      <c r="C161" s="13" t="n">
        <v>1174.1123046875</v>
      </c>
      <c r="D161" s="14" t="n">
        <v>2</v>
      </c>
      <c r="E161" s="15" t="n">
        <v>2.30293560028076</v>
      </c>
      <c r="F161" s="16" t="n">
        <v>30.0207016666667</v>
      </c>
      <c r="G161" s="22" t="n">
        <v>58300332</v>
      </c>
      <c r="H161" s="22" t="n">
        <v>5765675</v>
      </c>
      <c r="I161" s="23" t="n">
        <v>9.9</v>
      </c>
      <c r="J161" s="22"/>
      <c r="K161" s="22" t="n">
        <v>43486681</v>
      </c>
      <c r="L161" s="22" t="n">
        <v>16416485</v>
      </c>
      <c r="M161" s="23" t="n">
        <v>37.8</v>
      </c>
      <c r="N161" s="23"/>
      <c r="O161" s="16" t="n">
        <f aca="false">1/0.75</f>
        <v>1.33333333333333</v>
      </c>
      <c r="P161" s="2" t="s">
        <v>38</v>
      </c>
      <c r="Q161" s="25" t="n">
        <v>0.214</v>
      </c>
      <c r="R161" s="14"/>
      <c r="S161" s="14" t="s">
        <v>594</v>
      </c>
      <c r="T161" s="18" t="s">
        <v>595</v>
      </c>
      <c r="U161" s="14" t="n">
        <v>3</v>
      </c>
      <c r="V161" s="19"/>
    </row>
    <row r="162" s="20" customFormat="true" ht="15" hidden="false" customHeight="false" outlineLevel="0" collapsed="false">
      <c r="A162" s="21" t="s">
        <v>596</v>
      </c>
      <c r="B162" s="12" t="s">
        <v>597</v>
      </c>
      <c r="C162" s="13" t="n">
        <v>1086.0498046875</v>
      </c>
      <c r="D162" s="14" t="n">
        <v>2</v>
      </c>
      <c r="E162" s="15" t="n">
        <v>2.34756016731262</v>
      </c>
      <c r="F162" s="16" t="n">
        <v>28.6039333333333</v>
      </c>
      <c r="G162" s="14" t="n">
        <v>1724636</v>
      </c>
      <c r="H162" s="14" t="n">
        <v>537786</v>
      </c>
      <c r="I162" s="17" t="n">
        <v>31.2</v>
      </c>
      <c r="J162" s="14"/>
      <c r="K162" s="14" t="n">
        <v>1080665</v>
      </c>
      <c r="L162" s="14" t="n">
        <v>717487</v>
      </c>
      <c r="M162" s="17" t="n">
        <v>66.4</v>
      </c>
      <c r="N162" s="17"/>
      <c r="O162" s="16" t="n">
        <f aca="false">1/0.63</f>
        <v>1.58730158730159</v>
      </c>
      <c r="P162" s="2" t="s">
        <v>38</v>
      </c>
      <c r="Q162" s="15" t="n">
        <v>0.281</v>
      </c>
      <c r="R162" s="14"/>
      <c r="S162" s="14" t="s">
        <v>598</v>
      </c>
      <c r="T162" s="18" t="s">
        <v>599</v>
      </c>
      <c r="U162" s="14" t="n">
        <v>3</v>
      </c>
      <c r="V162" s="19"/>
    </row>
    <row r="163" s="20" customFormat="true" ht="15" hidden="false" customHeight="false" outlineLevel="0" collapsed="false">
      <c r="A163" s="21" t="s">
        <v>600</v>
      </c>
      <c r="B163" s="12" t="s">
        <v>601</v>
      </c>
      <c r="C163" s="13" t="n">
        <v>970.0126953125</v>
      </c>
      <c r="D163" s="14" t="n">
        <v>2</v>
      </c>
      <c r="E163" s="15" t="n">
        <v>2.22249913215637</v>
      </c>
      <c r="F163" s="16" t="n">
        <v>29.1993683333333</v>
      </c>
      <c r="G163" s="22" t="n">
        <v>17707179</v>
      </c>
      <c r="H163" s="22" t="n">
        <v>2892428</v>
      </c>
      <c r="I163" s="23" t="n">
        <v>16.3</v>
      </c>
      <c r="J163" s="22"/>
      <c r="K163" s="22" t="n">
        <v>19650303</v>
      </c>
      <c r="L163" s="22" t="n">
        <v>4994428</v>
      </c>
      <c r="M163" s="23" t="n">
        <v>25.4</v>
      </c>
      <c r="N163" s="23"/>
      <c r="O163" s="16" t="n">
        <v>1.11</v>
      </c>
      <c r="P163" s="2" t="s">
        <v>25</v>
      </c>
      <c r="Q163" s="25" t="n">
        <v>0.591</v>
      </c>
      <c r="R163" s="14"/>
      <c r="S163" s="14" t="s">
        <v>602</v>
      </c>
      <c r="T163" s="18" t="s">
        <v>603</v>
      </c>
      <c r="U163" s="14" t="n">
        <v>2</v>
      </c>
      <c r="V163" s="19"/>
    </row>
    <row r="164" s="20" customFormat="true" ht="15" hidden="false" customHeight="false" outlineLevel="0" collapsed="false">
      <c r="A164" s="21" t="s">
        <v>604</v>
      </c>
      <c r="B164" s="12" t="s">
        <v>605</v>
      </c>
      <c r="C164" s="13" t="n">
        <v>1141.55419921875</v>
      </c>
      <c r="D164" s="14" t="n">
        <v>2</v>
      </c>
      <c r="E164" s="15" t="n">
        <v>2.55180716514587</v>
      </c>
      <c r="F164" s="16" t="n">
        <v>35.6136383333333</v>
      </c>
      <c r="G164" s="14" t="n">
        <v>3556105</v>
      </c>
      <c r="H164" s="14" t="n">
        <v>839846</v>
      </c>
      <c r="I164" s="17" t="n">
        <v>23.6</v>
      </c>
      <c r="J164" s="14"/>
      <c r="K164" s="14" t="n">
        <v>2436192</v>
      </c>
      <c r="L164" s="14" t="n">
        <v>2135767</v>
      </c>
      <c r="M164" s="17" t="n">
        <v>87.7</v>
      </c>
      <c r="N164" s="17"/>
      <c r="O164" s="16" t="n">
        <f aca="false">1/0.69</f>
        <v>1.44927536231884</v>
      </c>
      <c r="P164" s="2" t="s">
        <v>38</v>
      </c>
      <c r="Q164" s="15" t="n">
        <v>0.446</v>
      </c>
      <c r="R164" s="14"/>
      <c r="S164" s="14" t="s">
        <v>606</v>
      </c>
      <c r="T164" s="18" t="s">
        <v>607</v>
      </c>
      <c r="U164" s="14" t="n">
        <v>2</v>
      </c>
      <c r="V164" s="19"/>
    </row>
    <row r="165" s="20" customFormat="true" ht="15" hidden="false" customHeight="false" outlineLevel="0" collapsed="false">
      <c r="A165" s="21" t="s">
        <v>608</v>
      </c>
      <c r="B165" s="12" t="s">
        <v>609</v>
      </c>
      <c r="C165" s="13" t="n">
        <v>1223.58349609375</v>
      </c>
      <c r="D165" s="14" t="n">
        <v>2</v>
      </c>
      <c r="E165" s="15" t="n">
        <v>2.9240620136261</v>
      </c>
      <c r="F165" s="16" t="n">
        <v>32.7778266666667</v>
      </c>
      <c r="G165" s="22" t="n">
        <v>756203</v>
      </c>
      <c r="H165" s="22" t="n">
        <v>492001</v>
      </c>
      <c r="I165" s="23" t="n">
        <v>65.1</v>
      </c>
      <c r="J165" s="22"/>
      <c r="K165" s="22" t="n">
        <v>719998</v>
      </c>
      <c r="L165" s="22" t="n">
        <v>207215</v>
      </c>
      <c r="M165" s="23" t="n">
        <v>28.8</v>
      </c>
      <c r="N165" s="23"/>
      <c r="O165" s="16" t="n">
        <f aca="false">1/0.95</f>
        <v>1.05263157894737</v>
      </c>
      <c r="P165" s="2" t="s">
        <v>38</v>
      </c>
      <c r="Q165" s="25" t="n">
        <v>0.912</v>
      </c>
      <c r="R165" s="14"/>
      <c r="S165" s="14" t="s">
        <v>610</v>
      </c>
      <c r="T165" s="18" t="s">
        <v>611</v>
      </c>
      <c r="U165" s="14" t="n">
        <v>30</v>
      </c>
      <c r="V165" s="19"/>
    </row>
    <row r="166" s="20" customFormat="true" ht="15" hidden="false" customHeight="false" outlineLevel="0" collapsed="false">
      <c r="A166" s="21" t="s">
        <v>612</v>
      </c>
      <c r="B166" s="12" t="s">
        <v>613</v>
      </c>
      <c r="C166" s="13" t="n">
        <v>734.327514648438</v>
      </c>
      <c r="D166" s="14" t="n">
        <v>2</v>
      </c>
      <c r="E166" s="15" t="n">
        <v>2.81411170959473</v>
      </c>
      <c r="F166" s="16" t="n">
        <v>22.2437233333333</v>
      </c>
      <c r="G166" s="22" t="n">
        <v>518366</v>
      </c>
      <c r="H166" s="22" t="n">
        <v>347904</v>
      </c>
      <c r="I166" s="23" t="n">
        <v>67.1</v>
      </c>
      <c r="J166" s="22"/>
      <c r="K166" s="22" t="n">
        <v>904035</v>
      </c>
      <c r="L166" s="22" t="n">
        <v>179820</v>
      </c>
      <c r="M166" s="23" t="n">
        <v>19.9</v>
      </c>
      <c r="N166" s="23"/>
      <c r="O166" s="16" t="n">
        <v>1.74</v>
      </c>
      <c r="P166" s="2" t="s">
        <v>25</v>
      </c>
      <c r="Q166" s="25" t="n">
        <v>0.163</v>
      </c>
      <c r="R166" s="14"/>
      <c r="S166" s="14" t="s">
        <v>610</v>
      </c>
      <c r="T166" s="18" t="s">
        <v>611</v>
      </c>
      <c r="U166" s="14" t="n">
        <v>30</v>
      </c>
      <c r="V166" s="19"/>
    </row>
    <row r="167" s="20" customFormat="true" ht="15" hidden="false" customHeight="false" outlineLevel="0" collapsed="false">
      <c r="A167" s="21" t="s">
        <v>614</v>
      </c>
      <c r="B167" s="12" t="s">
        <v>615</v>
      </c>
      <c r="C167" s="13" t="n">
        <v>865.946960449219</v>
      </c>
      <c r="D167" s="14" t="n">
        <v>2</v>
      </c>
      <c r="E167" s="15" t="n">
        <v>2.47227835655212</v>
      </c>
      <c r="F167" s="16" t="n">
        <v>28.7205166666667</v>
      </c>
      <c r="G167" s="14" t="n">
        <v>4110041</v>
      </c>
      <c r="H167" s="14" t="n">
        <v>1399764</v>
      </c>
      <c r="I167" s="17" t="n">
        <v>34.1</v>
      </c>
      <c r="J167" s="14"/>
      <c r="K167" s="14" t="n">
        <v>4090401</v>
      </c>
      <c r="L167" s="14" t="n">
        <v>705650</v>
      </c>
      <c r="M167" s="17" t="n">
        <v>17.3</v>
      </c>
      <c r="N167" s="17"/>
      <c r="O167" s="16" t="n">
        <v>1</v>
      </c>
      <c r="P167" s="2" t="s">
        <v>25</v>
      </c>
      <c r="Q167" s="15" t="n">
        <v>0.984</v>
      </c>
      <c r="R167" s="14"/>
      <c r="S167" s="14" t="s">
        <v>616</v>
      </c>
      <c r="T167" s="18" t="s">
        <v>617</v>
      </c>
      <c r="U167" s="14" t="n">
        <v>2</v>
      </c>
      <c r="V167" s="19"/>
    </row>
    <row r="168" s="20" customFormat="true" ht="15" hidden="false" customHeight="false" outlineLevel="0" collapsed="false">
      <c r="A168" s="21" t="s">
        <v>618</v>
      </c>
      <c r="B168" s="12" t="s">
        <v>619</v>
      </c>
      <c r="C168" s="13" t="n">
        <v>1151.57360839844</v>
      </c>
      <c r="D168" s="14" t="n">
        <v>2</v>
      </c>
      <c r="E168" s="15" t="n">
        <v>2.45739960670471</v>
      </c>
      <c r="F168" s="16" t="n">
        <v>25.4481616666667</v>
      </c>
      <c r="G168" s="22" t="n">
        <v>1326208</v>
      </c>
      <c r="H168" s="22" t="n">
        <v>440827</v>
      </c>
      <c r="I168" s="23" t="n">
        <v>33.2</v>
      </c>
      <c r="J168" s="22"/>
      <c r="K168" s="22" t="n">
        <v>1764050</v>
      </c>
      <c r="L168" s="22" t="n">
        <v>746352</v>
      </c>
      <c r="M168" s="23" t="n">
        <v>42.3</v>
      </c>
      <c r="N168" s="23"/>
      <c r="O168" s="16" t="n">
        <v>1.33</v>
      </c>
      <c r="P168" s="2" t="s">
        <v>25</v>
      </c>
      <c r="Q168" s="25" t="n">
        <v>0.431</v>
      </c>
      <c r="R168" s="14"/>
      <c r="S168" s="14" t="s">
        <v>620</v>
      </c>
      <c r="T168" s="18" t="s">
        <v>621</v>
      </c>
      <c r="U168" s="14" t="n">
        <v>2</v>
      </c>
      <c r="V168" s="19"/>
    </row>
    <row r="169" s="20" customFormat="true" ht="15" hidden="false" customHeight="false" outlineLevel="0" collapsed="false">
      <c r="A169" s="21" t="s">
        <v>622</v>
      </c>
      <c r="B169" s="12" t="s">
        <v>623</v>
      </c>
      <c r="C169" s="13" t="n">
        <v>957.030029296875</v>
      </c>
      <c r="D169" s="14" t="n">
        <v>2</v>
      </c>
      <c r="E169" s="15" t="n">
        <v>2.25067138671875</v>
      </c>
      <c r="F169" s="16" t="n">
        <v>39.4455816666667</v>
      </c>
      <c r="G169" s="14" t="n">
        <v>1005087</v>
      </c>
      <c r="H169" s="14" t="n">
        <v>798240</v>
      </c>
      <c r="I169" s="17" t="n">
        <v>79.4</v>
      </c>
      <c r="J169" s="14"/>
      <c r="K169" s="14" t="n">
        <v>1236523</v>
      </c>
      <c r="L169" s="14" t="n">
        <v>1367760</v>
      </c>
      <c r="M169" s="17" t="n">
        <v>110.6</v>
      </c>
      <c r="N169" s="17"/>
      <c r="O169" s="16" t="n">
        <v>1.23</v>
      </c>
      <c r="P169" s="2" t="s">
        <v>25</v>
      </c>
      <c r="Q169" s="15" t="n">
        <v>0.813</v>
      </c>
      <c r="R169" s="14"/>
      <c r="S169" s="14" t="s">
        <v>624</v>
      </c>
      <c r="T169" s="18" t="s">
        <v>625</v>
      </c>
      <c r="U169" s="14" t="n">
        <v>2</v>
      </c>
      <c r="V169" s="19"/>
    </row>
    <row r="170" s="20" customFormat="true" ht="15" hidden="false" customHeight="false" outlineLevel="0" collapsed="false">
      <c r="A170" s="21" t="s">
        <v>626</v>
      </c>
      <c r="B170" s="12" t="s">
        <v>627</v>
      </c>
      <c r="C170" s="13" t="n">
        <v>1106.49572753906</v>
      </c>
      <c r="D170" s="14" t="n">
        <v>2</v>
      </c>
      <c r="E170" s="15" t="n">
        <v>3.16991114616394</v>
      </c>
      <c r="F170" s="16" t="n">
        <v>27.8111733333333</v>
      </c>
      <c r="G170" s="14"/>
      <c r="H170" s="14"/>
      <c r="I170" s="17"/>
      <c r="J170" s="14"/>
      <c r="K170" s="14"/>
      <c r="L170" s="14"/>
      <c r="M170" s="17"/>
      <c r="N170" s="17"/>
      <c r="O170" s="16"/>
      <c r="P170" s="2"/>
      <c r="Q170" s="15"/>
      <c r="R170" s="14"/>
      <c r="S170" s="14" t="s">
        <v>628</v>
      </c>
      <c r="T170" s="18" t="s">
        <v>629</v>
      </c>
      <c r="U170" s="14" t="n">
        <v>15</v>
      </c>
      <c r="V170" s="19"/>
    </row>
    <row r="171" s="20" customFormat="true" ht="15" hidden="false" customHeight="false" outlineLevel="0" collapsed="false">
      <c r="A171" s="21" t="s">
        <v>630</v>
      </c>
      <c r="B171" s="12" t="s">
        <v>631</v>
      </c>
      <c r="C171" s="13" t="n">
        <v>944.471313476563</v>
      </c>
      <c r="D171" s="14" t="n">
        <v>2</v>
      </c>
      <c r="E171" s="15" t="n">
        <v>2.20701313018799</v>
      </c>
      <c r="F171" s="16" t="n">
        <v>31.543745</v>
      </c>
      <c r="G171" s="22" t="n">
        <v>765683</v>
      </c>
      <c r="H171" s="22" t="n">
        <v>1163248</v>
      </c>
      <c r="I171" s="23" t="n">
        <v>151.9</v>
      </c>
      <c r="J171" s="22"/>
      <c r="K171" s="22" t="n">
        <v>417987</v>
      </c>
      <c r="L171" s="22" t="n">
        <v>175178</v>
      </c>
      <c r="M171" s="23" t="n">
        <v>41.9</v>
      </c>
      <c r="N171" s="23"/>
      <c r="O171" s="16" t="n">
        <f aca="false">1/0.55</f>
        <v>1.81818181818182</v>
      </c>
      <c r="P171" s="2" t="s">
        <v>38</v>
      </c>
      <c r="Q171" s="25" t="n">
        <v>0.636</v>
      </c>
      <c r="R171" s="14"/>
      <c r="S171" s="14" t="s">
        <v>632</v>
      </c>
      <c r="T171" s="18" t="s">
        <v>633</v>
      </c>
      <c r="U171" s="14" t="n">
        <v>2</v>
      </c>
      <c r="V171" s="19"/>
    </row>
    <row r="172" s="20" customFormat="true" ht="15" hidden="false" customHeight="false" outlineLevel="0" collapsed="false">
      <c r="A172" s="21" t="s">
        <v>634</v>
      </c>
      <c r="B172" s="12" t="s">
        <v>635</v>
      </c>
      <c r="C172" s="13" t="n">
        <v>1095.04858398438</v>
      </c>
      <c r="D172" s="14" t="n">
        <v>2</v>
      </c>
      <c r="E172" s="15" t="n">
        <v>2.44030046463013</v>
      </c>
      <c r="F172" s="16" t="n">
        <v>30.83</v>
      </c>
      <c r="G172" s="22" t="n">
        <v>694862</v>
      </c>
      <c r="H172" s="22" t="n">
        <v>138954</v>
      </c>
      <c r="I172" s="23" t="n">
        <v>20</v>
      </c>
      <c r="J172" s="22"/>
      <c r="K172" s="22" t="n">
        <v>456775</v>
      </c>
      <c r="L172" s="22" t="n">
        <v>48200</v>
      </c>
      <c r="M172" s="23" t="n">
        <v>10.6</v>
      </c>
      <c r="N172" s="23"/>
      <c r="O172" s="16" t="n">
        <f aca="false">1/0.66</f>
        <v>1.51515151515152</v>
      </c>
      <c r="P172" s="2" t="s">
        <v>38</v>
      </c>
      <c r="Q172" s="25" t="n">
        <v>0.049</v>
      </c>
      <c r="R172" s="14"/>
      <c r="S172" s="14" t="s">
        <v>636</v>
      </c>
      <c r="T172" s="18" t="s">
        <v>637</v>
      </c>
      <c r="U172" s="14" t="n">
        <v>2</v>
      </c>
      <c r="V172" s="19"/>
    </row>
    <row r="173" s="20" customFormat="true" ht="15" hidden="false" customHeight="false" outlineLevel="0" collapsed="false">
      <c r="A173" s="21" t="s">
        <v>638</v>
      </c>
      <c r="B173" s="12" t="s">
        <v>639</v>
      </c>
      <c r="C173" s="13" t="n">
        <v>991.9765625</v>
      </c>
      <c r="D173" s="14" t="n">
        <v>2</v>
      </c>
      <c r="E173" s="15" t="n">
        <v>2.62963056564331</v>
      </c>
      <c r="F173" s="16" t="n">
        <v>28.632985</v>
      </c>
      <c r="G173" s="14" t="n">
        <v>241379</v>
      </c>
      <c r="H173" s="14" t="n">
        <v>129767</v>
      </c>
      <c r="I173" s="17" t="n">
        <v>53.8</v>
      </c>
      <c r="J173" s="14"/>
      <c r="K173" s="14" t="n">
        <v>236304</v>
      </c>
      <c r="L173" s="14" t="n">
        <v>19430</v>
      </c>
      <c r="M173" s="17" t="n">
        <v>8.2</v>
      </c>
      <c r="N173" s="17"/>
      <c r="O173" s="16" t="n">
        <f aca="false">1/0.98</f>
        <v>1.02040816326531</v>
      </c>
      <c r="P173" s="2" t="s">
        <v>38</v>
      </c>
      <c r="Q173" s="15" t="n">
        <v>0.95</v>
      </c>
      <c r="R173" s="14"/>
      <c r="S173" s="14" t="s">
        <v>636</v>
      </c>
      <c r="T173" s="18" t="s">
        <v>637</v>
      </c>
      <c r="U173" s="14" t="n">
        <v>2</v>
      </c>
      <c r="V173" s="19"/>
    </row>
    <row r="174" s="20" customFormat="true" ht="15" hidden="false" customHeight="false" outlineLevel="0" collapsed="false">
      <c r="A174" s="21" t="s">
        <v>640</v>
      </c>
      <c r="B174" s="12" t="s">
        <v>641</v>
      </c>
      <c r="C174" s="13" t="n">
        <v>981.996337890625</v>
      </c>
      <c r="D174" s="14" t="n">
        <v>2</v>
      </c>
      <c r="E174" s="15" t="n">
        <v>2.22977781295776</v>
      </c>
      <c r="F174" s="16" t="n">
        <v>25.9995483333333</v>
      </c>
      <c r="G174" s="14"/>
      <c r="H174" s="14"/>
      <c r="I174" s="17"/>
      <c r="J174" s="14"/>
      <c r="K174" s="14"/>
      <c r="L174" s="14"/>
      <c r="M174" s="17"/>
      <c r="N174" s="17"/>
      <c r="O174" s="16"/>
      <c r="P174" s="2"/>
      <c r="Q174" s="15"/>
      <c r="R174" s="14"/>
      <c r="S174" s="14" t="s">
        <v>642</v>
      </c>
      <c r="T174" s="18" t="s">
        <v>643</v>
      </c>
      <c r="U174" s="14" t="n">
        <v>14</v>
      </c>
      <c r="V174" s="19"/>
    </row>
    <row r="175" s="20" customFormat="true" ht="15" hidden="false" customHeight="false" outlineLevel="0" collapsed="false">
      <c r="A175" s="21" t="s">
        <v>644</v>
      </c>
      <c r="B175" s="12" t="s">
        <v>645</v>
      </c>
      <c r="C175" s="13" t="n">
        <v>1006.82946777344</v>
      </c>
      <c r="D175" s="14" t="n">
        <v>3</v>
      </c>
      <c r="E175" s="15" t="n">
        <v>4.57692003250122</v>
      </c>
      <c r="F175" s="16" t="n">
        <v>31.4439616666667</v>
      </c>
      <c r="G175" s="14"/>
      <c r="H175" s="14"/>
      <c r="I175" s="17"/>
      <c r="J175" s="14"/>
      <c r="K175" s="14"/>
      <c r="L175" s="14"/>
      <c r="M175" s="17"/>
      <c r="N175" s="17"/>
      <c r="O175" s="16"/>
      <c r="P175" s="2"/>
      <c r="Q175" s="15"/>
      <c r="R175" s="14"/>
      <c r="S175" s="14" t="s">
        <v>646</v>
      </c>
      <c r="T175" s="18" t="s">
        <v>647</v>
      </c>
      <c r="U175" s="14" t="n">
        <v>3</v>
      </c>
      <c r="V175" s="19"/>
    </row>
    <row r="176" s="20" customFormat="true" ht="15" hidden="false" customHeight="false" outlineLevel="0" collapsed="false">
      <c r="A176" s="21" t="s">
        <v>648</v>
      </c>
      <c r="B176" s="12" t="s">
        <v>649</v>
      </c>
      <c r="C176" s="13" t="n">
        <v>910.988037109375</v>
      </c>
      <c r="D176" s="14" t="n">
        <v>2</v>
      </c>
      <c r="E176" s="15" t="n">
        <v>2.45321083068848</v>
      </c>
      <c r="F176" s="16" t="n">
        <v>38.6854383333333</v>
      </c>
      <c r="G176" s="14"/>
      <c r="H176" s="14"/>
      <c r="I176" s="17"/>
      <c r="J176" s="14"/>
      <c r="K176" s="14"/>
      <c r="L176" s="14"/>
      <c r="M176" s="17"/>
      <c r="N176" s="17"/>
      <c r="O176" s="16"/>
      <c r="P176" s="2"/>
      <c r="Q176" s="15"/>
      <c r="R176" s="14"/>
      <c r="S176" s="14" t="s">
        <v>650</v>
      </c>
      <c r="T176" s="18" t="s">
        <v>651</v>
      </c>
      <c r="U176" s="14" t="n">
        <v>2</v>
      </c>
      <c r="V176" s="19"/>
    </row>
    <row r="177" s="20" customFormat="true" ht="15" hidden="false" customHeight="false" outlineLevel="0" collapsed="false">
      <c r="A177" s="21" t="s">
        <v>652</v>
      </c>
      <c r="B177" s="12" t="s">
        <v>653</v>
      </c>
      <c r="C177" s="13" t="n">
        <v>601.83349609375</v>
      </c>
      <c r="D177" s="14" t="n">
        <v>2</v>
      </c>
      <c r="E177" s="15" t="n">
        <v>2.31862783432007</v>
      </c>
      <c r="F177" s="16" t="n">
        <v>29.1351316666667</v>
      </c>
      <c r="G177" s="14"/>
      <c r="H177" s="14"/>
      <c r="I177" s="17"/>
      <c r="J177" s="14"/>
      <c r="K177" s="14"/>
      <c r="L177" s="14"/>
      <c r="M177" s="17"/>
      <c r="N177" s="17"/>
      <c r="O177" s="16"/>
      <c r="P177" s="2"/>
      <c r="Q177" s="15"/>
      <c r="R177" s="14"/>
      <c r="S177" s="14" t="s">
        <v>654</v>
      </c>
      <c r="T177" s="18" t="s">
        <v>655</v>
      </c>
      <c r="U177" s="14" t="n">
        <v>2</v>
      </c>
      <c r="V177" s="19"/>
    </row>
    <row r="178" s="20" customFormat="true" ht="15" hidden="false" customHeight="false" outlineLevel="0" collapsed="false">
      <c r="A178" s="12" t="s">
        <v>656</v>
      </c>
      <c r="B178" s="12" t="s">
        <v>657</v>
      </c>
      <c r="C178" s="13" t="n">
        <v>926.479064941406</v>
      </c>
      <c r="D178" s="14" t="n">
        <v>2</v>
      </c>
      <c r="E178" s="15" t="n">
        <v>2.96923494338989</v>
      </c>
      <c r="F178" s="16" t="n">
        <v>22.762405</v>
      </c>
      <c r="G178" s="14"/>
      <c r="H178" s="14"/>
      <c r="I178" s="17"/>
      <c r="J178" s="14"/>
      <c r="K178" s="14"/>
      <c r="L178" s="14"/>
      <c r="M178" s="17"/>
      <c r="N178" s="17"/>
      <c r="O178" s="16"/>
      <c r="P178" s="2"/>
      <c r="Q178" s="15"/>
      <c r="R178" s="14"/>
      <c r="S178" s="14" t="s">
        <v>658</v>
      </c>
      <c r="T178" s="18" t="s">
        <v>659</v>
      </c>
      <c r="U178" s="14" t="n">
        <v>20</v>
      </c>
      <c r="V178" s="19"/>
    </row>
    <row r="179" s="20" customFormat="true" ht="15" hidden="false" customHeight="false" outlineLevel="0" collapsed="false">
      <c r="A179" s="21" t="s">
        <v>660</v>
      </c>
      <c r="B179" s="12" t="s">
        <v>661</v>
      </c>
      <c r="C179" s="13" t="n">
        <v>865.637634277344</v>
      </c>
      <c r="D179" s="14" t="n">
        <v>4</v>
      </c>
      <c r="E179" s="15" t="n">
        <v>3.78874349594116</v>
      </c>
      <c r="F179" s="16" t="n">
        <v>27.0392316666667</v>
      </c>
      <c r="G179" s="22" t="n">
        <v>893799</v>
      </c>
      <c r="H179" s="22" t="n">
        <v>651035</v>
      </c>
      <c r="I179" s="23" t="n">
        <v>72.8</v>
      </c>
      <c r="J179" s="22"/>
      <c r="K179" s="22" t="n">
        <v>770773</v>
      </c>
      <c r="L179" s="22" t="n">
        <v>421984</v>
      </c>
      <c r="M179" s="23" t="n">
        <v>54.7</v>
      </c>
      <c r="N179" s="23"/>
      <c r="O179" s="16" t="n">
        <f aca="false">1/0.86</f>
        <v>1.16279069767442</v>
      </c>
      <c r="P179" s="2" t="s">
        <v>38</v>
      </c>
      <c r="Q179" s="25" t="n">
        <v>0.797</v>
      </c>
      <c r="R179" s="14"/>
      <c r="S179" s="14" t="s">
        <v>658</v>
      </c>
      <c r="T179" s="18" t="s">
        <v>659</v>
      </c>
      <c r="U179" s="14" t="n">
        <v>20</v>
      </c>
      <c r="V179" s="19"/>
    </row>
    <row r="180" s="20" customFormat="true" ht="15" hidden="false" customHeight="false" outlineLevel="0" collapsed="false">
      <c r="A180" s="21" t="s">
        <v>656</v>
      </c>
      <c r="B180" s="12" t="s">
        <v>662</v>
      </c>
      <c r="C180" s="13" t="n">
        <v>926.4853515625</v>
      </c>
      <c r="D180" s="14" t="n">
        <v>2</v>
      </c>
      <c r="E180" s="15" t="n">
        <v>2.8361508846283</v>
      </c>
      <c r="F180" s="16" t="n">
        <v>21.61075</v>
      </c>
      <c r="G180" s="14"/>
      <c r="H180" s="14"/>
      <c r="I180" s="17"/>
      <c r="J180" s="14"/>
      <c r="K180" s="14"/>
      <c r="L180" s="14"/>
      <c r="M180" s="17"/>
      <c r="N180" s="17"/>
      <c r="O180" s="16"/>
      <c r="P180" s="2"/>
      <c r="Q180" s="15"/>
      <c r="R180" s="14"/>
      <c r="S180" s="14" t="s">
        <v>658</v>
      </c>
      <c r="T180" s="18" t="s">
        <v>663</v>
      </c>
      <c r="U180" s="14" t="n">
        <v>20</v>
      </c>
      <c r="V180" s="19"/>
    </row>
    <row r="181" s="20" customFormat="true" ht="15" hidden="false" customHeight="false" outlineLevel="0" collapsed="false">
      <c r="A181" s="21" t="s">
        <v>664</v>
      </c>
      <c r="B181" s="12" t="s">
        <v>665</v>
      </c>
      <c r="C181" s="13" t="n">
        <v>830.330810546875</v>
      </c>
      <c r="D181" s="14" t="n">
        <v>2</v>
      </c>
      <c r="E181" s="15" t="n">
        <v>2.45851349830627</v>
      </c>
      <c r="F181" s="16" t="n">
        <v>17.3682366666667</v>
      </c>
      <c r="G181" s="14"/>
      <c r="H181" s="14"/>
      <c r="I181" s="17"/>
      <c r="J181" s="14"/>
      <c r="K181" s="14"/>
      <c r="L181" s="14"/>
      <c r="M181" s="17"/>
      <c r="N181" s="17"/>
      <c r="O181" s="16"/>
      <c r="P181" s="2"/>
      <c r="Q181" s="15"/>
      <c r="R181" s="14"/>
      <c r="S181" s="14" t="s">
        <v>658</v>
      </c>
      <c r="T181" s="18" t="s">
        <v>663</v>
      </c>
      <c r="U181" s="14" t="n">
        <v>20</v>
      </c>
      <c r="V181" s="19"/>
    </row>
    <row r="182" s="20" customFormat="true" ht="15" hidden="false" customHeight="false" outlineLevel="0" collapsed="false">
      <c r="A182" s="21" t="s">
        <v>666</v>
      </c>
      <c r="B182" s="12" t="s">
        <v>228</v>
      </c>
      <c r="C182" s="13" t="n">
        <v>726.308654785156</v>
      </c>
      <c r="D182" s="14" t="n">
        <v>3</v>
      </c>
      <c r="E182" s="15" t="n">
        <v>4.14346170425415</v>
      </c>
      <c r="F182" s="16" t="n">
        <v>18.0989</v>
      </c>
      <c r="G182" s="14" t="n">
        <v>246236</v>
      </c>
      <c r="H182" s="14" t="n">
        <v>106661</v>
      </c>
      <c r="I182" s="17" t="n">
        <v>43.3</v>
      </c>
      <c r="J182" s="14"/>
      <c r="K182" s="14" t="n">
        <v>570491</v>
      </c>
      <c r="L182" s="14" t="n">
        <v>538460</v>
      </c>
      <c r="M182" s="17" t="n">
        <v>94.4</v>
      </c>
      <c r="N182" s="17"/>
      <c r="O182" s="16" t="n">
        <v>2.32</v>
      </c>
      <c r="P182" s="2" t="s">
        <v>25</v>
      </c>
      <c r="Q182" s="15" t="n">
        <v>0.482</v>
      </c>
      <c r="R182" s="14"/>
      <c r="S182" s="14" t="s">
        <v>658</v>
      </c>
      <c r="T182" s="18" t="s">
        <v>663</v>
      </c>
      <c r="U182" s="14" t="n">
        <v>20</v>
      </c>
      <c r="V182" s="19"/>
    </row>
    <row r="183" s="20" customFormat="true" ht="15" hidden="false" customHeight="false" outlineLevel="0" collapsed="false">
      <c r="A183" s="21" t="s">
        <v>667</v>
      </c>
      <c r="B183" s="12" t="s">
        <v>668</v>
      </c>
      <c r="C183" s="13" t="n">
        <v>869.438232421875</v>
      </c>
      <c r="D183" s="14" t="n">
        <v>2</v>
      </c>
      <c r="E183" s="15" t="n">
        <v>2.32237863540649</v>
      </c>
      <c r="F183" s="16" t="n">
        <v>25.215685</v>
      </c>
      <c r="G183" s="22" t="n">
        <v>3242101</v>
      </c>
      <c r="H183" s="22" t="n">
        <v>517926</v>
      </c>
      <c r="I183" s="23" t="n">
        <v>16</v>
      </c>
      <c r="J183" s="22"/>
      <c r="K183" s="22" t="n">
        <v>3940038</v>
      </c>
      <c r="L183" s="22" t="n">
        <v>2047797</v>
      </c>
      <c r="M183" s="23" t="n">
        <v>52</v>
      </c>
      <c r="N183" s="23"/>
      <c r="O183" s="24" t="n">
        <v>1.22</v>
      </c>
      <c r="P183" s="2" t="s">
        <v>25</v>
      </c>
      <c r="Q183" s="25" t="n">
        <v>0.598</v>
      </c>
      <c r="R183" s="14"/>
      <c r="S183" s="14" t="s">
        <v>669</v>
      </c>
      <c r="T183" s="18" t="s">
        <v>670</v>
      </c>
      <c r="U183" s="14" t="n">
        <v>2</v>
      </c>
      <c r="V183" s="19"/>
    </row>
    <row r="184" s="20" customFormat="true" ht="15" hidden="false" customHeight="false" outlineLevel="0" collapsed="false">
      <c r="A184" s="21" t="s">
        <v>671</v>
      </c>
      <c r="B184" s="12" t="s">
        <v>672</v>
      </c>
      <c r="C184" s="13" t="n">
        <v>1158.62768554688</v>
      </c>
      <c r="D184" s="14" t="n">
        <v>2</v>
      </c>
      <c r="E184" s="15" t="n">
        <v>2.31081175804138</v>
      </c>
      <c r="F184" s="16" t="n">
        <v>33.3488333333333</v>
      </c>
      <c r="G184" s="14" t="n">
        <v>973721</v>
      </c>
      <c r="H184" s="14" t="n">
        <v>320205</v>
      </c>
      <c r="I184" s="17" t="n">
        <v>32.9</v>
      </c>
      <c r="J184" s="14"/>
      <c r="K184" s="14" t="n">
        <v>467005</v>
      </c>
      <c r="L184" s="14" t="n">
        <v>47964</v>
      </c>
      <c r="M184" s="17" t="n">
        <v>10.3</v>
      </c>
      <c r="N184" s="17"/>
      <c r="O184" s="16" t="n">
        <f aca="false">1/0.48</f>
        <v>2.08333333333333</v>
      </c>
      <c r="P184" s="2" t="s">
        <v>38</v>
      </c>
      <c r="Q184" s="15" t="n">
        <v>0.053</v>
      </c>
      <c r="R184" s="14"/>
      <c r="S184" s="14" t="s">
        <v>673</v>
      </c>
      <c r="T184" s="18" t="s">
        <v>674</v>
      </c>
      <c r="U184" s="14" t="n">
        <v>3</v>
      </c>
      <c r="V184" s="19"/>
    </row>
    <row r="185" s="20" customFormat="true" ht="15" hidden="false" customHeight="false" outlineLevel="0" collapsed="false">
      <c r="A185" s="21" t="s">
        <v>675</v>
      </c>
      <c r="B185" s="12" t="s">
        <v>676</v>
      </c>
      <c r="C185" s="13" t="n">
        <v>856.438842773438</v>
      </c>
      <c r="D185" s="14" t="n">
        <v>2</v>
      </c>
      <c r="E185" s="15" t="n">
        <v>2.39444994926453</v>
      </c>
      <c r="F185" s="16" t="n">
        <v>26.081455</v>
      </c>
      <c r="G185" s="14" t="n">
        <v>3538132</v>
      </c>
      <c r="H185" s="14" t="n">
        <v>1082521</v>
      </c>
      <c r="I185" s="17" t="n">
        <v>30.6</v>
      </c>
      <c r="J185" s="14"/>
      <c r="K185" s="14" t="n">
        <v>3762693</v>
      </c>
      <c r="L185" s="14" t="n">
        <v>1374980</v>
      </c>
      <c r="M185" s="17" t="n">
        <v>36.5</v>
      </c>
      <c r="N185" s="17"/>
      <c r="O185" s="16" t="n">
        <v>1.06</v>
      </c>
      <c r="P185" s="2" t="s">
        <v>25</v>
      </c>
      <c r="Q185" s="15" t="n">
        <v>0.835</v>
      </c>
      <c r="R185" s="14"/>
      <c r="S185" s="14" t="s">
        <v>677</v>
      </c>
      <c r="T185" s="18" t="s">
        <v>678</v>
      </c>
      <c r="U185" s="14" t="n">
        <v>3</v>
      </c>
      <c r="V185" s="19"/>
    </row>
    <row r="186" s="20" customFormat="true" ht="15" hidden="false" customHeight="false" outlineLevel="0" collapsed="false">
      <c r="A186" s="21" t="s">
        <v>679</v>
      </c>
      <c r="B186" s="12" t="s">
        <v>680</v>
      </c>
      <c r="C186" s="13" t="n">
        <v>666.838562011719</v>
      </c>
      <c r="D186" s="14" t="n">
        <v>2</v>
      </c>
      <c r="E186" s="15" t="n">
        <v>2.20246767997742</v>
      </c>
      <c r="F186" s="16" t="n">
        <v>17.585665</v>
      </c>
      <c r="G186" s="14"/>
      <c r="H186" s="14"/>
      <c r="I186" s="17"/>
      <c r="J186" s="14"/>
      <c r="K186" s="14"/>
      <c r="L186" s="14"/>
      <c r="M186" s="17"/>
      <c r="N186" s="17"/>
      <c r="O186" s="16"/>
      <c r="P186" s="2"/>
      <c r="Q186" s="15"/>
      <c r="R186" s="14"/>
      <c r="S186" s="14" t="s">
        <v>681</v>
      </c>
      <c r="T186" s="18" t="s">
        <v>682</v>
      </c>
      <c r="U186" s="14" t="n">
        <v>2</v>
      </c>
      <c r="V186" s="19"/>
    </row>
    <row r="187" s="20" customFormat="true" ht="15" hidden="false" customHeight="false" outlineLevel="0" collapsed="false">
      <c r="A187" s="21" t="s">
        <v>683</v>
      </c>
      <c r="B187" s="12" t="s">
        <v>665</v>
      </c>
      <c r="C187" s="13" t="n">
        <v>1016.48168945313</v>
      </c>
      <c r="D187" s="14" t="n">
        <v>2</v>
      </c>
      <c r="E187" s="15" t="n">
        <v>2.85751676559448</v>
      </c>
      <c r="F187" s="16" t="n">
        <v>20.462975</v>
      </c>
      <c r="G187" s="22" t="n">
        <v>3399404</v>
      </c>
      <c r="H187" s="22" t="n">
        <v>2712072</v>
      </c>
      <c r="I187" s="23" t="n">
        <v>79.8</v>
      </c>
      <c r="J187" s="22"/>
      <c r="K187" s="22" t="n">
        <v>2549613</v>
      </c>
      <c r="L187" s="22" t="n">
        <v>825409</v>
      </c>
      <c r="M187" s="23" t="n">
        <v>32.4</v>
      </c>
      <c r="N187" s="23"/>
      <c r="O187" s="16" t="n">
        <f aca="false">1/0.75</f>
        <v>1.33333333333333</v>
      </c>
      <c r="P187" s="2" t="s">
        <v>38</v>
      </c>
      <c r="Q187" s="25" t="n">
        <v>0.709</v>
      </c>
      <c r="R187" s="14"/>
      <c r="S187" s="14" t="s">
        <v>684</v>
      </c>
      <c r="T187" s="18" t="s">
        <v>685</v>
      </c>
      <c r="U187" s="14" t="n">
        <v>2</v>
      </c>
      <c r="V187" s="19"/>
    </row>
    <row r="188" s="20" customFormat="true" ht="15" hidden="false" customHeight="false" outlineLevel="0" collapsed="false">
      <c r="A188" s="21" t="s">
        <v>686</v>
      </c>
      <c r="B188" s="12" t="s">
        <v>687</v>
      </c>
      <c r="C188" s="13" t="n">
        <v>747.419494628906</v>
      </c>
      <c r="D188" s="14" t="n">
        <v>2</v>
      </c>
      <c r="E188" s="15" t="n">
        <v>2.21525382995605</v>
      </c>
      <c r="F188" s="16" t="n">
        <v>40.5055083333333</v>
      </c>
      <c r="G188" s="22" t="n">
        <v>481044</v>
      </c>
      <c r="H188" s="22" t="n">
        <v>127846</v>
      </c>
      <c r="I188" s="23" t="n">
        <v>26.6</v>
      </c>
      <c r="J188" s="22"/>
      <c r="K188" s="22" t="n">
        <v>407267</v>
      </c>
      <c r="L188" s="22" t="n">
        <v>230140</v>
      </c>
      <c r="M188" s="23" t="n">
        <v>56.5</v>
      </c>
      <c r="N188" s="23"/>
      <c r="O188" s="16" t="n">
        <f aca="false">1/0.85</f>
        <v>1.17647058823529</v>
      </c>
      <c r="P188" s="2" t="s">
        <v>38</v>
      </c>
      <c r="Q188" s="25" t="n">
        <v>0.653</v>
      </c>
      <c r="R188" s="14"/>
      <c r="S188" s="14" t="s">
        <v>688</v>
      </c>
      <c r="T188" s="18" t="s">
        <v>689</v>
      </c>
      <c r="U188" s="14" t="n">
        <v>2</v>
      </c>
      <c r="V188" s="19"/>
    </row>
    <row r="189" s="20" customFormat="true" ht="15" hidden="false" customHeight="false" outlineLevel="0" collapsed="false">
      <c r="A189" s="21" t="s">
        <v>690</v>
      </c>
      <c r="B189" s="12" t="s">
        <v>691</v>
      </c>
      <c r="C189" s="13" t="n">
        <v>943.459533691406</v>
      </c>
      <c r="D189" s="14" t="n">
        <v>2</v>
      </c>
      <c r="E189" s="15" t="n">
        <v>2.21692800521851</v>
      </c>
      <c r="F189" s="16" t="n">
        <v>23.66826</v>
      </c>
      <c r="G189" s="14" t="n">
        <v>1162810</v>
      </c>
      <c r="H189" s="14" t="n">
        <v>125039</v>
      </c>
      <c r="I189" s="17" t="n">
        <v>10.8</v>
      </c>
      <c r="J189" s="14"/>
      <c r="K189" s="14" t="n">
        <v>1461213</v>
      </c>
      <c r="L189" s="14" t="n">
        <v>1223649</v>
      </c>
      <c r="M189" s="17" t="n">
        <v>83.7</v>
      </c>
      <c r="N189" s="17"/>
      <c r="O189" s="16" t="n">
        <v>1.26</v>
      </c>
      <c r="P189" s="2" t="s">
        <v>25</v>
      </c>
      <c r="Q189" s="15" t="n">
        <v>0.696</v>
      </c>
      <c r="R189" s="14"/>
      <c r="S189" s="14" t="s">
        <v>692</v>
      </c>
      <c r="T189" s="18" t="s">
        <v>693</v>
      </c>
      <c r="U189" s="14" t="n">
        <v>2</v>
      </c>
      <c r="V189" s="19"/>
    </row>
    <row r="190" s="20" customFormat="true" ht="15" hidden="false" customHeight="false" outlineLevel="0" collapsed="false">
      <c r="A190" s="21" t="s">
        <v>694</v>
      </c>
      <c r="B190" s="12" t="s">
        <v>695</v>
      </c>
      <c r="C190" s="13" t="n">
        <v>754.87841796875</v>
      </c>
      <c r="D190" s="14" t="n">
        <v>2</v>
      </c>
      <c r="E190" s="15" t="n">
        <v>2.22098898887634</v>
      </c>
      <c r="F190" s="16" t="n">
        <v>28.8530433333333</v>
      </c>
      <c r="G190" s="14" t="n">
        <v>3023810</v>
      </c>
      <c r="H190" s="14" t="n">
        <v>1275638</v>
      </c>
      <c r="I190" s="17" t="n">
        <v>42.2</v>
      </c>
      <c r="J190" s="14"/>
      <c r="K190" s="14" t="n">
        <v>3653998</v>
      </c>
      <c r="L190" s="14" t="n">
        <v>1679817</v>
      </c>
      <c r="M190" s="17" t="n">
        <v>46</v>
      </c>
      <c r="N190" s="17"/>
      <c r="O190" s="16" t="n">
        <v>1.21</v>
      </c>
      <c r="P190" s="2" t="s">
        <v>25</v>
      </c>
      <c r="Q190" s="15" t="n">
        <v>0.632</v>
      </c>
      <c r="R190" s="14"/>
      <c r="S190" s="14" t="s">
        <v>696</v>
      </c>
      <c r="T190" s="18" t="s">
        <v>697</v>
      </c>
      <c r="U190" s="14" t="n">
        <v>2</v>
      </c>
      <c r="V190" s="19"/>
    </row>
    <row r="191" s="20" customFormat="true" ht="15" hidden="false" customHeight="false" outlineLevel="0" collapsed="false">
      <c r="A191" s="21" t="s">
        <v>698</v>
      </c>
      <c r="B191" s="12" t="s">
        <v>699</v>
      </c>
      <c r="C191" s="13" t="n">
        <v>1119.06359863281</v>
      </c>
      <c r="D191" s="14" t="n">
        <v>2</v>
      </c>
      <c r="E191" s="15" t="n">
        <v>2.33353304862976</v>
      </c>
      <c r="F191" s="16" t="n">
        <v>29.11299</v>
      </c>
      <c r="G191" s="14" t="n">
        <v>7148504</v>
      </c>
      <c r="H191" s="14" t="n">
        <v>1305555</v>
      </c>
      <c r="I191" s="17" t="n">
        <v>18.3</v>
      </c>
      <c r="J191" s="14"/>
      <c r="K191" s="14" t="n">
        <v>5358276</v>
      </c>
      <c r="L191" s="14" t="n">
        <v>3705034</v>
      </c>
      <c r="M191" s="17" t="n">
        <v>69.1</v>
      </c>
      <c r="N191" s="17"/>
      <c r="O191" s="16" t="n">
        <f aca="false">1/0.75</f>
        <v>1.33333333333333</v>
      </c>
      <c r="P191" s="2" t="s">
        <v>38</v>
      </c>
      <c r="Q191" s="15" t="n">
        <v>0.474</v>
      </c>
      <c r="R191" s="14"/>
      <c r="S191" s="14" t="s">
        <v>700</v>
      </c>
      <c r="T191" s="18" t="s">
        <v>701</v>
      </c>
      <c r="U191" s="14" t="n">
        <v>2</v>
      </c>
      <c r="V191" s="19"/>
    </row>
    <row r="192" s="20" customFormat="true" ht="15" hidden="false" customHeight="false" outlineLevel="0" collapsed="false">
      <c r="A192" s="21" t="s">
        <v>702</v>
      </c>
      <c r="B192" s="12" t="s">
        <v>703</v>
      </c>
      <c r="C192" s="13" t="n">
        <v>1067.53344726563</v>
      </c>
      <c r="D192" s="14" t="n">
        <v>2</v>
      </c>
      <c r="E192" s="15" t="n">
        <v>2.57592511177063</v>
      </c>
      <c r="F192" s="16" t="n">
        <v>22.9928166666667</v>
      </c>
      <c r="G192" s="14" t="n">
        <v>913103</v>
      </c>
      <c r="H192" s="14" t="n">
        <v>260617</v>
      </c>
      <c r="I192" s="17" t="n">
        <v>28.5</v>
      </c>
      <c r="J192" s="14"/>
      <c r="K192" s="14" t="n">
        <v>854804</v>
      </c>
      <c r="L192" s="14" t="n">
        <v>426429</v>
      </c>
      <c r="M192" s="17" t="n">
        <v>49.9</v>
      </c>
      <c r="N192" s="17"/>
      <c r="O192" s="16" t="n">
        <f aca="false">1/0.94</f>
        <v>1.06382978723404</v>
      </c>
      <c r="P192" s="2" t="s">
        <v>38</v>
      </c>
      <c r="Q192" s="15" t="n">
        <v>0.85</v>
      </c>
      <c r="R192" s="14"/>
      <c r="S192" s="14" t="s">
        <v>704</v>
      </c>
      <c r="T192" s="18" t="s">
        <v>705</v>
      </c>
      <c r="U192" s="14" t="n">
        <v>2</v>
      </c>
      <c r="V192" s="19"/>
    </row>
    <row r="193" s="20" customFormat="true" ht="15" hidden="false" customHeight="false" outlineLevel="0" collapsed="false">
      <c r="A193" s="21" t="s">
        <v>706</v>
      </c>
      <c r="B193" s="12" t="s">
        <v>707</v>
      </c>
      <c r="C193" s="13" t="n">
        <v>858.471435546875</v>
      </c>
      <c r="D193" s="14" t="n">
        <v>2</v>
      </c>
      <c r="E193" s="15" t="n">
        <v>2.21635961532593</v>
      </c>
      <c r="F193" s="16" t="n">
        <v>25.16744</v>
      </c>
      <c r="G193" s="14" t="n">
        <v>6991009</v>
      </c>
      <c r="H193" s="14" t="n">
        <v>3622402</v>
      </c>
      <c r="I193" s="17" t="n">
        <v>51.8</v>
      </c>
      <c r="J193" s="14"/>
      <c r="K193" s="14" t="n">
        <v>5592432</v>
      </c>
      <c r="L193" s="14" t="n">
        <v>2137666</v>
      </c>
      <c r="M193" s="17" t="n">
        <v>38.2</v>
      </c>
      <c r="N193" s="17"/>
      <c r="O193" s="16" t="n">
        <f aca="false">1/0.8</f>
        <v>1.25</v>
      </c>
      <c r="P193" s="2" t="s">
        <v>38</v>
      </c>
      <c r="Q193" s="15" t="n">
        <v>0.596</v>
      </c>
      <c r="R193" s="14"/>
      <c r="S193" s="14" t="s">
        <v>708</v>
      </c>
      <c r="T193" s="18" t="s">
        <v>709</v>
      </c>
      <c r="U193" s="14" t="n">
        <v>2</v>
      </c>
      <c r="V193" s="19"/>
    </row>
    <row r="194" s="20" customFormat="true" ht="15" hidden="false" customHeight="false" outlineLevel="0" collapsed="false">
      <c r="A194" s="21" t="s">
        <v>710</v>
      </c>
      <c r="B194" s="12" t="s">
        <v>711</v>
      </c>
      <c r="C194" s="13" t="n">
        <v>952.471618652344</v>
      </c>
      <c r="D194" s="14" t="n">
        <v>2</v>
      </c>
      <c r="E194" s="15" t="n">
        <v>2.44052386283875</v>
      </c>
      <c r="F194" s="16" t="n">
        <v>27.3375583333333</v>
      </c>
      <c r="G194" s="14" t="n">
        <v>710083</v>
      </c>
      <c r="H194" s="14" t="n">
        <v>779647</v>
      </c>
      <c r="I194" s="17" t="n">
        <v>109.8</v>
      </c>
      <c r="J194" s="14"/>
      <c r="K194" s="14" t="n">
        <v>1432229</v>
      </c>
      <c r="L194" s="14" t="n">
        <v>1228714</v>
      </c>
      <c r="M194" s="17" t="n">
        <v>85.8</v>
      </c>
      <c r="N194" s="17"/>
      <c r="O194" s="16" t="n">
        <v>2.02</v>
      </c>
      <c r="P194" s="2" t="s">
        <v>25</v>
      </c>
      <c r="Q194" s="15" t="n">
        <v>0.439</v>
      </c>
      <c r="R194" s="14"/>
      <c r="S194" s="14" t="s">
        <v>712</v>
      </c>
      <c r="T194" s="18" t="s">
        <v>713</v>
      </c>
      <c r="U194" s="14" t="n">
        <v>2</v>
      </c>
      <c r="V194" s="19"/>
    </row>
    <row r="195" s="20" customFormat="true" ht="15" hidden="false" customHeight="false" outlineLevel="0" collapsed="false">
      <c r="A195" s="21" t="s">
        <v>714</v>
      </c>
      <c r="B195" s="12" t="s">
        <v>715</v>
      </c>
      <c r="C195" s="13" t="n">
        <v>950.509033203125</v>
      </c>
      <c r="D195" s="14" t="n">
        <v>2</v>
      </c>
      <c r="E195" s="15" t="n">
        <v>2.33456516265869</v>
      </c>
      <c r="F195" s="16" t="n">
        <v>27.6721183333333</v>
      </c>
      <c r="G195" s="14" t="n">
        <v>38559141</v>
      </c>
      <c r="H195" s="14" t="n">
        <v>9813927</v>
      </c>
      <c r="I195" s="17" t="n">
        <v>25.5</v>
      </c>
      <c r="J195" s="14"/>
      <c r="K195" s="14" t="n">
        <v>45365725</v>
      </c>
      <c r="L195" s="14" t="n">
        <v>20542500</v>
      </c>
      <c r="M195" s="17" t="n">
        <v>45.3</v>
      </c>
      <c r="N195" s="17"/>
      <c r="O195" s="16" t="n">
        <v>1.18</v>
      </c>
      <c r="P195" s="2" t="s">
        <v>25</v>
      </c>
      <c r="Q195" s="15" t="n">
        <v>0.632</v>
      </c>
      <c r="R195" s="14"/>
      <c r="S195" s="14" t="s">
        <v>716</v>
      </c>
      <c r="T195" s="18" t="s">
        <v>717</v>
      </c>
      <c r="U195" s="14" t="n">
        <v>4</v>
      </c>
      <c r="V195" s="19"/>
    </row>
    <row r="196" s="20" customFormat="true" ht="15" hidden="false" customHeight="false" outlineLevel="0" collapsed="false">
      <c r="A196" s="21" t="s">
        <v>718</v>
      </c>
      <c r="B196" s="12" t="s">
        <v>719</v>
      </c>
      <c r="C196" s="13" t="n">
        <v>895.966369628906</v>
      </c>
      <c r="D196" s="14" t="n">
        <v>2</v>
      </c>
      <c r="E196" s="15" t="n">
        <v>2.7357542514801</v>
      </c>
      <c r="F196" s="16" t="n">
        <v>31.21082</v>
      </c>
      <c r="G196" s="14"/>
      <c r="H196" s="14"/>
      <c r="I196" s="17"/>
      <c r="J196" s="14"/>
      <c r="K196" s="14"/>
      <c r="L196" s="14"/>
      <c r="M196" s="17"/>
      <c r="N196" s="17"/>
      <c r="O196" s="16"/>
      <c r="P196" s="2"/>
      <c r="Q196" s="15"/>
      <c r="R196" s="14"/>
      <c r="S196" s="14" t="s">
        <v>720</v>
      </c>
      <c r="T196" s="18" t="s">
        <v>721</v>
      </c>
      <c r="U196" s="14" t="n">
        <v>2</v>
      </c>
      <c r="V196" s="19"/>
    </row>
    <row r="197" s="20" customFormat="true" ht="15" hidden="false" customHeight="false" outlineLevel="0" collapsed="false">
      <c r="A197" s="21" t="s">
        <v>722</v>
      </c>
      <c r="B197" s="12" t="s">
        <v>723</v>
      </c>
      <c r="C197" s="13" t="n">
        <v>1044.46166992188</v>
      </c>
      <c r="D197" s="14" t="n">
        <v>2</v>
      </c>
      <c r="E197" s="15" t="n">
        <v>2.26538181304932</v>
      </c>
      <c r="F197" s="16" t="n">
        <v>26.203215</v>
      </c>
      <c r="G197" s="14"/>
      <c r="H197" s="14"/>
      <c r="I197" s="17"/>
      <c r="J197" s="14"/>
      <c r="K197" s="14"/>
      <c r="L197" s="14"/>
      <c r="M197" s="17"/>
      <c r="N197" s="17"/>
      <c r="O197" s="16"/>
      <c r="P197" s="2"/>
      <c r="Q197" s="15"/>
      <c r="R197" s="14"/>
      <c r="S197" s="14" t="s">
        <v>724</v>
      </c>
      <c r="T197" s="18" t="s">
        <v>725</v>
      </c>
      <c r="U197" s="14" t="n">
        <v>2</v>
      </c>
      <c r="V197" s="19"/>
    </row>
    <row r="198" s="20" customFormat="true" ht="15" hidden="false" customHeight="false" outlineLevel="0" collapsed="false">
      <c r="A198" s="21" t="s">
        <v>726</v>
      </c>
      <c r="B198" s="12" t="s">
        <v>727</v>
      </c>
      <c r="C198" s="13" t="n">
        <v>800.899963378906</v>
      </c>
      <c r="D198" s="14" t="n">
        <v>4</v>
      </c>
      <c r="E198" s="15" t="n">
        <v>3.86339330673218</v>
      </c>
      <c r="F198" s="16" t="n">
        <v>25.8406416666667</v>
      </c>
      <c r="G198" s="14" t="n">
        <v>522899</v>
      </c>
      <c r="H198" s="14" t="n">
        <v>696302</v>
      </c>
      <c r="I198" s="17" t="n">
        <v>133.2</v>
      </c>
      <c r="J198" s="14"/>
      <c r="K198" s="14" t="n">
        <v>312715</v>
      </c>
      <c r="L198" s="14" t="n">
        <v>108493</v>
      </c>
      <c r="M198" s="17" t="n">
        <v>34.7</v>
      </c>
      <c r="N198" s="17"/>
      <c r="O198" s="16" t="n">
        <f aca="false">1/0.6</f>
        <v>1.66666666666667</v>
      </c>
      <c r="P198" s="2" t="s">
        <v>38</v>
      </c>
      <c r="Q198" s="15" t="n">
        <v>0.633</v>
      </c>
      <c r="R198" s="14"/>
      <c r="S198" s="14" t="s">
        <v>728</v>
      </c>
      <c r="T198" s="18" t="s">
        <v>729</v>
      </c>
      <c r="U198" s="14" t="n">
        <v>2</v>
      </c>
      <c r="V198" s="19"/>
    </row>
    <row r="199" s="20" customFormat="true" ht="15" hidden="false" customHeight="false" outlineLevel="0" collapsed="false">
      <c r="A199" s="21" t="s">
        <v>730</v>
      </c>
      <c r="B199" s="12" t="s">
        <v>731</v>
      </c>
      <c r="C199" s="13" t="n">
        <v>872.985107421875</v>
      </c>
      <c r="D199" s="14" t="n">
        <v>2</v>
      </c>
      <c r="E199" s="15" t="n">
        <v>2.36844277381897</v>
      </c>
      <c r="F199" s="16" t="n">
        <v>29.623085</v>
      </c>
      <c r="G199" s="14"/>
      <c r="H199" s="14"/>
      <c r="I199" s="17"/>
      <c r="J199" s="14"/>
      <c r="K199" s="14"/>
      <c r="L199" s="14"/>
      <c r="M199" s="17"/>
      <c r="N199" s="17"/>
      <c r="O199" s="16"/>
      <c r="P199" s="2"/>
      <c r="Q199" s="15"/>
      <c r="R199" s="14"/>
      <c r="S199" s="14" t="s">
        <v>732</v>
      </c>
      <c r="T199" s="18" t="s">
        <v>733</v>
      </c>
      <c r="U199" s="14" t="n">
        <v>2</v>
      </c>
      <c r="V199" s="19"/>
    </row>
    <row r="200" s="20" customFormat="true" ht="15" hidden="false" customHeight="false" outlineLevel="0" collapsed="false">
      <c r="A200" s="21" t="s">
        <v>734</v>
      </c>
      <c r="B200" s="12" t="s">
        <v>601</v>
      </c>
      <c r="C200" s="13" t="n">
        <v>886.470581054688</v>
      </c>
      <c r="D200" s="14" t="n">
        <v>2</v>
      </c>
      <c r="E200" s="15" t="n">
        <v>2.21806859970093</v>
      </c>
      <c r="F200" s="16" t="n">
        <v>27.8001966666667</v>
      </c>
      <c r="G200" s="22" t="n">
        <v>801419</v>
      </c>
      <c r="H200" s="22" t="n">
        <v>47773</v>
      </c>
      <c r="I200" s="23" t="n">
        <v>6</v>
      </c>
      <c r="J200" s="22"/>
      <c r="K200" s="22" t="n">
        <v>1138156</v>
      </c>
      <c r="L200" s="22" t="n">
        <v>647533</v>
      </c>
      <c r="M200" s="23" t="n">
        <v>56.9</v>
      </c>
      <c r="N200" s="23"/>
      <c r="O200" s="16" t="n">
        <v>1.42</v>
      </c>
      <c r="P200" s="2" t="s">
        <v>25</v>
      </c>
      <c r="Q200" s="25" t="n">
        <v>0.42</v>
      </c>
      <c r="R200" s="14"/>
      <c r="S200" s="14" t="s">
        <v>735</v>
      </c>
      <c r="T200" s="18" t="s">
        <v>736</v>
      </c>
      <c r="U200" s="14" t="n">
        <v>2</v>
      </c>
      <c r="V200" s="19"/>
    </row>
    <row r="201" s="20" customFormat="true" ht="15" hidden="false" customHeight="false" outlineLevel="0" collapsed="false">
      <c r="A201" s="21" t="s">
        <v>737</v>
      </c>
      <c r="B201" s="12" t="s">
        <v>738</v>
      </c>
      <c r="C201" s="13" t="n">
        <v>807.372436523438</v>
      </c>
      <c r="D201" s="14" t="n">
        <v>2</v>
      </c>
      <c r="E201" s="15" t="n">
        <v>2.2903904914856</v>
      </c>
      <c r="F201" s="16" t="n">
        <v>17.2750866666667</v>
      </c>
      <c r="G201" s="14" t="n">
        <v>256479</v>
      </c>
      <c r="H201" s="14" t="n">
        <v>189621</v>
      </c>
      <c r="I201" s="17" t="n">
        <v>73.9</v>
      </c>
      <c r="J201" s="14"/>
      <c r="K201" s="14" t="n">
        <v>1200576</v>
      </c>
      <c r="L201" s="14" t="n">
        <v>309873</v>
      </c>
      <c r="M201" s="17" t="n">
        <v>25.8</v>
      </c>
      <c r="N201" s="17"/>
      <c r="O201" s="16" t="n">
        <v>4.68</v>
      </c>
      <c r="P201" s="2" t="s">
        <v>25</v>
      </c>
      <c r="Q201" s="15" t="n">
        <v>0.067</v>
      </c>
      <c r="R201" s="14"/>
      <c r="S201" s="14" t="s">
        <v>739</v>
      </c>
      <c r="T201" s="18" t="s">
        <v>740</v>
      </c>
      <c r="U201" s="14" t="n">
        <v>2</v>
      </c>
      <c r="V201" s="19"/>
    </row>
    <row r="202" s="20" customFormat="true" ht="15" hidden="false" customHeight="false" outlineLevel="0" collapsed="false">
      <c r="A202" s="21" t="s">
        <v>741</v>
      </c>
      <c r="B202" s="12" t="s">
        <v>742</v>
      </c>
      <c r="C202" s="13" t="n">
        <v>1153.03369140625</v>
      </c>
      <c r="D202" s="14" t="n">
        <v>2</v>
      </c>
      <c r="E202" s="15" t="n">
        <v>2.46805214881897</v>
      </c>
      <c r="F202" s="16" t="n">
        <v>31.0851616666667</v>
      </c>
      <c r="G202" s="22" t="n">
        <v>14058171</v>
      </c>
      <c r="H202" s="22" t="n">
        <v>3096071</v>
      </c>
      <c r="I202" s="23" t="n">
        <v>22</v>
      </c>
      <c r="J202" s="22"/>
      <c r="K202" s="22" t="n">
        <v>12271017</v>
      </c>
      <c r="L202" s="22" t="n">
        <v>7375630</v>
      </c>
      <c r="M202" s="23" t="n">
        <v>60.1</v>
      </c>
      <c r="N202" s="23"/>
      <c r="O202" s="16" t="n">
        <f aca="false">1/0.87</f>
        <v>1.14942528735632</v>
      </c>
      <c r="P202" s="2" t="s">
        <v>38</v>
      </c>
      <c r="Q202" s="25" t="n">
        <v>0.718</v>
      </c>
      <c r="R202" s="14"/>
      <c r="S202" s="14" t="s">
        <v>743</v>
      </c>
      <c r="T202" s="18" t="s">
        <v>744</v>
      </c>
      <c r="U202" s="14" t="n">
        <v>2</v>
      </c>
      <c r="V202" s="19"/>
    </row>
    <row r="203" s="20" customFormat="true" ht="15" hidden="false" customHeight="false" outlineLevel="0" collapsed="false">
      <c r="A203" s="21" t="s">
        <v>745</v>
      </c>
      <c r="B203" s="12" t="s">
        <v>746</v>
      </c>
      <c r="C203" s="13" t="n">
        <v>820.898315429688</v>
      </c>
      <c r="D203" s="14" t="n">
        <v>2</v>
      </c>
      <c r="E203" s="15" t="n">
        <v>2.32032561302185</v>
      </c>
      <c r="F203" s="16" t="n">
        <v>24.8492633333333</v>
      </c>
      <c r="G203" s="14" t="n">
        <v>14258087</v>
      </c>
      <c r="H203" s="14" t="n">
        <v>1552473</v>
      </c>
      <c r="I203" s="17" t="n">
        <v>10.9</v>
      </c>
      <c r="J203" s="14"/>
      <c r="K203" s="14" t="n">
        <v>10576452</v>
      </c>
      <c r="L203" s="14" t="n">
        <v>6395064</v>
      </c>
      <c r="M203" s="17" t="n">
        <v>60.5</v>
      </c>
      <c r="N203" s="17"/>
      <c r="O203" s="16" t="n">
        <f aca="false">1/0.74</f>
        <v>1.35135135135135</v>
      </c>
      <c r="P203" s="2" t="s">
        <v>38</v>
      </c>
      <c r="Q203" s="15" t="n">
        <v>0.387</v>
      </c>
      <c r="R203" s="14"/>
      <c r="S203" s="14" t="s">
        <v>747</v>
      </c>
      <c r="T203" s="18" t="s">
        <v>748</v>
      </c>
      <c r="U203" s="14" t="n">
        <v>3</v>
      </c>
      <c r="V203" s="19"/>
    </row>
    <row r="204" s="20" customFormat="true" ht="15" hidden="false" customHeight="false" outlineLevel="0" collapsed="false">
      <c r="A204" s="21" t="s">
        <v>749</v>
      </c>
      <c r="B204" s="12" t="s">
        <v>750</v>
      </c>
      <c r="C204" s="13" t="n">
        <v>1052.02990722656</v>
      </c>
      <c r="D204" s="14" t="n">
        <v>2</v>
      </c>
      <c r="E204" s="15" t="n">
        <v>2.41281771659851</v>
      </c>
      <c r="F204" s="16" t="n">
        <v>24.9100983333333</v>
      </c>
      <c r="G204" s="14" t="n">
        <v>999528</v>
      </c>
      <c r="H204" s="14" t="n">
        <v>322246</v>
      </c>
      <c r="I204" s="17" t="n">
        <v>32.2</v>
      </c>
      <c r="J204" s="14"/>
      <c r="K204" s="14" t="n">
        <v>921642</v>
      </c>
      <c r="L204" s="14" t="n">
        <v>577308</v>
      </c>
      <c r="M204" s="17" t="n">
        <v>62.6</v>
      </c>
      <c r="N204" s="17"/>
      <c r="O204" s="16" t="n">
        <f aca="false">1/0.92</f>
        <v>1.08695652173913</v>
      </c>
      <c r="P204" s="2" t="s">
        <v>38</v>
      </c>
      <c r="Q204" s="15" t="n">
        <v>0.848</v>
      </c>
      <c r="R204" s="14"/>
      <c r="S204" s="14" t="s">
        <v>751</v>
      </c>
      <c r="T204" s="18" t="s">
        <v>752</v>
      </c>
      <c r="U204" s="14" t="n">
        <v>2</v>
      </c>
      <c r="V204" s="19"/>
    </row>
    <row r="205" s="20" customFormat="true" ht="15" hidden="false" customHeight="false" outlineLevel="0" collapsed="false">
      <c r="A205" s="21" t="s">
        <v>753</v>
      </c>
      <c r="B205" s="12" t="s">
        <v>754</v>
      </c>
      <c r="C205" s="13" t="n">
        <v>702.847229003906</v>
      </c>
      <c r="D205" s="14" t="n">
        <v>2</v>
      </c>
      <c r="E205" s="15" t="n">
        <v>2.37317705154419</v>
      </c>
      <c r="F205" s="16" t="n">
        <v>23.4768833333333</v>
      </c>
      <c r="G205" s="14" t="n">
        <v>4015373</v>
      </c>
      <c r="H205" s="14" t="n">
        <v>569224</v>
      </c>
      <c r="I205" s="17" t="n">
        <v>14.2</v>
      </c>
      <c r="J205" s="14"/>
      <c r="K205" s="14" t="n">
        <v>4712613</v>
      </c>
      <c r="L205" s="14" t="n">
        <v>1423858</v>
      </c>
      <c r="M205" s="17" t="n">
        <v>30.2</v>
      </c>
      <c r="N205" s="17"/>
      <c r="O205" s="16" t="n">
        <v>1.17</v>
      </c>
      <c r="P205" s="2" t="s">
        <v>25</v>
      </c>
      <c r="Q205" s="15" t="n">
        <v>0.475</v>
      </c>
      <c r="R205" s="14"/>
      <c r="S205" s="14" t="s">
        <v>755</v>
      </c>
      <c r="T205" s="18" t="s">
        <v>756</v>
      </c>
      <c r="U205" s="14" t="n">
        <v>2</v>
      </c>
      <c r="V205" s="19"/>
    </row>
    <row r="206" s="20" customFormat="true" ht="15" hidden="false" customHeight="false" outlineLevel="0" collapsed="false">
      <c r="A206" s="21" t="s">
        <v>757</v>
      </c>
      <c r="B206" s="12" t="s">
        <v>758</v>
      </c>
      <c r="C206" s="13" t="n">
        <v>1034.50756835938</v>
      </c>
      <c r="D206" s="14" t="n">
        <v>2</v>
      </c>
      <c r="E206" s="15" t="n">
        <v>2.27840852737427</v>
      </c>
      <c r="F206" s="16" t="n">
        <v>26.4264283333333</v>
      </c>
      <c r="G206" s="14" t="n">
        <v>1123577</v>
      </c>
      <c r="H206" s="14" t="n">
        <v>538422</v>
      </c>
      <c r="I206" s="17" t="n">
        <v>47.9</v>
      </c>
      <c r="J206" s="14"/>
      <c r="K206" s="14" t="n">
        <v>1362675</v>
      </c>
      <c r="L206" s="14" t="n">
        <v>1050575</v>
      </c>
      <c r="M206" s="17" t="n">
        <v>77.1</v>
      </c>
      <c r="N206" s="17"/>
      <c r="O206" s="16" t="n">
        <v>1.21</v>
      </c>
      <c r="P206" s="2" t="s">
        <v>25</v>
      </c>
      <c r="Q206" s="15" t="n">
        <v>0.743</v>
      </c>
      <c r="R206" s="14"/>
      <c r="S206" s="14" t="s">
        <v>759</v>
      </c>
      <c r="T206" s="18" t="s">
        <v>760</v>
      </c>
      <c r="U206" s="14" t="n">
        <v>2</v>
      </c>
      <c r="V206" s="19"/>
    </row>
    <row r="207" s="20" customFormat="true" ht="15" hidden="false" customHeight="false" outlineLevel="0" collapsed="false">
      <c r="A207" s="21" t="s">
        <v>761</v>
      </c>
      <c r="B207" s="12" t="s">
        <v>762</v>
      </c>
      <c r="C207" s="13" t="n">
        <v>1275.625</v>
      </c>
      <c r="D207" s="14" t="n">
        <v>2</v>
      </c>
      <c r="E207" s="15" t="n">
        <v>2.23502969741821</v>
      </c>
      <c r="F207" s="16" t="n">
        <v>40.5681266666667</v>
      </c>
      <c r="G207" s="14"/>
      <c r="H207" s="14"/>
      <c r="I207" s="17"/>
      <c r="J207" s="14"/>
      <c r="K207" s="14"/>
      <c r="L207" s="14"/>
      <c r="M207" s="17"/>
      <c r="N207" s="17"/>
      <c r="O207" s="16"/>
      <c r="P207" s="2"/>
      <c r="Q207" s="15"/>
      <c r="R207" s="14"/>
      <c r="S207" s="14" t="s">
        <v>763</v>
      </c>
      <c r="T207" s="18" t="s">
        <v>764</v>
      </c>
      <c r="U207" s="14" t="n">
        <v>2</v>
      </c>
      <c r="V207" s="19"/>
    </row>
    <row r="208" s="20" customFormat="true" ht="15" hidden="false" customHeight="false" outlineLevel="0" collapsed="false">
      <c r="A208" s="21" t="s">
        <v>765</v>
      </c>
      <c r="B208" s="12" t="s">
        <v>766</v>
      </c>
      <c r="C208" s="13" t="n">
        <v>897.947448730469</v>
      </c>
      <c r="D208" s="14" t="n">
        <v>2</v>
      </c>
      <c r="E208" s="15" t="n">
        <v>2.75822520256042</v>
      </c>
      <c r="F208" s="16" t="n">
        <v>36.9603316666667</v>
      </c>
      <c r="G208" s="14" t="n">
        <v>865556</v>
      </c>
      <c r="H208" s="14" t="n">
        <v>470801</v>
      </c>
      <c r="I208" s="17" t="n">
        <v>54.4</v>
      </c>
      <c r="J208" s="14"/>
      <c r="K208" s="14" t="n">
        <v>709456</v>
      </c>
      <c r="L208" s="14" t="n">
        <v>385933</v>
      </c>
      <c r="M208" s="17" t="n">
        <v>54.4</v>
      </c>
      <c r="N208" s="17"/>
      <c r="O208" s="16" t="n">
        <f aca="false">1/0.84</f>
        <v>1.19047619047619</v>
      </c>
      <c r="P208" s="2" t="s">
        <v>38</v>
      </c>
      <c r="Q208" s="15" t="n">
        <v>0.68</v>
      </c>
      <c r="R208" s="14"/>
      <c r="S208" s="14" t="s">
        <v>767</v>
      </c>
      <c r="T208" s="18" t="s">
        <v>768</v>
      </c>
      <c r="U208" s="14" t="n">
        <v>2</v>
      </c>
      <c r="V208" s="19"/>
    </row>
    <row r="209" s="20" customFormat="true" ht="15" hidden="false" customHeight="false" outlineLevel="0" collapsed="false">
      <c r="A209" s="21" t="s">
        <v>769</v>
      </c>
      <c r="B209" s="12" t="s">
        <v>770</v>
      </c>
      <c r="C209" s="13" t="n">
        <v>1067.53063964844</v>
      </c>
      <c r="D209" s="14" t="n">
        <v>2</v>
      </c>
      <c r="E209" s="15" t="n">
        <v>2.20239400863647</v>
      </c>
      <c r="F209" s="16" t="n">
        <v>22.9710733333333</v>
      </c>
      <c r="G209" s="14" t="n">
        <v>913103</v>
      </c>
      <c r="H209" s="14" t="n">
        <v>260617</v>
      </c>
      <c r="I209" s="17" t="n">
        <v>28.5</v>
      </c>
      <c r="J209" s="14"/>
      <c r="K209" s="14" t="n">
        <v>854804</v>
      </c>
      <c r="L209" s="14" t="n">
        <v>426429</v>
      </c>
      <c r="M209" s="17" t="n">
        <v>49.9</v>
      </c>
      <c r="N209" s="17"/>
      <c r="O209" s="16" t="n">
        <f aca="false">1/0.94</f>
        <v>1.06382978723404</v>
      </c>
      <c r="P209" s="2" t="s">
        <v>38</v>
      </c>
      <c r="Q209" s="15" t="n">
        <v>0.85</v>
      </c>
      <c r="R209" s="14"/>
      <c r="S209" s="14" t="s">
        <v>771</v>
      </c>
      <c r="T209" s="18" t="s">
        <v>772</v>
      </c>
      <c r="U209" s="14" t="n">
        <v>5</v>
      </c>
      <c r="V209" s="19"/>
    </row>
    <row r="210" s="20" customFormat="true" ht="15" hidden="false" customHeight="false" outlineLevel="0" collapsed="false">
      <c r="A210" s="21" t="s">
        <v>773</v>
      </c>
      <c r="B210" s="12" t="s">
        <v>774</v>
      </c>
      <c r="C210" s="13" t="n">
        <v>719.347961425781</v>
      </c>
      <c r="D210" s="14" t="n">
        <v>2</v>
      </c>
      <c r="E210" s="15" t="n">
        <v>2.2304630279541</v>
      </c>
      <c r="F210" s="16" t="n">
        <v>24.6987066666667</v>
      </c>
      <c r="G210" s="17" t="n">
        <v>152564</v>
      </c>
      <c r="H210" s="26" t="n">
        <v>47573</v>
      </c>
      <c r="I210" s="17" t="n">
        <v>31.2</v>
      </c>
      <c r="J210" s="17"/>
      <c r="K210" s="17" t="n">
        <v>60860</v>
      </c>
      <c r="L210" s="26" t="n">
        <v>27750</v>
      </c>
      <c r="M210" s="17" t="n">
        <v>45.6</v>
      </c>
      <c r="N210" s="17"/>
      <c r="O210" s="16" t="n">
        <v>2.5</v>
      </c>
      <c r="P210" s="2" t="s">
        <v>38</v>
      </c>
      <c r="Q210" s="15" t="n">
        <v>0.04</v>
      </c>
      <c r="R210" s="14"/>
      <c r="S210" s="14" t="s">
        <v>775</v>
      </c>
      <c r="T210" s="18" t="s">
        <v>776</v>
      </c>
      <c r="U210" s="14" t="n">
        <v>3</v>
      </c>
      <c r="V210" s="19"/>
    </row>
    <row r="211" s="20" customFormat="true" ht="15" hidden="false" customHeight="false" outlineLevel="0" collapsed="false">
      <c r="A211" s="21" t="s">
        <v>777</v>
      </c>
      <c r="B211" s="12" t="s">
        <v>778</v>
      </c>
      <c r="C211" s="13" t="n">
        <v>862.420288085938</v>
      </c>
      <c r="D211" s="14" t="n">
        <v>2</v>
      </c>
      <c r="E211" s="15" t="n">
        <v>2.23027491569519</v>
      </c>
      <c r="F211" s="16" t="n">
        <v>24.950575</v>
      </c>
      <c r="G211" s="14" t="n">
        <v>1989771</v>
      </c>
      <c r="H211" s="14" t="n">
        <v>317333</v>
      </c>
      <c r="I211" s="17" t="n">
        <v>15.9</v>
      </c>
      <c r="J211" s="14"/>
      <c r="K211" s="14" t="n">
        <v>1636342</v>
      </c>
      <c r="L211" s="14" t="n">
        <v>710198</v>
      </c>
      <c r="M211" s="17" t="n">
        <v>43.4</v>
      </c>
      <c r="N211" s="17"/>
      <c r="O211" s="16" t="n">
        <f aca="false">1/0.82</f>
        <v>1.21951219512195</v>
      </c>
      <c r="P211" s="2" t="s">
        <v>38</v>
      </c>
      <c r="Q211" s="15" t="n">
        <v>0.475</v>
      </c>
      <c r="R211" s="14"/>
      <c r="S211" s="14" t="s">
        <v>779</v>
      </c>
      <c r="T211" s="18" t="s">
        <v>780</v>
      </c>
      <c r="U211" s="14" t="n">
        <v>2</v>
      </c>
      <c r="V211" s="19"/>
    </row>
    <row r="212" s="20" customFormat="true" ht="15" hidden="false" customHeight="false" outlineLevel="0" collapsed="false">
      <c r="A212" s="21" t="s">
        <v>781</v>
      </c>
      <c r="B212" s="12" t="s">
        <v>782</v>
      </c>
      <c r="C212" s="13" t="n">
        <v>876.449157714844</v>
      </c>
      <c r="D212" s="14" t="n">
        <v>2</v>
      </c>
      <c r="E212" s="15" t="n">
        <v>2.24772262573242</v>
      </c>
      <c r="F212" s="16" t="n">
        <v>28.6331466666667</v>
      </c>
      <c r="G212" s="14" t="n">
        <v>5481035</v>
      </c>
      <c r="H212" s="14" t="n">
        <v>949078</v>
      </c>
      <c r="I212" s="17" t="n">
        <v>17.3</v>
      </c>
      <c r="J212" s="14"/>
      <c r="K212" s="14" t="n">
        <v>5655102</v>
      </c>
      <c r="L212" s="14" t="n">
        <v>809861</v>
      </c>
      <c r="M212" s="17" t="n">
        <v>14.3</v>
      </c>
      <c r="N212" s="17"/>
      <c r="O212" s="16" t="n">
        <v>1.03</v>
      </c>
      <c r="P212" s="2" t="s">
        <v>25</v>
      </c>
      <c r="Q212" s="15" t="n">
        <v>0.821</v>
      </c>
      <c r="R212" s="14"/>
      <c r="S212" s="14" t="s">
        <v>783</v>
      </c>
      <c r="T212" s="18" t="s">
        <v>784</v>
      </c>
      <c r="U212" s="14" t="n">
        <v>2</v>
      </c>
      <c r="V212" s="19"/>
    </row>
    <row r="213" s="20" customFormat="true" ht="15" hidden="false" customHeight="false" outlineLevel="0" collapsed="false">
      <c r="A213" s="21" t="s">
        <v>785</v>
      </c>
      <c r="B213" s="12" t="s">
        <v>786</v>
      </c>
      <c r="C213" s="13" t="n">
        <v>1049.53723144531</v>
      </c>
      <c r="D213" s="14" t="n">
        <v>2</v>
      </c>
      <c r="E213" s="15" t="n">
        <v>2.25250029563904</v>
      </c>
      <c r="F213" s="16" t="n">
        <v>31.9645416666667</v>
      </c>
      <c r="G213" s="14" t="n">
        <v>1933902</v>
      </c>
      <c r="H213" s="14" t="n">
        <v>758002</v>
      </c>
      <c r="I213" s="17" t="n">
        <v>39.2</v>
      </c>
      <c r="J213" s="14"/>
      <c r="K213" s="14" t="n">
        <v>1189651</v>
      </c>
      <c r="L213" s="14" t="n">
        <v>1003474</v>
      </c>
      <c r="M213" s="17" t="n">
        <v>84.4</v>
      </c>
      <c r="N213" s="17"/>
      <c r="O213" s="16" t="n">
        <f aca="false">1/0.62</f>
        <v>1.61290322580645</v>
      </c>
      <c r="P213" s="2" t="s">
        <v>38</v>
      </c>
      <c r="Q213" s="15" t="n">
        <v>0.363</v>
      </c>
      <c r="R213" s="14"/>
      <c r="S213" s="14" t="s">
        <v>787</v>
      </c>
      <c r="T213" s="18" t="s">
        <v>788</v>
      </c>
      <c r="U213" s="14" t="n">
        <v>3</v>
      </c>
      <c r="V213" s="19"/>
    </row>
    <row r="214" s="20" customFormat="true" ht="15" hidden="false" customHeight="false" outlineLevel="0" collapsed="false">
      <c r="A214" s="21" t="s">
        <v>789</v>
      </c>
      <c r="B214" s="12" t="s">
        <v>790</v>
      </c>
      <c r="C214" s="13" t="n">
        <v>1011.96734619141</v>
      </c>
      <c r="D214" s="14" t="n">
        <v>2</v>
      </c>
      <c r="E214" s="15" t="n">
        <v>2.23737406730652</v>
      </c>
      <c r="F214" s="16" t="n">
        <v>28.4610316666667</v>
      </c>
      <c r="G214" s="14" t="n">
        <v>2409233</v>
      </c>
      <c r="H214" s="14" t="n">
        <v>879323</v>
      </c>
      <c r="I214" s="17" t="n">
        <v>36.5</v>
      </c>
      <c r="J214" s="14"/>
      <c r="K214" s="14" t="n">
        <v>2515374</v>
      </c>
      <c r="L214" s="14" t="n">
        <v>850008</v>
      </c>
      <c r="M214" s="17" t="n">
        <v>33.8</v>
      </c>
      <c r="N214" s="17"/>
      <c r="O214" s="16" t="n">
        <v>1.04</v>
      </c>
      <c r="P214" s="2" t="s">
        <v>25</v>
      </c>
      <c r="Q214" s="15" t="n">
        <v>0.888</v>
      </c>
      <c r="R214" s="14"/>
      <c r="S214" s="14" t="s">
        <v>791</v>
      </c>
      <c r="T214" s="18" t="s">
        <v>792</v>
      </c>
      <c r="U214" s="14" t="n">
        <v>2</v>
      </c>
      <c r="V214" s="19"/>
    </row>
    <row r="215" s="20" customFormat="true" ht="15" hidden="false" customHeight="false" outlineLevel="0" collapsed="false">
      <c r="A215" s="21" t="s">
        <v>793</v>
      </c>
      <c r="B215" s="12" t="s">
        <v>794</v>
      </c>
      <c r="C215" s="13" t="n">
        <v>631.342590332031</v>
      </c>
      <c r="D215" s="14" t="n">
        <v>2</v>
      </c>
      <c r="E215" s="15" t="n">
        <v>2.21000194549561</v>
      </c>
      <c r="F215" s="16" t="n">
        <v>25.89574</v>
      </c>
      <c r="G215" s="14" t="n">
        <v>1811209</v>
      </c>
      <c r="H215" s="14" t="n">
        <v>640229</v>
      </c>
      <c r="I215" s="17" t="n">
        <v>35.3</v>
      </c>
      <c r="J215" s="14"/>
      <c r="K215" s="14" t="n">
        <v>1382033</v>
      </c>
      <c r="L215" s="14" t="n">
        <v>354874</v>
      </c>
      <c r="M215" s="17" t="n">
        <v>25.7</v>
      </c>
      <c r="N215" s="17"/>
      <c r="O215" s="16" t="n">
        <f aca="false">1/0.76</f>
        <v>1.31578947368421</v>
      </c>
      <c r="P215" s="2" t="s">
        <v>38</v>
      </c>
      <c r="Q215" s="15" t="n">
        <v>0.367</v>
      </c>
      <c r="R215" s="14"/>
      <c r="S215" s="14" t="s">
        <v>795</v>
      </c>
      <c r="T215" s="18" t="s">
        <v>796</v>
      </c>
      <c r="U215" s="14" t="n">
        <v>4</v>
      </c>
      <c r="V215" s="19"/>
    </row>
    <row r="216" s="20" customFormat="true" ht="15" hidden="false" customHeight="false" outlineLevel="0" collapsed="false">
      <c r="A216" s="21" t="s">
        <v>797</v>
      </c>
      <c r="B216" s="12" t="s">
        <v>798</v>
      </c>
      <c r="C216" s="13" t="n">
        <v>819.890686035156</v>
      </c>
      <c r="D216" s="14" t="n">
        <v>2</v>
      </c>
      <c r="E216" s="15" t="n">
        <v>2.25222587585449</v>
      </c>
      <c r="F216" s="16" t="n">
        <v>23.4243416666667</v>
      </c>
      <c r="G216" s="14" t="n">
        <v>1765927</v>
      </c>
      <c r="H216" s="14" t="n">
        <v>792921</v>
      </c>
      <c r="I216" s="17" t="n">
        <v>44.9</v>
      </c>
      <c r="J216" s="14"/>
      <c r="K216" s="14" t="n">
        <v>3668109</v>
      </c>
      <c r="L216" s="14" t="n">
        <v>982265</v>
      </c>
      <c r="M216" s="17" t="n">
        <v>26.8</v>
      </c>
      <c r="N216" s="17"/>
      <c r="O216" s="16" t="n">
        <v>2.08</v>
      </c>
      <c r="P216" s="2" t="s">
        <v>25</v>
      </c>
      <c r="Q216" s="15" t="n">
        <v>0.059</v>
      </c>
      <c r="R216" s="14"/>
      <c r="S216" s="14" t="s">
        <v>795</v>
      </c>
      <c r="T216" s="18" t="s">
        <v>796</v>
      </c>
      <c r="U216" s="14" t="n">
        <v>4</v>
      </c>
      <c r="V216" s="19"/>
    </row>
    <row r="217" s="20" customFormat="true" ht="15" hidden="false" customHeight="false" outlineLevel="0" collapsed="false">
      <c r="A217" s="21" t="s">
        <v>799</v>
      </c>
      <c r="B217" s="12" t="s">
        <v>800</v>
      </c>
      <c r="C217" s="13" t="n">
        <v>738.401977539063</v>
      </c>
      <c r="D217" s="14" t="n">
        <v>2</v>
      </c>
      <c r="E217" s="15" t="n">
        <v>2.24068164825439</v>
      </c>
      <c r="F217" s="16" t="n">
        <v>31.727505</v>
      </c>
      <c r="G217" s="22" t="n">
        <v>831174</v>
      </c>
      <c r="H217" s="22" t="n">
        <v>226334</v>
      </c>
      <c r="I217" s="23" t="n">
        <v>27.2</v>
      </c>
      <c r="J217" s="22"/>
      <c r="K217" s="22" t="n">
        <v>864249</v>
      </c>
      <c r="L217" s="22" t="n">
        <v>554248</v>
      </c>
      <c r="M217" s="23" t="n">
        <v>64.1</v>
      </c>
      <c r="N217" s="23"/>
      <c r="O217" s="16" t="n">
        <v>1.04</v>
      </c>
      <c r="P217" s="2" t="s">
        <v>25</v>
      </c>
      <c r="Q217" s="25" t="n">
        <v>0.928</v>
      </c>
      <c r="R217" s="14"/>
      <c r="S217" s="14" t="s">
        <v>795</v>
      </c>
      <c r="T217" s="18" t="s">
        <v>796</v>
      </c>
      <c r="U217" s="14" t="n">
        <v>4</v>
      </c>
      <c r="V217" s="19"/>
    </row>
    <row r="218" s="20" customFormat="true" ht="15" hidden="false" customHeight="false" outlineLevel="0" collapsed="false">
      <c r="A218" s="21" t="s">
        <v>801</v>
      </c>
      <c r="B218" s="12" t="s">
        <v>802</v>
      </c>
      <c r="C218" s="13" t="n">
        <v>966.001708984375</v>
      </c>
      <c r="D218" s="14" t="n">
        <v>2</v>
      </c>
      <c r="E218" s="15" t="n">
        <v>2.28568983078003</v>
      </c>
      <c r="F218" s="16" t="n">
        <v>29.5553866666667</v>
      </c>
      <c r="G218" s="14" t="n">
        <v>1196095</v>
      </c>
      <c r="H218" s="14" t="n">
        <v>525932</v>
      </c>
      <c r="I218" s="17" t="n">
        <v>44</v>
      </c>
      <c r="J218" s="14"/>
      <c r="K218" s="14" t="n">
        <v>1173707</v>
      </c>
      <c r="L218" s="14" t="n">
        <v>555144</v>
      </c>
      <c r="M218" s="17" t="n">
        <v>47.3</v>
      </c>
      <c r="N218" s="17"/>
      <c r="O218" s="16" t="n">
        <f aca="false">1/0.98</f>
        <v>1.02040816326531</v>
      </c>
      <c r="P218" s="2" t="s">
        <v>38</v>
      </c>
      <c r="Q218" s="15" t="n">
        <v>0.962</v>
      </c>
      <c r="R218" s="14"/>
      <c r="S218" s="14" t="s">
        <v>803</v>
      </c>
      <c r="T218" s="18" t="s">
        <v>796</v>
      </c>
      <c r="U218" s="14" t="n">
        <v>4</v>
      </c>
      <c r="V218" s="19"/>
    </row>
    <row r="219" s="20" customFormat="true" ht="15" hidden="false" customHeight="false" outlineLevel="0" collapsed="false">
      <c r="A219" s="21" t="s">
        <v>804</v>
      </c>
      <c r="B219" s="12" t="s">
        <v>805</v>
      </c>
      <c r="C219" s="13" t="n">
        <v>970.972778320313</v>
      </c>
      <c r="D219" s="14" t="n">
        <v>2</v>
      </c>
      <c r="E219" s="15" t="n">
        <v>2.2517614364624</v>
      </c>
      <c r="F219" s="16" t="n">
        <v>28.3023633333333</v>
      </c>
      <c r="G219" s="14" t="n">
        <v>600105</v>
      </c>
      <c r="H219" s="14" t="n">
        <v>199172</v>
      </c>
      <c r="I219" s="17" t="n">
        <v>33.2</v>
      </c>
      <c r="J219" s="14"/>
      <c r="K219" s="14" t="n">
        <v>913856</v>
      </c>
      <c r="L219" s="14" t="n">
        <v>403464</v>
      </c>
      <c r="M219" s="17" t="n">
        <v>44.1</v>
      </c>
      <c r="N219" s="17"/>
      <c r="O219" s="16" t="n">
        <v>1.52</v>
      </c>
      <c r="P219" s="2" t="s">
        <v>25</v>
      </c>
      <c r="Q219" s="15" t="n">
        <v>0.294</v>
      </c>
      <c r="R219" s="14"/>
      <c r="S219" s="14" t="s">
        <v>806</v>
      </c>
      <c r="T219" s="18" t="s">
        <v>807</v>
      </c>
      <c r="U219" s="14" t="n">
        <v>2</v>
      </c>
      <c r="V219" s="19"/>
    </row>
    <row r="220" s="20" customFormat="true" ht="15" hidden="false" customHeight="false" outlineLevel="0" collapsed="false">
      <c r="A220" s="21" t="s">
        <v>808</v>
      </c>
      <c r="B220" s="12" t="s">
        <v>809</v>
      </c>
      <c r="C220" s="13" t="n">
        <v>1042.01110839844</v>
      </c>
      <c r="D220" s="14" t="n">
        <v>2</v>
      </c>
      <c r="E220" s="15" t="n">
        <v>2.31929707527161</v>
      </c>
      <c r="F220" s="16" t="n">
        <v>29.3543766666667</v>
      </c>
      <c r="G220" s="14" t="n">
        <v>560214</v>
      </c>
      <c r="H220" s="14" t="n">
        <v>297795</v>
      </c>
      <c r="I220" s="17" t="n">
        <v>53.2</v>
      </c>
      <c r="J220" s="14"/>
      <c r="K220" s="14" t="n">
        <v>469720</v>
      </c>
      <c r="L220" s="14" t="n">
        <v>96523</v>
      </c>
      <c r="M220" s="17" t="n">
        <v>20.5</v>
      </c>
      <c r="N220" s="17"/>
      <c r="O220" s="16" t="n">
        <f aca="false">1/0.84</f>
        <v>1.19047619047619</v>
      </c>
      <c r="P220" s="2" t="s">
        <v>38</v>
      </c>
      <c r="Q220" s="15" t="n">
        <v>0.643</v>
      </c>
      <c r="R220" s="14"/>
      <c r="S220" s="14" t="s">
        <v>806</v>
      </c>
      <c r="T220" s="18" t="s">
        <v>807</v>
      </c>
      <c r="U220" s="14" t="n">
        <v>2</v>
      </c>
      <c r="V220" s="19"/>
    </row>
    <row r="221" s="20" customFormat="true" ht="15" hidden="false" customHeight="false" outlineLevel="0" collapsed="false">
      <c r="A221" s="21" t="s">
        <v>810</v>
      </c>
      <c r="B221" s="12" t="s">
        <v>811</v>
      </c>
      <c r="C221" s="13" t="n">
        <v>851.475036621094</v>
      </c>
      <c r="D221" s="14" t="n">
        <v>2</v>
      </c>
      <c r="E221" s="15" t="n">
        <v>2.27497267723084</v>
      </c>
      <c r="F221" s="16" t="n">
        <v>22.9297483333333</v>
      </c>
      <c r="G221" s="14" t="n">
        <v>1646143</v>
      </c>
      <c r="H221" s="14" t="n">
        <v>666954</v>
      </c>
      <c r="I221" s="17" t="n">
        <v>40.5</v>
      </c>
      <c r="J221" s="14"/>
      <c r="K221" s="14" t="n">
        <v>1782438</v>
      </c>
      <c r="L221" s="14" t="n">
        <v>995913</v>
      </c>
      <c r="M221" s="17" t="n">
        <v>55.9</v>
      </c>
      <c r="N221" s="17"/>
      <c r="O221" s="16" t="n">
        <v>1.08</v>
      </c>
      <c r="P221" s="2" t="s">
        <v>25</v>
      </c>
      <c r="Q221" s="15" t="n">
        <v>0.853</v>
      </c>
      <c r="R221" s="14"/>
      <c r="S221" s="14" t="s">
        <v>812</v>
      </c>
      <c r="T221" s="18" t="s">
        <v>813</v>
      </c>
      <c r="U221" s="14" t="n">
        <v>2</v>
      </c>
      <c r="V221" s="19"/>
    </row>
    <row r="222" s="20" customFormat="true" ht="15" hidden="false" customHeight="false" outlineLevel="0" collapsed="false">
      <c r="A222" s="21" t="s">
        <v>814</v>
      </c>
      <c r="B222" s="12" t="s">
        <v>815</v>
      </c>
      <c r="C222" s="13" t="n">
        <v>917.48681640625</v>
      </c>
      <c r="D222" s="14" t="n">
        <v>2</v>
      </c>
      <c r="E222" s="15" t="n">
        <v>2.2019898891449</v>
      </c>
      <c r="F222" s="16" t="n">
        <v>24.4685983333333</v>
      </c>
      <c r="G222" s="14" t="n">
        <v>285607</v>
      </c>
      <c r="H222" s="14" t="n">
        <v>93461</v>
      </c>
      <c r="I222" s="17" t="n">
        <v>32.7</v>
      </c>
      <c r="J222" s="14"/>
      <c r="K222" s="14" t="n">
        <v>349556</v>
      </c>
      <c r="L222" s="14" t="n">
        <v>317352</v>
      </c>
      <c r="M222" s="17" t="n">
        <v>90.8</v>
      </c>
      <c r="N222" s="17"/>
      <c r="O222" s="16" t="n">
        <v>1.22</v>
      </c>
      <c r="P222" s="2" t="s">
        <v>25</v>
      </c>
      <c r="Q222" s="15" t="n">
        <v>0.755</v>
      </c>
      <c r="R222" s="14"/>
      <c r="S222" s="14" t="s">
        <v>816</v>
      </c>
      <c r="T222" s="18" t="s">
        <v>817</v>
      </c>
      <c r="U222" s="14" t="n">
        <v>2</v>
      </c>
      <c r="V222" s="19"/>
    </row>
    <row r="223" s="20" customFormat="true" ht="15" hidden="false" customHeight="false" outlineLevel="0" collapsed="false">
      <c r="A223" s="21" t="s">
        <v>818</v>
      </c>
      <c r="B223" s="12" t="s">
        <v>819</v>
      </c>
      <c r="C223" s="13" t="n">
        <v>737.401000976563</v>
      </c>
      <c r="D223" s="14" t="n">
        <v>2</v>
      </c>
      <c r="E223" s="15" t="n">
        <v>2.22291445732117</v>
      </c>
      <c r="F223" s="16" t="n">
        <v>27.07812</v>
      </c>
      <c r="G223" s="22" t="n">
        <v>6076433</v>
      </c>
      <c r="H223" s="22" t="n">
        <v>4083067</v>
      </c>
      <c r="I223" s="23" t="n">
        <v>67.2</v>
      </c>
      <c r="J223" s="22"/>
      <c r="K223" s="22" t="n">
        <v>7335582</v>
      </c>
      <c r="L223" s="22" t="n">
        <v>3014138</v>
      </c>
      <c r="M223" s="23" t="n">
        <v>41.1</v>
      </c>
      <c r="N223" s="23"/>
      <c r="O223" s="16" t="n">
        <v>1.21</v>
      </c>
      <c r="P223" s="2" t="s">
        <v>25</v>
      </c>
      <c r="Q223" s="25" t="n">
        <v>0.69</v>
      </c>
      <c r="R223" s="14"/>
      <c r="S223" s="14" t="s">
        <v>820</v>
      </c>
      <c r="T223" s="18" t="s">
        <v>821</v>
      </c>
      <c r="U223" s="14" t="n">
        <v>2</v>
      </c>
      <c r="V223" s="19"/>
    </row>
    <row r="224" s="20" customFormat="true" ht="15" hidden="false" customHeight="false" outlineLevel="0" collapsed="false">
      <c r="A224" s="21" t="s">
        <v>822</v>
      </c>
      <c r="B224" s="12" t="s">
        <v>823</v>
      </c>
      <c r="C224" s="13" t="n">
        <v>1106.54724121094</v>
      </c>
      <c r="D224" s="14" t="n">
        <v>2</v>
      </c>
      <c r="E224" s="15" t="n">
        <v>2.2793562412262</v>
      </c>
      <c r="F224" s="16" t="n">
        <v>28.5520566666667</v>
      </c>
      <c r="G224" s="14" t="n">
        <v>4626442</v>
      </c>
      <c r="H224" s="14" t="n">
        <v>6417352</v>
      </c>
      <c r="I224" s="17" t="n">
        <v>138.7</v>
      </c>
      <c r="J224" s="14"/>
      <c r="K224" s="14" t="n">
        <v>2791555</v>
      </c>
      <c r="L224" s="14" t="n">
        <v>1969822</v>
      </c>
      <c r="M224" s="17" t="n">
        <v>70.6</v>
      </c>
      <c r="N224" s="17"/>
      <c r="O224" s="16" t="n">
        <f aca="false">1/0.6</f>
        <v>1.66666666666667</v>
      </c>
      <c r="P224" s="2" t="s">
        <v>38</v>
      </c>
      <c r="Q224" s="15" t="n">
        <v>0.661</v>
      </c>
      <c r="R224" s="14"/>
      <c r="S224" s="14" t="s">
        <v>824</v>
      </c>
      <c r="T224" s="18" t="s">
        <v>825</v>
      </c>
      <c r="U224" s="14" t="n">
        <v>2</v>
      </c>
      <c r="V224" s="19"/>
    </row>
    <row r="225" s="20" customFormat="true" ht="15" hidden="false" customHeight="false" outlineLevel="0" collapsed="false">
      <c r="A225" s="21" t="s">
        <v>826</v>
      </c>
      <c r="B225" s="12" t="s">
        <v>827</v>
      </c>
      <c r="C225" s="13" t="n">
        <v>1049.53259277344</v>
      </c>
      <c r="D225" s="14" t="n">
        <v>2</v>
      </c>
      <c r="E225" s="15" t="n">
        <v>2.32629942893982</v>
      </c>
      <c r="F225" s="16" t="n">
        <v>33.9241583333333</v>
      </c>
      <c r="G225" s="14" t="n">
        <v>97432</v>
      </c>
      <c r="H225" s="14" t="n">
        <v>73517</v>
      </c>
      <c r="I225" s="17" t="n">
        <v>75.5</v>
      </c>
      <c r="J225" s="14"/>
      <c r="K225" s="14" t="n">
        <v>68624</v>
      </c>
      <c r="L225" s="14" t="n">
        <v>15481</v>
      </c>
      <c r="M225" s="17" t="n">
        <v>22.6</v>
      </c>
      <c r="N225" s="17"/>
      <c r="O225" s="16" t="n">
        <f aca="false">1/0.7</f>
        <v>1.42857142857143</v>
      </c>
      <c r="P225" s="2" t="s">
        <v>38</v>
      </c>
      <c r="Q225" s="15" t="n">
        <v>0.543</v>
      </c>
      <c r="R225" s="14"/>
      <c r="S225" s="14" t="s">
        <v>828</v>
      </c>
      <c r="T225" s="18" t="s">
        <v>829</v>
      </c>
      <c r="U225" s="14" t="n">
        <v>23</v>
      </c>
      <c r="V225" s="19"/>
    </row>
    <row r="226" s="20" customFormat="true" ht="15" hidden="false" customHeight="false" outlineLevel="0" collapsed="false">
      <c r="A226" s="21" t="s">
        <v>830</v>
      </c>
      <c r="B226" s="12" t="s">
        <v>831</v>
      </c>
      <c r="C226" s="13" t="n">
        <v>867.9658203125</v>
      </c>
      <c r="D226" s="14" t="n">
        <v>2</v>
      </c>
      <c r="E226" s="15" t="n">
        <v>2.21223020553589</v>
      </c>
      <c r="F226" s="16" t="n">
        <v>21.24524</v>
      </c>
      <c r="G226" s="14"/>
      <c r="H226" s="14"/>
      <c r="I226" s="17"/>
      <c r="J226" s="14"/>
      <c r="K226" s="14"/>
      <c r="L226" s="14"/>
      <c r="M226" s="17"/>
      <c r="N226" s="17"/>
      <c r="O226" s="16"/>
      <c r="P226" s="2"/>
      <c r="Q226" s="15"/>
      <c r="R226" s="14"/>
      <c r="S226" s="14" t="s">
        <v>828</v>
      </c>
      <c r="T226" s="18" t="s">
        <v>829</v>
      </c>
      <c r="U226" s="14" t="n">
        <v>23</v>
      </c>
      <c r="V226" s="19"/>
    </row>
    <row r="227" s="20" customFormat="true" ht="15" hidden="false" customHeight="false" outlineLevel="0" collapsed="false">
      <c r="A227" s="21" t="s">
        <v>832</v>
      </c>
      <c r="B227" s="12" t="s">
        <v>833</v>
      </c>
      <c r="C227" s="13" t="n">
        <v>949.466796875</v>
      </c>
      <c r="D227" s="14" t="n">
        <v>2</v>
      </c>
      <c r="E227" s="15" t="n">
        <v>2.28489947319031</v>
      </c>
      <c r="F227" s="16" t="n">
        <v>26.9073666666667</v>
      </c>
      <c r="G227" s="14"/>
      <c r="H227" s="14"/>
      <c r="I227" s="17"/>
      <c r="J227" s="14"/>
      <c r="K227" s="14"/>
      <c r="L227" s="14"/>
      <c r="M227" s="17"/>
      <c r="N227" s="17"/>
      <c r="O227" s="16"/>
      <c r="P227" s="2"/>
      <c r="Q227" s="15"/>
      <c r="R227" s="14"/>
      <c r="S227" s="14" t="s">
        <v>834</v>
      </c>
      <c r="T227" s="18" t="s">
        <v>835</v>
      </c>
      <c r="U227" s="14" t="n">
        <v>3</v>
      </c>
      <c r="V227" s="19"/>
    </row>
    <row r="228" s="20" customFormat="true" ht="15" hidden="false" customHeight="false" outlineLevel="0" collapsed="false">
      <c r="A228" s="21" t="s">
        <v>836</v>
      </c>
      <c r="B228" s="12" t="s">
        <v>837</v>
      </c>
      <c r="C228" s="13" t="n">
        <v>972.025451660156</v>
      </c>
      <c r="D228" s="14" t="n">
        <v>2</v>
      </c>
      <c r="E228" s="15" t="n">
        <v>2.2578227519989</v>
      </c>
      <c r="F228" s="16" t="n">
        <v>29.3693783333333</v>
      </c>
      <c r="G228" s="14"/>
      <c r="H228" s="14"/>
      <c r="I228" s="17"/>
      <c r="J228" s="14"/>
      <c r="K228" s="14"/>
      <c r="L228" s="14"/>
      <c r="M228" s="17"/>
      <c r="N228" s="17"/>
      <c r="O228" s="16"/>
      <c r="P228" s="2"/>
      <c r="Q228" s="15"/>
      <c r="R228" s="14"/>
      <c r="S228" s="14" t="s">
        <v>838</v>
      </c>
      <c r="T228" s="18" t="s">
        <v>839</v>
      </c>
      <c r="U228" s="14" t="n">
        <v>2</v>
      </c>
      <c r="V228" s="19"/>
    </row>
    <row r="229" s="20" customFormat="true" ht="15" hidden="false" customHeight="false" outlineLevel="0" collapsed="false">
      <c r="A229" s="21" t="s">
        <v>840</v>
      </c>
      <c r="B229" s="12" t="s">
        <v>50</v>
      </c>
      <c r="C229" s="13" t="n">
        <v>906.458618164063</v>
      </c>
      <c r="D229" s="14" t="n">
        <v>2</v>
      </c>
      <c r="E229" s="15" t="n">
        <v>2.37657022476196</v>
      </c>
      <c r="F229" s="16" t="n">
        <v>40.6050866666667</v>
      </c>
      <c r="G229" s="14" t="n">
        <v>331483</v>
      </c>
      <c r="H229" s="14" t="n">
        <v>211112</v>
      </c>
      <c r="I229" s="17" t="n">
        <v>63.7</v>
      </c>
      <c r="J229" s="14"/>
      <c r="K229" s="14" t="n">
        <v>195577</v>
      </c>
      <c r="L229" s="14" t="n">
        <v>45548</v>
      </c>
      <c r="M229" s="17" t="n">
        <v>23.3</v>
      </c>
      <c r="N229" s="17"/>
      <c r="O229" s="16" t="n">
        <f aca="false">1/0.59</f>
        <v>1.69491525423729</v>
      </c>
      <c r="P229" s="2" t="s">
        <v>38</v>
      </c>
      <c r="Q229" s="15" t="n">
        <v>0.337</v>
      </c>
      <c r="R229" s="14"/>
      <c r="S229" s="14" t="s">
        <v>841</v>
      </c>
      <c r="T229" s="18" t="s">
        <v>842</v>
      </c>
      <c r="U229" s="14" t="n">
        <v>2</v>
      </c>
      <c r="V229" s="19"/>
    </row>
    <row r="230" s="20" customFormat="true" ht="15" hidden="false" customHeight="false" outlineLevel="0" collapsed="false">
      <c r="A230" s="21" t="s">
        <v>843</v>
      </c>
      <c r="B230" s="12" t="s">
        <v>844</v>
      </c>
      <c r="C230" s="13" t="n">
        <v>1150.5341796875</v>
      </c>
      <c r="D230" s="14" t="n">
        <v>2</v>
      </c>
      <c r="E230" s="15" t="n">
        <v>2.28130269050598</v>
      </c>
      <c r="F230" s="16" t="n">
        <v>33.0750516666667</v>
      </c>
      <c r="G230" s="14" t="n">
        <v>923951</v>
      </c>
      <c r="H230" s="14" t="n">
        <v>659539</v>
      </c>
      <c r="I230" s="17" t="n">
        <v>71.4</v>
      </c>
      <c r="J230" s="14"/>
      <c r="K230" s="14" t="n">
        <v>1503892</v>
      </c>
      <c r="L230" s="14" t="n">
        <v>624822</v>
      </c>
      <c r="M230" s="17" t="n">
        <v>41.5</v>
      </c>
      <c r="N230" s="17"/>
      <c r="O230" s="16" t="n">
        <v>1.63</v>
      </c>
      <c r="P230" s="2" t="s">
        <v>25</v>
      </c>
      <c r="Q230" s="15" t="n">
        <v>0.331</v>
      </c>
      <c r="R230" s="14"/>
      <c r="S230" s="14" t="s">
        <v>845</v>
      </c>
      <c r="T230" s="18" t="s">
        <v>846</v>
      </c>
      <c r="U230" s="14" t="n">
        <v>2</v>
      </c>
      <c r="V230" s="19"/>
    </row>
    <row r="231" s="20" customFormat="true" ht="15" hidden="false" customHeight="false" outlineLevel="0" collapsed="false">
      <c r="A231" s="21" t="s">
        <v>847</v>
      </c>
      <c r="B231" s="12" t="s">
        <v>848</v>
      </c>
      <c r="C231" s="13" t="n">
        <v>704.386413574219</v>
      </c>
      <c r="D231" s="14" t="n">
        <v>2</v>
      </c>
      <c r="E231" s="15" t="n">
        <v>2.70934796333313</v>
      </c>
      <c r="F231" s="16" t="n">
        <v>33.7012033333333</v>
      </c>
      <c r="G231" s="14" t="n">
        <v>133222</v>
      </c>
      <c r="H231" s="14" t="n">
        <v>41444</v>
      </c>
      <c r="I231" s="17" t="n">
        <v>31.1</v>
      </c>
      <c r="J231" s="14"/>
      <c r="K231" s="14" t="n">
        <v>255788</v>
      </c>
      <c r="L231" s="14" t="n">
        <v>123896</v>
      </c>
      <c r="M231" s="17" t="n">
        <v>48.4</v>
      </c>
      <c r="N231" s="17"/>
      <c r="O231" s="16" t="n">
        <v>1.92</v>
      </c>
      <c r="P231" s="2" t="s">
        <v>25</v>
      </c>
      <c r="Q231" s="15" t="n">
        <v>0.179</v>
      </c>
      <c r="R231" s="14"/>
      <c r="S231" s="14" t="s">
        <v>849</v>
      </c>
      <c r="T231" s="18" t="s">
        <v>850</v>
      </c>
      <c r="U231" s="14" t="n">
        <v>2</v>
      </c>
      <c r="V231" s="19"/>
    </row>
    <row r="232" s="20" customFormat="true" ht="15" hidden="false" customHeight="false" outlineLevel="0" collapsed="false">
      <c r="A232" s="21" t="s">
        <v>851</v>
      </c>
      <c r="B232" s="12" t="s">
        <v>852</v>
      </c>
      <c r="C232" s="13" t="n">
        <v>996.979064941406</v>
      </c>
      <c r="D232" s="14" t="n">
        <v>2</v>
      </c>
      <c r="E232" s="15" t="n">
        <v>2.36327743530273</v>
      </c>
      <c r="F232" s="16" t="n">
        <v>28.567895</v>
      </c>
      <c r="G232" s="22" t="n">
        <v>479762</v>
      </c>
      <c r="H232" s="22" t="n">
        <v>468135</v>
      </c>
      <c r="I232" s="23" t="n">
        <v>97.6</v>
      </c>
      <c r="J232" s="22"/>
      <c r="K232" s="22" t="n">
        <v>647766</v>
      </c>
      <c r="L232" s="22" t="n">
        <v>337978</v>
      </c>
      <c r="M232" s="23" t="n">
        <v>52.2</v>
      </c>
      <c r="N232" s="23"/>
      <c r="O232" s="16" t="n">
        <v>1.35</v>
      </c>
      <c r="P232" s="2" t="s">
        <v>25</v>
      </c>
      <c r="Q232" s="25" t="n">
        <v>0.641</v>
      </c>
      <c r="R232" s="14"/>
      <c r="S232" s="14" t="s">
        <v>853</v>
      </c>
      <c r="T232" s="18" t="s">
        <v>854</v>
      </c>
      <c r="U232" s="14" t="n">
        <v>2</v>
      </c>
      <c r="V232" s="19"/>
    </row>
    <row r="233" s="20" customFormat="true" ht="15" hidden="false" customHeight="false" outlineLevel="0" collapsed="false">
      <c r="A233" s="21" t="s">
        <v>855</v>
      </c>
      <c r="B233" s="12" t="s">
        <v>856</v>
      </c>
      <c r="C233" s="13" t="n">
        <v>899.961181640625</v>
      </c>
      <c r="D233" s="14" t="n">
        <v>2</v>
      </c>
      <c r="E233" s="15" t="n">
        <v>2.27404737472534</v>
      </c>
      <c r="F233" s="16" t="n">
        <v>26.6327966666667</v>
      </c>
      <c r="G233" s="14"/>
      <c r="H233" s="14"/>
      <c r="I233" s="17"/>
      <c r="J233" s="14"/>
      <c r="K233" s="14"/>
      <c r="L233" s="14"/>
      <c r="M233" s="17"/>
      <c r="N233" s="17"/>
      <c r="O233" s="16"/>
      <c r="P233" s="2"/>
      <c r="Q233" s="15"/>
      <c r="R233" s="14"/>
      <c r="S233" s="14" t="s">
        <v>857</v>
      </c>
      <c r="T233" s="18" t="s">
        <v>858</v>
      </c>
      <c r="U233" s="14" t="n">
        <v>3</v>
      </c>
      <c r="V233" s="19"/>
    </row>
    <row r="234" s="20" customFormat="true" ht="15" hidden="false" customHeight="false" outlineLevel="0" collapsed="false">
      <c r="A234" s="21" t="s">
        <v>859</v>
      </c>
      <c r="B234" s="12" t="s">
        <v>613</v>
      </c>
      <c r="C234" s="13" t="n">
        <v>742.327697753906</v>
      </c>
      <c r="D234" s="14" t="n">
        <v>2</v>
      </c>
      <c r="E234" s="15" t="n">
        <v>2.43166780471802</v>
      </c>
      <c r="F234" s="16" t="n">
        <v>18.3671916666667</v>
      </c>
      <c r="G234" s="14" t="n">
        <v>63312</v>
      </c>
      <c r="H234" s="14" t="n">
        <v>14334</v>
      </c>
      <c r="I234" s="17" t="n">
        <v>22.6</v>
      </c>
      <c r="J234" s="14"/>
      <c r="K234" s="14" t="n">
        <v>34384</v>
      </c>
      <c r="L234" s="14" t="n">
        <v>7846</v>
      </c>
      <c r="M234" s="17" t="n">
        <v>22.8</v>
      </c>
      <c r="N234" s="17"/>
      <c r="O234" s="16" t="n">
        <f aca="false">1/0.54</f>
        <v>1.85185185185185</v>
      </c>
      <c r="P234" s="2" t="s">
        <v>38</v>
      </c>
      <c r="Q234" s="15" t="n">
        <v>0.129</v>
      </c>
      <c r="R234" s="14"/>
      <c r="S234" s="14" t="s">
        <v>860</v>
      </c>
      <c r="T234" s="18" t="s">
        <v>861</v>
      </c>
      <c r="U234" s="14" t="n">
        <v>2</v>
      </c>
      <c r="V234" s="19"/>
    </row>
    <row r="235" s="20" customFormat="true" ht="15" hidden="false" customHeight="false" outlineLevel="0" collapsed="false">
      <c r="A235" s="21" t="s">
        <v>862</v>
      </c>
      <c r="B235" s="12" t="s">
        <v>863</v>
      </c>
      <c r="C235" s="13" t="n">
        <v>617.850341796875</v>
      </c>
      <c r="D235" s="14" t="n">
        <v>2</v>
      </c>
      <c r="E235" s="15" t="n">
        <v>2.23005437850952</v>
      </c>
      <c r="F235" s="16" t="n">
        <v>18.2696483333333</v>
      </c>
      <c r="G235" s="14" t="n">
        <v>1373016</v>
      </c>
      <c r="H235" s="14" t="n">
        <v>275116</v>
      </c>
      <c r="I235" s="17" t="n">
        <v>20</v>
      </c>
      <c r="J235" s="14"/>
      <c r="K235" s="14" t="n">
        <v>576722</v>
      </c>
      <c r="L235" s="14" t="n">
        <v>144411</v>
      </c>
      <c r="M235" s="17" t="n">
        <v>25</v>
      </c>
      <c r="N235" s="17"/>
      <c r="O235" s="16" t="n">
        <f aca="false">1/0.42</f>
        <v>2.38095238095238</v>
      </c>
      <c r="P235" s="2" t="s">
        <v>38</v>
      </c>
      <c r="Q235" s="15" t="n">
        <v>0.068</v>
      </c>
      <c r="R235" s="14"/>
      <c r="S235" s="14" t="s">
        <v>864</v>
      </c>
      <c r="T235" s="18" t="s">
        <v>865</v>
      </c>
      <c r="U235" s="14" t="n">
        <v>2</v>
      </c>
      <c r="V235" s="19"/>
    </row>
    <row r="236" s="20" customFormat="true" ht="15" hidden="false" customHeight="false" outlineLevel="0" collapsed="false">
      <c r="A236" s="21" t="s">
        <v>866</v>
      </c>
      <c r="B236" s="12" t="s">
        <v>867</v>
      </c>
      <c r="C236" s="13" t="n">
        <v>1017.51385498047</v>
      </c>
      <c r="D236" s="14" t="n">
        <v>2</v>
      </c>
      <c r="E236" s="15" t="n">
        <v>2.28095507621765</v>
      </c>
      <c r="F236" s="16" t="n">
        <v>33.8670916666667</v>
      </c>
      <c r="G236" s="22" t="n">
        <v>143109</v>
      </c>
      <c r="H236" s="22" t="n">
        <v>9476</v>
      </c>
      <c r="I236" s="23" t="n">
        <v>6.6</v>
      </c>
      <c r="J236" s="22"/>
      <c r="K236" s="22" t="n">
        <v>73010</v>
      </c>
      <c r="L236" s="22" t="n">
        <v>14043</v>
      </c>
      <c r="M236" s="23" t="n">
        <v>19.2</v>
      </c>
      <c r="N236" s="23"/>
      <c r="O236" s="16" t="n">
        <f aca="false">1/0.51</f>
        <v>1.96078431372549</v>
      </c>
      <c r="P236" s="2" t="s">
        <v>38</v>
      </c>
      <c r="Q236" s="25" t="n">
        <v>0.028</v>
      </c>
      <c r="R236" s="14"/>
      <c r="S236" s="14" t="s">
        <v>868</v>
      </c>
      <c r="T236" s="18" t="s">
        <v>869</v>
      </c>
      <c r="U236" s="14" t="n">
        <v>3</v>
      </c>
      <c r="V236" s="19"/>
    </row>
    <row r="237" s="20" customFormat="true" ht="15" hidden="false" customHeight="false" outlineLevel="0" collapsed="false">
      <c r="A237" s="21" t="s">
        <v>870</v>
      </c>
      <c r="B237" s="12" t="s">
        <v>871</v>
      </c>
      <c r="C237" s="13" t="n">
        <v>1077.05505371094</v>
      </c>
      <c r="D237" s="14" t="n">
        <v>2</v>
      </c>
      <c r="E237" s="15" t="n">
        <v>2.44799971580505</v>
      </c>
      <c r="F237" s="16" t="n">
        <v>38.226055</v>
      </c>
      <c r="G237" s="14" t="n">
        <v>5253174</v>
      </c>
      <c r="H237" s="14" t="n">
        <v>1301887</v>
      </c>
      <c r="I237" s="17" t="n">
        <v>24.8</v>
      </c>
      <c r="J237" s="14"/>
      <c r="K237" s="14" t="n">
        <v>5987966</v>
      </c>
      <c r="L237" s="14" t="n">
        <v>3342177</v>
      </c>
      <c r="M237" s="17" t="n">
        <v>55.8</v>
      </c>
      <c r="N237" s="17"/>
      <c r="O237" s="16" t="n">
        <v>1.14</v>
      </c>
      <c r="P237" s="2" t="s">
        <v>25</v>
      </c>
      <c r="Q237" s="15" t="n">
        <v>0.741</v>
      </c>
      <c r="R237" s="14"/>
      <c r="S237" s="14" t="s">
        <v>872</v>
      </c>
      <c r="T237" s="18" t="s">
        <v>873</v>
      </c>
      <c r="U237" s="14" t="n">
        <v>2</v>
      </c>
      <c r="V237" s="19"/>
    </row>
    <row r="238" s="20" customFormat="true" ht="15" hidden="false" customHeight="false" outlineLevel="0" collapsed="false">
      <c r="A238" s="21" t="s">
        <v>874</v>
      </c>
      <c r="B238" s="12" t="s">
        <v>875</v>
      </c>
      <c r="C238" s="13" t="n">
        <v>897.947448730469</v>
      </c>
      <c r="D238" s="14" t="n">
        <v>2</v>
      </c>
      <c r="E238" s="15" t="n">
        <v>2.60507607460022</v>
      </c>
      <c r="F238" s="16" t="n">
        <v>36.9603316666667</v>
      </c>
      <c r="G238" s="14" t="n">
        <v>865556</v>
      </c>
      <c r="H238" s="14" t="n">
        <v>470801</v>
      </c>
      <c r="I238" s="17" t="n">
        <v>54.4</v>
      </c>
      <c r="J238" s="14"/>
      <c r="K238" s="14" t="n">
        <v>709456</v>
      </c>
      <c r="L238" s="14" t="n">
        <v>385933</v>
      </c>
      <c r="M238" s="17" t="n">
        <v>54.4</v>
      </c>
      <c r="N238" s="17"/>
      <c r="O238" s="16" t="n">
        <f aca="false">1/0.82</f>
        <v>1.21951219512195</v>
      </c>
      <c r="P238" s="2" t="s">
        <v>38</v>
      </c>
      <c r="Q238" s="15" t="n">
        <v>0.68</v>
      </c>
      <c r="R238" s="14"/>
      <c r="S238" s="14" t="s">
        <v>876</v>
      </c>
      <c r="T238" s="18" t="s">
        <v>877</v>
      </c>
      <c r="U238" s="14" t="n">
        <v>2</v>
      </c>
      <c r="V238" s="19"/>
    </row>
    <row r="239" s="20" customFormat="true" ht="15" hidden="false" customHeight="false" outlineLevel="0" collapsed="false">
      <c r="A239" s="21" t="s">
        <v>878</v>
      </c>
      <c r="B239" s="12" t="s">
        <v>879</v>
      </c>
      <c r="C239" s="13" t="n">
        <v>1054.00183105469</v>
      </c>
      <c r="D239" s="14" t="n">
        <v>2</v>
      </c>
      <c r="E239" s="15" t="n">
        <v>2.51989793777466</v>
      </c>
      <c r="F239" s="16" t="n">
        <v>32.022035</v>
      </c>
      <c r="G239" s="14"/>
      <c r="H239" s="14"/>
      <c r="I239" s="17"/>
      <c r="J239" s="14"/>
      <c r="K239" s="14"/>
      <c r="L239" s="14"/>
      <c r="M239" s="17"/>
      <c r="N239" s="17"/>
      <c r="O239" s="16"/>
      <c r="P239" s="2"/>
      <c r="Q239" s="15"/>
      <c r="R239" s="14"/>
      <c r="S239" s="14" t="s">
        <v>880</v>
      </c>
      <c r="T239" s="18" t="s">
        <v>881</v>
      </c>
      <c r="U239" s="14" t="n">
        <v>2</v>
      </c>
      <c r="V239" s="19"/>
    </row>
    <row r="240" s="20" customFormat="true" ht="15" hidden="false" customHeight="false" outlineLevel="0" collapsed="false">
      <c r="A240" s="21" t="s">
        <v>882</v>
      </c>
      <c r="B240" s="12" t="s">
        <v>86</v>
      </c>
      <c r="C240" s="13" t="n">
        <v>807.420654296875</v>
      </c>
      <c r="D240" s="14" t="n">
        <v>2</v>
      </c>
      <c r="E240" s="15" t="n">
        <v>2.6182541847229</v>
      </c>
      <c r="F240" s="16" t="n">
        <v>17.99475</v>
      </c>
      <c r="G240" s="22" t="n">
        <v>42167028</v>
      </c>
      <c r="H240" s="22" t="n">
        <v>45262506</v>
      </c>
      <c r="I240" s="23" t="n">
        <v>107.3</v>
      </c>
      <c r="J240" s="22"/>
      <c r="K240" s="22" t="n">
        <v>29696898</v>
      </c>
      <c r="L240" s="22" t="n">
        <v>27695760</v>
      </c>
      <c r="M240" s="23" t="n">
        <v>93.3</v>
      </c>
      <c r="N240" s="23"/>
      <c r="O240" s="16" t="n">
        <f aca="false">1/0.7</f>
        <v>1.42857142857143</v>
      </c>
      <c r="P240" s="2" t="s">
        <v>38</v>
      </c>
      <c r="Q240" s="25" t="n">
        <v>0.705</v>
      </c>
      <c r="R240" s="14"/>
      <c r="S240" s="14" t="s">
        <v>883</v>
      </c>
      <c r="T240" s="18" t="s">
        <v>884</v>
      </c>
      <c r="U240" s="14" t="n">
        <v>2</v>
      </c>
      <c r="V240" s="19"/>
    </row>
    <row r="241" s="20" customFormat="true" ht="15" hidden="false" customHeight="false" outlineLevel="0" collapsed="false">
      <c r="A241" s="21" t="s">
        <v>885</v>
      </c>
      <c r="B241" s="12" t="s">
        <v>601</v>
      </c>
      <c r="C241" s="13" t="n">
        <v>573.311096191406</v>
      </c>
      <c r="D241" s="14" t="n">
        <v>2</v>
      </c>
      <c r="E241" s="15" t="n">
        <v>2.20956110954285</v>
      </c>
      <c r="F241" s="16" t="n">
        <v>16.8361233333333</v>
      </c>
      <c r="G241" s="14" t="n">
        <v>1186229</v>
      </c>
      <c r="H241" s="14" t="n">
        <v>796564</v>
      </c>
      <c r="I241" s="17" t="n">
        <v>67.2</v>
      </c>
      <c r="J241" s="14"/>
      <c r="K241" s="14" t="n">
        <v>856244</v>
      </c>
      <c r="L241" s="14" t="n">
        <v>427224</v>
      </c>
      <c r="M241" s="17" t="n">
        <v>49.9</v>
      </c>
      <c r="N241" s="17"/>
      <c r="O241" s="16" t="n">
        <f aca="false">1/0.72</f>
        <v>1.38888888888889</v>
      </c>
      <c r="P241" s="2" t="s">
        <v>38</v>
      </c>
      <c r="Q241" s="15" t="n">
        <v>0.657</v>
      </c>
      <c r="R241" s="14"/>
      <c r="S241" s="14" t="s">
        <v>886</v>
      </c>
      <c r="T241" s="18" t="s">
        <v>887</v>
      </c>
      <c r="U241" s="14" t="n">
        <v>2</v>
      </c>
      <c r="V241" s="19"/>
    </row>
    <row r="242" s="20" customFormat="true" ht="15" hidden="false" customHeight="false" outlineLevel="0" collapsed="false">
      <c r="A242" s="21" t="s">
        <v>888</v>
      </c>
      <c r="B242" s="12" t="s">
        <v>889</v>
      </c>
      <c r="C242" s="13" t="n">
        <v>842.9453125</v>
      </c>
      <c r="D242" s="14" t="n">
        <v>2</v>
      </c>
      <c r="E242" s="15" t="n">
        <v>2.40391707420349</v>
      </c>
      <c r="F242" s="16" t="n">
        <v>21.25525</v>
      </c>
      <c r="G242" s="23" t="n">
        <v>127371724</v>
      </c>
      <c r="H242" s="22" t="n">
        <v>168641150</v>
      </c>
      <c r="I242" s="23" t="n">
        <v>132.4</v>
      </c>
      <c r="J242" s="22"/>
      <c r="K242" s="22" t="n">
        <v>56881124</v>
      </c>
      <c r="L242" s="22" t="n">
        <v>32426003</v>
      </c>
      <c r="M242" s="23" t="n">
        <v>57</v>
      </c>
      <c r="N242" s="23"/>
      <c r="O242" s="16" t="n">
        <f aca="false">1/0.45</f>
        <v>2.22222222222222</v>
      </c>
      <c r="P242" s="2" t="s">
        <v>38</v>
      </c>
      <c r="Q242" s="25" t="n">
        <v>0.516</v>
      </c>
      <c r="R242" s="14"/>
      <c r="S242" s="14" t="s">
        <v>890</v>
      </c>
      <c r="T242" s="18" t="s">
        <v>891</v>
      </c>
      <c r="U242" s="14" t="n">
        <v>2</v>
      </c>
      <c r="V242" s="19"/>
    </row>
    <row r="243" s="20" customFormat="true" ht="15" hidden="false" customHeight="false" outlineLevel="0" collapsed="false">
      <c r="A243" s="21" t="s">
        <v>892</v>
      </c>
      <c r="B243" s="12" t="s">
        <v>328</v>
      </c>
      <c r="C243" s="13" t="n">
        <v>857.481506347656</v>
      </c>
      <c r="D243" s="14" t="n">
        <v>2</v>
      </c>
      <c r="E243" s="15" t="n">
        <v>2.43285012245178</v>
      </c>
      <c r="F243" s="16" t="n">
        <v>24.802765</v>
      </c>
      <c r="G243" s="22" t="n">
        <v>603935</v>
      </c>
      <c r="H243" s="22" t="n">
        <v>855601</v>
      </c>
      <c r="I243" s="23" t="n">
        <v>141.7</v>
      </c>
      <c r="J243" s="22"/>
      <c r="K243" s="22" t="n">
        <v>352828</v>
      </c>
      <c r="L243" s="22" t="n">
        <v>281014</v>
      </c>
      <c r="M243" s="23" t="n">
        <v>79.6</v>
      </c>
      <c r="N243" s="23"/>
      <c r="O243" s="16" t="n">
        <f aca="false">1/0.58</f>
        <v>1.72413793103448</v>
      </c>
      <c r="P243" s="2" t="s">
        <v>38</v>
      </c>
      <c r="Q243" s="25" t="n">
        <v>0.654</v>
      </c>
      <c r="R243" s="14"/>
      <c r="S243" s="14" t="s">
        <v>893</v>
      </c>
      <c r="T243" s="18" t="s">
        <v>894</v>
      </c>
      <c r="U243" s="14" t="n">
        <v>2</v>
      </c>
      <c r="V243" s="19"/>
    </row>
    <row r="244" s="20" customFormat="true" ht="15" hidden="false" customHeight="false" outlineLevel="0" collapsed="false">
      <c r="A244" s="21" t="s">
        <v>895</v>
      </c>
      <c r="B244" s="12" t="s">
        <v>896</v>
      </c>
      <c r="C244" s="13" t="n">
        <v>944.018188476563</v>
      </c>
      <c r="D244" s="14" t="n">
        <v>2</v>
      </c>
      <c r="E244" s="15" t="n">
        <v>2.38170862197876</v>
      </c>
      <c r="F244" s="16" t="n">
        <v>41.7667583333333</v>
      </c>
      <c r="G244" s="14" t="n">
        <v>1060830</v>
      </c>
      <c r="H244" s="14" t="n">
        <v>728055</v>
      </c>
      <c r="I244" s="17" t="n">
        <v>68.6</v>
      </c>
      <c r="J244" s="14"/>
      <c r="K244" s="14" t="n">
        <v>826893</v>
      </c>
      <c r="L244" s="14" t="n">
        <v>540897</v>
      </c>
      <c r="M244" s="17" t="n">
        <v>65.4</v>
      </c>
      <c r="N244" s="17"/>
      <c r="O244" s="16" t="n">
        <f aca="false">1/0.78</f>
        <v>1.28205128205128</v>
      </c>
      <c r="P244" s="2" t="s">
        <v>38</v>
      </c>
      <c r="Q244" s="15" t="n">
        <v>0.678</v>
      </c>
      <c r="R244" s="14"/>
      <c r="S244" s="14" t="s">
        <v>897</v>
      </c>
      <c r="T244" s="18" t="s">
        <v>898</v>
      </c>
      <c r="U244" s="14" t="n">
        <v>2</v>
      </c>
      <c r="V244" s="19"/>
    </row>
    <row r="245" s="20" customFormat="true" ht="15" hidden="false" customHeight="false" outlineLevel="0" collapsed="false">
      <c r="A245" s="21" t="s">
        <v>899</v>
      </c>
      <c r="B245" s="12" t="s">
        <v>900</v>
      </c>
      <c r="C245" s="13" t="n">
        <v>1085.9892578125</v>
      </c>
      <c r="D245" s="14" t="n">
        <v>2</v>
      </c>
      <c r="E245" s="15" t="n">
        <v>2.26148533821106</v>
      </c>
      <c r="F245" s="16" t="n">
        <v>26.7308816666667</v>
      </c>
      <c r="G245" s="22" t="n">
        <v>1379547</v>
      </c>
      <c r="H245" s="22" t="n">
        <v>840835</v>
      </c>
      <c r="I245" s="23" t="n">
        <v>61</v>
      </c>
      <c r="J245" s="22"/>
      <c r="K245" s="22" t="n">
        <v>692752</v>
      </c>
      <c r="L245" s="22" t="n">
        <v>708698</v>
      </c>
      <c r="M245" s="23" t="n">
        <v>102.3</v>
      </c>
      <c r="N245" s="23"/>
      <c r="O245" s="16" t="n">
        <f aca="false">1/0.5</f>
        <v>2</v>
      </c>
      <c r="P245" s="2" t="s">
        <v>38</v>
      </c>
      <c r="Q245" s="25" t="n">
        <v>0.34</v>
      </c>
      <c r="R245" s="14"/>
      <c r="S245" s="14" t="s">
        <v>901</v>
      </c>
      <c r="T245" s="18" t="s">
        <v>902</v>
      </c>
      <c r="U245" s="14" t="n">
        <v>2</v>
      </c>
      <c r="V245" s="19"/>
    </row>
    <row r="246" s="20" customFormat="true" ht="15" hidden="false" customHeight="false" outlineLevel="0" collapsed="false">
      <c r="A246" s="21" t="s">
        <v>903</v>
      </c>
      <c r="B246" s="12" t="s">
        <v>904</v>
      </c>
      <c r="C246" s="13" t="n">
        <v>776.372863769531</v>
      </c>
      <c r="D246" s="14" t="n">
        <v>2</v>
      </c>
      <c r="E246" s="15" t="n">
        <v>2.43716645240784</v>
      </c>
      <c r="F246" s="16" t="n">
        <v>25.4584933333333</v>
      </c>
      <c r="G246" s="14"/>
      <c r="H246" s="14"/>
      <c r="I246" s="17"/>
      <c r="J246" s="14"/>
      <c r="K246" s="14"/>
      <c r="L246" s="14"/>
      <c r="M246" s="17"/>
      <c r="N246" s="17"/>
      <c r="O246" s="16"/>
      <c r="P246" s="2"/>
      <c r="Q246" s="15"/>
      <c r="R246" s="14"/>
      <c r="S246" s="14" t="s">
        <v>905</v>
      </c>
      <c r="T246" s="18" t="s">
        <v>906</v>
      </c>
      <c r="U246" s="14" t="n">
        <v>2</v>
      </c>
      <c r="V246" s="19"/>
    </row>
    <row r="247" s="20" customFormat="true" ht="15" hidden="false" customHeight="false" outlineLevel="0" collapsed="false">
      <c r="A247" s="21" t="s">
        <v>907</v>
      </c>
      <c r="B247" s="12" t="s">
        <v>908</v>
      </c>
      <c r="C247" s="13" t="n">
        <v>1024.037109375</v>
      </c>
      <c r="D247" s="14" t="n">
        <v>2</v>
      </c>
      <c r="E247" s="15" t="n">
        <v>2.27855181694031</v>
      </c>
      <c r="F247" s="16" t="n">
        <v>36.724375</v>
      </c>
      <c r="G247" s="22" t="n">
        <v>571445</v>
      </c>
      <c r="H247" s="22" t="n">
        <v>88864</v>
      </c>
      <c r="I247" s="23" t="n">
        <v>15.6</v>
      </c>
      <c r="J247" s="22"/>
      <c r="K247" s="22" t="n">
        <v>620093</v>
      </c>
      <c r="L247" s="22" t="n">
        <v>94608</v>
      </c>
      <c r="M247" s="23" t="n">
        <v>15.3</v>
      </c>
      <c r="N247" s="23"/>
      <c r="O247" s="16" t="n">
        <v>1.09</v>
      </c>
      <c r="P247" s="2" t="s">
        <v>25</v>
      </c>
      <c r="Q247" s="25" t="n">
        <v>0.552</v>
      </c>
      <c r="R247" s="14"/>
      <c r="S247" s="14" t="s">
        <v>909</v>
      </c>
      <c r="T247" s="18" t="s">
        <v>910</v>
      </c>
      <c r="U247" s="14" t="n">
        <v>2</v>
      </c>
      <c r="V247" s="19"/>
    </row>
    <row r="248" s="20" customFormat="true" ht="15" hidden="false" customHeight="false" outlineLevel="0" collapsed="false">
      <c r="A248" s="21" t="s">
        <v>911</v>
      </c>
      <c r="B248" s="12" t="s">
        <v>912</v>
      </c>
      <c r="C248" s="13" t="n">
        <v>1103.04846191406</v>
      </c>
      <c r="D248" s="14" t="n">
        <v>2</v>
      </c>
      <c r="E248" s="15" t="n">
        <v>2.20429706573486</v>
      </c>
      <c r="F248" s="16" t="n">
        <v>27.2072116666667</v>
      </c>
      <c r="G248" s="14" t="n">
        <v>1523884</v>
      </c>
      <c r="H248" s="14" t="n">
        <v>435469</v>
      </c>
      <c r="I248" s="17" t="n">
        <v>28.6</v>
      </c>
      <c r="J248" s="14"/>
      <c r="K248" s="14" t="n">
        <v>1314074</v>
      </c>
      <c r="L248" s="14" t="n">
        <v>438233</v>
      </c>
      <c r="M248" s="17" t="n">
        <v>33.3</v>
      </c>
      <c r="N248" s="17"/>
      <c r="O248" s="16" t="n">
        <f aca="false">1/0.86</f>
        <v>1.16279069767442</v>
      </c>
      <c r="P248" s="2" t="s">
        <v>38</v>
      </c>
      <c r="Q248" s="15" t="n">
        <v>0.588</v>
      </c>
      <c r="R248" s="14"/>
      <c r="S248" s="14" t="s">
        <v>913</v>
      </c>
      <c r="T248" s="18" t="s">
        <v>914</v>
      </c>
      <c r="U248" s="14" t="n">
        <v>2</v>
      </c>
      <c r="V248" s="19"/>
    </row>
    <row r="249" s="20" customFormat="true" ht="15" hidden="false" customHeight="false" outlineLevel="0" collapsed="false">
      <c r="A249" s="21" t="s">
        <v>915</v>
      </c>
      <c r="B249" s="12" t="s">
        <v>916</v>
      </c>
      <c r="C249" s="13" t="n">
        <v>1143.54211425781</v>
      </c>
      <c r="D249" s="14" t="n">
        <v>2</v>
      </c>
      <c r="E249" s="15" t="n">
        <v>2.22609496116638</v>
      </c>
      <c r="F249" s="16" t="n">
        <v>29.0030116666667</v>
      </c>
      <c r="G249" s="14" t="n">
        <v>598571</v>
      </c>
      <c r="H249" s="14" t="n">
        <v>273371</v>
      </c>
      <c r="I249" s="17" t="n">
        <v>45.7</v>
      </c>
      <c r="J249" s="14"/>
      <c r="K249" s="14" t="n">
        <v>922076</v>
      </c>
      <c r="L249" s="14" t="n">
        <v>265773</v>
      </c>
      <c r="M249" s="17" t="n">
        <v>28.8</v>
      </c>
      <c r="N249" s="17"/>
      <c r="O249" s="16" t="n">
        <v>1.54</v>
      </c>
      <c r="P249" s="2" t="s">
        <v>25</v>
      </c>
      <c r="Q249" s="15" t="n">
        <v>0.216</v>
      </c>
      <c r="R249" s="14"/>
      <c r="S249" s="14" t="s">
        <v>917</v>
      </c>
      <c r="T249" s="18" t="s">
        <v>918</v>
      </c>
      <c r="U249" s="14" t="n">
        <v>5</v>
      </c>
      <c r="V249" s="19"/>
    </row>
    <row r="250" s="20" customFormat="true" ht="15" hidden="false" customHeight="false" outlineLevel="0" collapsed="false">
      <c r="A250" s="21" t="s">
        <v>919</v>
      </c>
      <c r="B250" s="12" t="s">
        <v>920</v>
      </c>
      <c r="C250" s="13" t="n">
        <v>982.001708984375</v>
      </c>
      <c r="D250" s="14" t="n">
        <v>2</v>
      </c>
      <c r="E250" s="15" t="n">
        <v>2.42081570625305</v>
      </c>
      <c r="F250" s="16" t="n">
        <v>25.8671083333333</v>
      </c>
      <c r="G250" s="14" t="n">
        <v>899964</v>
      </c>
      <c r="H250" s="14" t="n">
        <v>687431</v>
      </c>
      <c r="I250" s="17" t="n">
        <v>76.4</v>
      </c>
      <c r="J250" s="14"/>
      <c r="K250" s="14" t="n">
        <v>931503</v>
      </c>
      <c r="L250" s="14" t="n">
        <v>562612</v>
      </c>
      <c r="M250" s="17" t="n">
        <v>60.4</v>
      </c>
      <c r="N250" s="17"/>
      <c r="O250" s="16" t="n">
        <v>1.04</v>
      </c>
      <c r="P250" s="2" t="s">
        <v>25</v>
      </c>
      <c r="Q250" s="15" t="n">
        <v>0.954</v>
      </c>
      <c r="R250" s="14"/>
      <c r="S250" s="14" t="s">
        <v>921</v>
      </c>
      <c r="T250" s="18" t="s">
        <v>922</v>
      </c>
      <c r="U250" s="14" t="n">
        <v>14</v>
      </c>
      <c r="V250" s="19"/>
    </row>
    <row r="251" s="20" customFormat="true" ht="15" hidden="false" customHeight="false" outlineLevel="0" collapsed="false">
      <c r="A251" s="21" t="s">
        <v>923</v>
      </c>
      <c r="B251" s="12" t="s">
        <v>924</v>
      </c>
      <c r="C251" s="13" t="n">
        <v>665.84716796875</v>
      </c>
      <c r="D251" s="14" t="n">
        <v>2</v>
      </c>
      <c r="E251" s="15" t="n">
        <v>2.20701479911804</v>
      </c>
      <c r="F251" s="16" t="n">
        <v>23.0776283333333</v>
      </c>
      <c r="G251" s="14" t="n">
        <v>724178</v>
      </c>
      <c r="H251" s="14" t="n">
        <v>435231</v>
      </c>
      <c r="I251" s="17" t="n">
        <v>60.1</v>
      </c>
      <c r="J251" s="14"/>
      <c r="K251" s="14" t="n">
        <v>650911</v>
      </c>
      <c r="L251" s="14" t="n">
        <v>189875</v>
      </c>
      <c r="M251" s="17" t="n">
        <v>29.2</v>
      </c>
      <c r="N251" s="17"/>
      <c r="O251" s="16" t="n">
        <f aca="false">1/0.9</f>
        <v>1.11111111111111</v>
      </c>
      <c r="P251" s="2" t="s">
        <v>38</v>
      </c>
      <c r="Q251" s="15" t="n">
        <v>0.802</v>
      </c>
      <c r="R251" s="14"/>
      <c r="S251" s="14" t="s">
        <v>925</v>
      </c>
      <c r="T251" s="18" t="s">
        <v>926</v>
      </c>
      <c r="U251" s="14" t="n">
        <v>2</v>
      </c>
      <c r="V251" s="19"/>
    </row>
    <row r="252" s="20" customFormat="true" ht="15" hidden="false" customHeight="false" outlineLevel="0" collapsed="false">
      <c r="A252" s="21" t="s">
        <v>927</v>
      </c>
      <c r="B252" s="12" t="s">
        <v>928</v>
      </c>
      <c r="C252" s="13" t="n">
        <v>905.458984375</v>
      </c>
      <c r="D252" s="14" t="n">
        <v>2</v>
      </c>
      <c r="E252" s="15" t="n">
        <v>2.22710657119751</v>
      </c>
      <c r="F252" s="16" t="n">
        <v>25.8316866666667</v>
      </c>
      <c r="G252" s="14" t="n">
        <v>1942302</v>
      </c>
      <c r="H252" s="14" t="n">
        <v>830006</v>
      </c>
      <c r="I252" s="17" t="n">
        <v>42.7</v>
      </c>
      <c r="J252" s="14"/>
      <c r="K252" s="14" t="n">
        <v>2348432</v>
      </c>
      <c r="L252" s="14" t="n">
        <v>930304</v>
      </c>
      <c r="M252" s="17" t="n">
        <v>39.6</v>
      </c>
      <c r="N252" s="17"/>
      <c r="O252" s="16" t="n">
        <v>1.21</v>
      </c>
      <c r="P252" s="2" t="s">
        <v>25</v>
      </c>
      <c r="Q252" s="15" t="n">
        <v>0.603</v>
      </c>
      <c r="R252" s="14"/>
      <c r="S252" s="14" t="s">
        <v>929</v>
      </c>
      <c r="T252" s="18" t="s">
        <v>930</v>
      </c>
      <c r="U252" s="14" t="n">
        <v>2</v>
      </c>
      <c r="V252" s="19"/>
    </row>
    <row r="253" s="20" customFormat="true" ht="15" hidden="false" customHeight="false" outlineLevel="0" collapsed="false">
      <c r="A253" s="21" t="s">
        <v>931</v>
      </c>
      <c r="B253" s="12" t="s">
        <v>932</v>
      </c>
      <c r="C253" s="13" t="n">
        <v>1028.04113769531</v>
      </c>
      <c r="D253" s="14" t="n">
        <v>2</v>
      </c>
      <c r="E253" s="15" t="n">
        <v>2.39383411407471</v>
      </c>
      <c r="F253" s="16" t="n">
        <v>23.9262366666667</v>
      </c>
      <c r="G253" s="14" t="n">
        <v>13020955</v>
      </c>
      <c r="H253" s="14" t="n">
        <v>4557916</v>
      </c>
      <c r="I253" s="17" t="n">
        <v>35</v>
      </c>
      <c r="J253" s="14"/>
      <c r="K253" s="14" t="n">
        <v>9892954</v>
      </c>
      <c r="L253" s="14" t="n">
        <v>3927867</v>
      </c>
      <c r="M253" s="17" t="n">
        <v>39.7</v>
      </c>
      <c r="N253" s="17"/>
      <c r="O253" s="16" t="n">
        <f aca="false">1/0.76</f>
        <v>1.31578947368421</v>
      </c>
      <c r="P253" s="2" t="s">
        <v>38</v>
      </c>
      <c r="Q253" s="15" t="n">
        <v>0.419</v>
      </c>
      <c r="R253" s="14"/>
      <c r="S253" s="14" t="s">
        <v>933</v>
      </c>
      <c r="T253" s="18" t="s">
        <v>934</v>
      </c>
      <c r="U253" s="14" t="n">
        <v>5</v>
      </c>
      <c r="V253" s="19"/>
    </row>
    <row r="254" s="20" customFormat="true" ht="15" hidden="false" customHeight="false" outlineLevel="0" collapsed="false">
      <c r="A254" s="21" t="s">
        <v>935</v>
      </c>
      <c r="B254" s="12" t="s">
        <v>936</v>
      </c>
      <c r="C254" s="13" t="n">
        <v>972.0283203125</v>
      </c>
      <c r="D254" s="14" t="n">
        <v>2</v>
      </c>
      <c r="E254" s="15" t="n">
        <v>2.64463829994202</v>
      </c>
      <c r="F254" s="16" t="n">
        <v>29.5562483333333</v>
      </c>
      <c r="G254" s="14" t="n">
        <v>1051568</v>
      </c>
      <c r="H254" s="14" t="n">
        <v>882330</v>
      </c>
      <c r="I254" s="17" t="n">
        <v>83.9</v>
      </c>
      <c r="J254" s="14"/>
      <c r="K254" s="14" t="n">
        <v>852832</v>
      </c>
      <c r="L254" s="14" t="n">
        <v>267546</v>
      </c>
      <c r="M254" s="17" t="n">
        <v>31.4</v>
      </c>
      <c r="N254" s="17"/>
      <c r="O254" s="16" t="n">
        <f aca="false">1/0.81</f>
        <v>1.23456790123457</v>
      </c>
      <c r="P254" s="2" t="s">
        <v>38</v>
      </c>
      <c r="Q254" s="15" t="n">
        <v>0.728</v>
      </c>
      <c r="R254" s="14"/>
      <c r="S254" s="14" t="s">
        <v>937</v>
      </c>
      <c r="T254" s="18" t="s">
        <v>938</v>
      </c>
      <c r="U254" s="14" t="n">
        <v>4</v>
      </c>
      <c r="V254" s="19"/>
    </row>
    <row r="255" s="20" customFormat="true" ht="15" hidden="false" customHeight="false" outlineLevel="0" collapsed="false">
      <c r="A255" s="21" t="s">
        <v>939</v>
      </c>
      <c r="B255" s="12" t="s">
        <v>940</v>
      </c>
      <c r="C255" s="13" t="n">
        <v>1056.29602050781</v>
      </c>
      <c r="D255" s="14" t="n">
        <v>4</v>
      </c>
      <c r="E255" s="15" t="n">
        <v>5.56566858291626</v>
      </c>
      <c r="F255" s="16" t="n">
        <v>32.2722916666667</v>
      </c>
      <c r="G255" s="14"/>
      <c r="H255" s="14"/>
      <c r="I255" s="17"/>
      <c r="J255" s="14"/>
      <c r="K255" s="14"/>
      <c r="L255" s="14"/>
      <c r="M255" s="17"/>
      <c r="N255" s="17"/>
      <c r="O255" s="16"/>
      <c r="P255" s="2"/>
      <c r="Q255" s="15"/>
      <c r="R255" s="14"/>
      <c r="S255" s="14" t="s">
        <v>941</v>
      </c>
      <c r="T255" s="18" t="s">
        <v>942</v>
      </c>
      <c r="U255" s="14" t="n">
        <v>28</v>
      </c>
      <c r="V255" s="19"/>
    </row>
    <row r="256" s="20" customFormat="true" ht="15" hidden="false" customHeight="false" outlineLevel="0" collapsed="false">
      <c r="A256" s="21" t="s">
        <v>943</v>
      </c>
      <c r="B256" s="12" t="s">
        <v>944</v>
      </c>
      <c r="C256" s="13" t="n">
        <v>1030.47937011719</v>
      </c>
      <c r="D256" s="14" t="n">
        <v>2</v>
      </c>
      <c r="E256" s="15" t="n">
        <v>2.33839869499207</v>
      </c>
      <c r="F256" s="16" t="n">
        <v>22.7239466666667</v>
      </c>
      <c r="G256" s="17" t="n">
        <v>591455</v>
      </c>
      <c r="H256" s="26" t="n">
        <v>83104</v>
      </c>
      <c r="I256" s="17" t="n">
        <v>14.1</v>
      </c>
      <c r="J256" s="17"/>
      <c r="K256" s="17" t="n">
        <v>376388</v>
      </c>
      <c r="L256" s="26" t="n">
        <v>93569</v>
      </c>
      <c r="M256" s="17" t="n">
        <v>24.9</v>
      </c>
      <c r="N256" s="17"/>
      <c r="O256" s="16" t="n">
        <v>1.5625</v>
      </c>
      <c r="P256" s="2" t="s">
        <v>38</v>
      </c>
      <c r="Q256" s="15" t="n">
        <v>0.04</v>
      </c>
      <c r="R256" s="14"/>
      <c r="S256" s="14" t="s">
        <v>945</v>
      </c>
      <c r="T256" s="18" t="s">
        <v>946</v>
      </c>
      <c r="U256" s="14" t="n">
        <v>2</v>
      </c>
      <c r="V256" s="19"/>
    </row>
    <row r="257" s="20" customFormat="true" ht="15" hidden="false" customHeight="false" outlineLevel="0" collapsed="false">
      <c r="A257" s="21" t="s">
        <v>947</v>
      </c>
      <c r="B257" s="21" t="s">
        <v>948</v>
      </c>
      <c r="C257" s="13" t="n">
        <v>659.355346679688</v>
      </c>
      <c r="D257" s="14" t="n">
        <v>2</v>
      </c>
      <c r="E257" s="15" t="n">
        <v>2.22022032737732</v>
      </c>
      <c r="F257" s="16" t="n">
        <v>19.9692466666667</v>
      </c>
      <c r="G257" s="14"/>
      <c r="H257" s="14"/>
      <c r="I257" s="17"/>
      <c r="J257" s="14"/>
      <c r="K257" s="14"/>
      <c r="L257" s="14"/>
      <c r="M257" s="17"/>
      <c r="N257" s="17"/>
      <c r="O257" s="16"/>
      <c r="P257" s="2"/>
      <c r="Q257" s="15"/>
      <c r="R257" s="14"/>
      <c r="S257" s="14" t="s">
        <v>949</v>
      </c>
      <c r="T257" s="27" t="s">
        <v>950</v>
      </c>
      <c r="U257" s="14" t="n">
        <v>2</v>
      </c>
      <c r="V257" s="19"/>
    </row>
    <row r="258" s="20" customFormat="true" ht="15" hidden="false" customHeight="false" outlineLevel="0" collapsed="false">
      <c r="A258" s="21" t="s">
        <v>951</v>
      </c>
      <c r="B258" s="12" t="s">
        <v>952</v>
      </c>
      <c r="C258" s="13" t="n">
        <v>1154.58081054688</v>
      </c>
      <c r="D258" s="14" t="n">
        <v>2</v>
      </c>
      <c r="E258" s="15" t="n">
        <v>2.26017713546753</v>
      </c>
      <c r="F258" s="16" t="n">
        <v>40.7443883333333</v>
      </c>
      <c r="G258" s="14"/>
      <c r="H258" s="14"/>
      <c r="I258" s="17"/>
      <c r="J258" s="14"/>
      <c r="K258" s="14"/>
      <c r="L258" s="14"/>
      <c r="M258" s="17"/>
      <c r="N258" s="17"/>
      <c r="O258" s="16"/>
      <c r="P258" s="2"/>
      <c r="Q258" s="15"/>
      <c r="R258" s="14"/>
      <c r="S258" s="14" t="s">
        <v>953</v>
      </c>
      <c r="T258" s="18" t="s">
        <v>954</v>
      </c>
      <c r="U258" s="14" t="n">
        <v>3</v>
      </c>
      <c r="V258" s="19"/>
    </row>
    <row r="259" s="20" customFormat="true" ht="15" hidden="false" customHeight="false" outlineLevel="0" collapsed="false">
      <c r="A259" s="21" t="s">
        <v>955</v>
      </c>
      <c r="B259" s="12" t="s">
        <v>956</v>
      </c>
      <c r="C259" s="13" t="n">
        <v>1096.02014160156</v>
      </c>
      <c r="D259" s="14" t="n">
        <v>2</v>
      </c>
      <c r="E259" s="15" t="n">
        <v>2.2534339427948</v>
      </c>
      <c r="F259" s="16" t="n">
        <v>28.053815</v>
      </c>
      <c r="G259" s="14" t="n">
        <v>3946562</v>
      </c>
      <c r="H259" s="14" t="n">
        <v>1799515</v>
      </c>
      <c r="I259" s="17" t="n">
        <v>45.6</v>
      </c>
      <c r="J259" s="14"/>
      <c r="K259" s="14" t="n">
        <v>4326668</v>
      </c>
      <c r="L259" s="14" t="n">
        <v>1303610</v>
      </c>
      <c r="M259" s="17" t="n">
        <v>30.1</v>
      </c>
      <c r="N259" s="17"/>
      <c r="O259" s="16" t="n">
        <v>1.1</v>
      </c>
      <c r="P259" s="2" t="s">
        <v>25</v>
      </c>
      <c r="Q259" s="15" t="n">
        <v>0.782</v>
      </c>
      <c r="R259" s="14"/>
      <c r="S259" s="14" t="s">
        <v>957</v>
      </c>
      <c r="T259" s="18" t="s">
        <v>958</v>
      </c>
      <c r="U259" s="14" t="n">
        <v>2</v>
      </c>
      <c r="V259" s="19"/>
    </row>
    <row r="260" s="20" customFormat="true" ht="15" hidden="false" customHeight="false" outlineLevel="0" collapsed="false">
      <c r="A260" s="21" t="s">
        <v>959</v>
      </c>
      <c r="B260" s="12" t="s">
        <v>960</v>
      </c>
      <c r="C260" s="13" t="n">
        <v>928.444152832031</v>
      </c>
      <c r="D260" s="14" t="n">
        <v>2</v>
      </c>
      <c r="E260" s="15" t="n">
        <v>2.70278692245483</v>
      </c>
      <c r="F260" s="16" t="n">
        <v>33.4024383333333</v>
      </c>
      <c r="G260" s="14" t="n">
        <v>2652142</v>
      </c>
      <c r="H260" s="14" t="n">
        <v>872326</v>
      </c>
      <c r="I260" s="17" t="n">
        <v>32.9</v>
      </c>
      <c r="J260" s="14"/>
      <c r="K260" s="14" t="n">
        <v>2683569</v>
      </c>
      <c r="L260" s="14" t="n">
        <v>990286</v>
      </c>
      <c r="M260" s="17" t="n">
        <v>36.9</v>
      </c>
      <c r="N260" s="17"/>
      <c r="O260" s="16" t="n">
        <v>1.01</v>
      </c>
      <c r="P260" s="2" t="s">
        <v>25</v>
      </c>
      <c r="Q260" s="15" t="n">
        <v>0.969</v>
      </c>
      <c r="R260" s="14"/>
      <c r="S260" s="14" t="s">
        <v>961</v>
      </c>
      <c r="T260" s="18" t="s">
        <v>962</v>
      </c>
      <c r="U260" s="14" t="n">
        <v>2</v>
      </c>
      <c r="V260" s="19"/>
    </row>
    <row r="261" s="20" customFormat="true" ht="15" hidden="false" customHeight="false" outlineLevel="0" collapsed="false">
      <c r="A261" s="21" t="s">
        <v>963</v>
      </c>
      <c r="B261" s="12" t="s">
        <v>964</v>
      </c>
      <c r="C261" s="13" t="n">
        <v>722.876220703125</v>
      </c>
      <c r="D261" s="14" t="n">
        <v>2</v>
      </c>
      <c r="E261" s="15" t="n">
        <v>2.45685577392578</v>
      </c>
      <c r="F261" s="16" t="n">
        <v>33.1782616666667</v>
      </c>
      <c r="G261" s="14" t="n">
        <v>1493021</v>
      </c>
      <c r="H261" s="14" t="n">
        <v>1695534</v>
      </c>
      <c r="I261" s="17" t="n">
        <v>113.6</v>
      </c>
      <c r="J261" s="14"/>
      <c r="K261" s="14" t="n">
        <v>922740</v>
      </c>
      <c r="L261" s="14" t="n">
        <v>212803</v>
      </c>
      <c r="M261" s="17" t="n">
        <v>23.1</v>
      </c>
      <c r="N261" s="17"/>
      <c r="O261" s="16" t="n">
        <f aca="false">1/0.62</f>
        <v>1.61290322580645</v>
      </c>
      <c r="P261" s="2" t="s">
        <v>38</v>
      </c>
      <c r="Q261" s="15" t="n">
        <v>0.594</v>
      </c>
      <c r="R261" s="14"/>
      <c r="S261" s="14" t="s">
        <v>965</v>
      </c>
      <c r="T261" s="18" t="s">
        <v>966</v>
      </c>
      <c r="U261" s="14" t="n">
        <v>7</v>
      </c>
      <c r="V261" s="19"/>
    </row>
    <row r="262" s="20" customFormat="true" ht="15" hidden="false" customHeight="false" outlineLevel="0" collapsed="false">
      <c r="A262" s="21" t="s">
        <v>967</v>
      </c>
      <c r="B262" s="12" t="s">
        <v>968</v>
      </c>
      <c r="C262" s="13" t="n">
        <v>1129.10925292969</v>
      </c>
      <c r="D262" s="14" t="n">
        <v>2</v>
      </c>
      <c r="E262" s="15" t="n">
        <v>2.28953099250793</v>
      </c>
      <c r="F262" s="16" t="n">
        <v>46.1464966666667</v>
      </c>
      <c r="G262" s="14" t="n">
        <v>1208310</v>
      </c>
      <c r="H262" s="14" t="n">
        <v>294819</v>
      </c>
      <c r="I262" s="17" t="n">
        <v>24.4</v>
      </c>
      <c r="J262" s="14"/>
      <c r="K262" s="14" t="n">
        <v>854996</v>
      </c>
      <c r="L262" s="14" t="n">
        <v>570447</v>
      </c>
      <c r="M262" s="17" t="n">
        <v>66.7</v>
      </c>
      <c r="N262" s="17"/>
      <c r="O262" s="16" t="n">
        <f aca="false">1/0.71</f>
        <v>1.40845070422535</v>
      </c>
      <c r="P262" s="2" t="s">
        <v>38</v>
      </c>
      <c r="Q262" s="15" t="n">
        <v>0.395</v>
      </c>
      <c r="R262" s="14"/>
      <c r="S262" s="14" t="s">
        <v>969</v>
      </c>
      <c r="T262" s="18" t="s">
        <v>970</v>
      </c>
      <c r="U262" s="14" t="n">
        <v>16</v>
      </c>
      <c r="V262" s="19"/>
    </row>
    <row r="263" s="20" customFormat="true" ht="15" hidden="false" customHeight="false" outlineLevel="0" collapsed="false">
      <c r="A263" s="21" t="s">
        <v>971</v>
      </c>
      <c r="B263" s="12" t="s">
        <v>972</v>
      </c>
      <c r="C263" s="13" t="n">
        <v>970.00146484375</v>
      </c>
      <c r="D263" s="14" t="n">
        <v>2</v>
      </c>
      <c r="E263" s="15" t="n">
        <v>2.2371883392334</v>
      </c>
      <c r="F263" s="16" t="n">
        <v>29.0283166666667</v>
      </c>
      <c r="G263" s="22" t="n">
        <v>16272238</v>
      </c>
      <c r="H263" s="22" t="n">
        <v>2863069</v>
      </c>
      <c r="I263" s="23" t="n">
        <v>17.6</v>
      </c>
      <c r="J263" s="22"/>
      <c r="K263" s="22" t="n">
        <v>17828257</v>
      </c>
      <c r="L263" s="22" t="n">
        <v>3892667</v>
      </c>
      <c r="M263" s="23" t="n">
        <v>21.8</v>
      </c>
      <c r="N263" s="23"/>
      <c r="O263" s="16" t="n">
        <v>1.1</v>
      </c>
      <c r="P263" s="2" t="s">
        <v>25</v>
      </c>
      <c r="Q263" s="25" t="n">
        <v>0.607</v>
      </c>
      <c r="R263" s="14"/>
      <c r="S263" s="14" t="s">
        <v>973</v>
      </c>
      <c r="T263" s="18" t="s">
        <v>974</v>
      </c>
      <c r="U263" s="14" t="n">
        <v>3</v>
      </c>
      <c r="V263" s="19"/>
    </row>
    <row r="264" s="20" customFormat="true" ht="15" hidden="false" customHeight="false" outlineLevel="0" collapsed="false">
      <c r="A264" s="21" t="s">
        <v>975</v>
      </c>
      <c r="B264" s="12" t="s">
        <v>976</v>
      </c>
      <c r="C264" s="13" t="n">
        <v>858.920715332031</v>
      </c>
      <c r="D264" s="14" t="n">
        <v>2</v>
      </c>
      <c r="E264" s="15" t="n">
        <v>2.246830701828</v>
      </c>
      <c r="F264" s="16" t="n">
        <v>20.584185</v>
      </c>
      <c r="G264" s="14" t="n">
        <v>1037026</v>
      </c>
      <c r="H264" s="14" t="n">
        <v>59738</v>
      </c>
      <c r="I264" s="17" t="n">
        <v>5.8</v>
      </c>
      <c r="J264" s="14"/>
      <c r="K264" s="14" t="n">
        <v>569554</v>
      </c>
      <c r="L264" s="14" t="n">
        <v>429349</v>
      </c>
      <c r="M264" s="17" t="n">
        <v>75.4</v>
      </c>
      <c r="N264" s="17"/>
      <c r="O264" s="16" t="n">
        <f aca="false">1/0.55</f>
        <v>1.81818181818182</v>
      </c>
      <c r="P264" s="2" t="s">
        <v>38</v>
      </c>
      <c r="Q264" s="15" t="n">
        <v>0.135</v>
      </c>
      <c r="R264" s="14"/>
      <c r="S264" s="14" t="s">
        <v>973</v>
      </c>
      <c r="T264" s="18" t="s">
        <v>974</v>
      </c>
      <c r="U264" s="14" t="n">
        <v>3</v>
      </c>
      <c r="V264" s="19"/>
    </row>
    <row r="265" s="20" customFormat="true" ht="15" hidden="false" customHeight="false" outlineLevel="0" collapsed="false">
      <c r="A265" s="21" t="s">
        <v>977</v>
      </c>
      <c r="B265" s="12" t="s">
        <v>978</v>
      </c>
      <c r="C265" s="13" t="n">
        <v>903.492309570313</v>
      </c>
      <c r="D265" s="14" t="n">
        <v>2</v>
      </c>
      <c r="E265" s="15" t="n">
        <v>2.35803842544556</v>
      </c>
      <c r="F265" s="16" t="n">
        <v>30.72205</v>
      </c>
      <c r="G265" s="22" t="n">
        <v>35958169</v>
      </c>
      <c r="H265" s="22" t="n">
        <v>11686576</v>
      </c>
      <c r="I265" s="23" t="n">
        <v>32.5</v>
      </c>
      <c r="J265" s="22"/>
      <c r="K265" s="22" t="n">
        <v>33509820</v>
      </c>
      <c r="L265" s="22" t="n">
        <v>4551703</v>
      </c>
      <c r="M265" s="23" t="n">
        <v>13.6</v>
      </c>
      <c r="N265" s="23"/>
      <c r="O265" s="16" t="n">
        <f aca="false">1/0.93</f>
        <v>1.0752688172043</v>
      </c>
      <c r="P265" s="2" t="s">
        <v>25</v>
      </c>
      <c r="Q265" s="25" t="n">
        <v>0.752</v>
      </c>
      <c r="R265" s="14"/>
      <c r="S265" s="14" t="s">
        <v>979</v>
      </c>
      <c r="T265" s="18" t="s">
        <v>980</v>
      </c>
      <c r="U265" s="14" t="n">
        <v>2</v>
      </c>
      <c r="V265" s="19"/>
    </row>
    <row r="266" s="20" customFormat="true" ht="15" hidden="false" customHeight="false" outlineLevel="0" collapsed="false">
      <c r="A266" s="21" t="s">
        <v>981</v>
      </c>
      <c r="B266" s="12" t="s">
        <v>982</v>
      </c>
      <c r="C266" s="13" t="n">
        <v>1308.69445800781</v>
      </c>
      <c r="D266" s="14" t="n">
        <v>2</v>
      </c>
      <c r="E266" s="15" t="n">
        <v>2.36236929893494</v>
      </c>
      <c r="F266" s="16" t="n">
        <v>32.0436666666667</v>
      </c>
      <c r="G266" s="14" t="n">
        <v>1246373</v>
      </c>
      <c r="H266" s="14" t="n">
        <v>316877</v>
      </c>
      <c r="I266" s="17" t="n">
        <v>25.4</v>
      </c>
      <c r="J266" s="14"/>
      <c r="K266" s="14" t="n">
        <v>798656</v>
      </c>
      <c r="L266" s="14" t="n">
        <v>392197</v>
      </c>
      <c r="M266" s="17" t="n">
        <v>49.1</v>
      </c>
      <c r="N266" s="17"/>
      <c r="O266" s="16" t="n">
        <f aca="false">1/0.64</f>
        <v>1.5625</v>
      </c>
      <c r="P266" s="2" t="s">
        <v>38</v>
      </c>
      <c r="Q266" s="15" t="n">
        <v>0.199</v>
      </c>
      <c r="R266" s="14"/>
      <c r="S266" s="14" t="s">
        <v>983</v>
      </c>
      <c r="T266" s="18" t="s">
        <v>984</v>
      </c>
      <c r="U266" s="14" t="n">
        <v>3</v>
      </c>
      <c r="V266" s="19"/>
    </row>
    <row r="267" s="20" customFormat="true" ht="15" hidden="false" customHeight="false" outlineLevel="0" collapsed="false">
      <c r="A267" s="21" t="s">
        <v>985</v>
      </c>
      <c r="B267" s="12" t="s">
        <v>986</v>
      </c>
      <c r="C267" s="13" t="n">
        <v>837.421752929688</v>
      </c>
      <c r="D267" s="14" t="n">
        <v>2</v>
      </c>
      <c r="E267" s="15" t="n">
        <v>2.4230899810791</v>
      </c>
      <c r="F267" s="16" t="n">
        <v>25.2814466666667</v>
      </c>
      <c r="G267" s="14" t="n">
        <v>1500489</v>
      </c>
      <c r="H267" s="14" t="n">
        <v>455921</v>
      </c>
      <c r="I267" s="17" t="n">
        <v>30.4</v>
      </c>
      <c r="J267" s="14"/>
      <c r="K267" s="14" t="n">
        <v>3189390</v>
      </c>
      <c r="L267" s="14" t="n">
        <v>2008122</v>
      </c>
      <c r="M267" s="17" t="n">
        <v>63</v>
      </c>
      <c r="N267" s="17"/>
      <c r="O267" s="16" t="n">
        <v>2.13</v>
      </c>
      <c r="P267" s="2" t="s">
        <v>25</v>
      </c>
      <c r="Q267" s="15" t="n">
        <v>0.228</v>
      </c>
      <c r="R267" s="14"/>
      <c r="S267" s="14" t="s">
        <v>987</v>
      </c>
      <c r="T267" s="18" t="s">
        <v>988</v>
      </c>
      <c r="U267" s="14" t="n">
        <v>2</v>
      </c>
      <c r="V267" s="19"/>
    </row>
    <row r="268" s="20" customFormat="true" ht="15" hidden="false" customHeight="false" outlineLevel="0" collapsed="false">
      <c r="A268" s="21" t="s">
        <v>989</v>
      </c>
      <c r="B268" s="12" t="s">
        <v>990</v>
      </c>
      <c r="C268" s="13" t="n">
        <v>787.901794433594</v>
      </c>
      <c r="D268" s="14" t="n">
        <v>2</v>
      </c>
      <c r="E268" s="15" t="n">
        <v>2.53695869445801</v>
      </c>
      <c r="F268" s="16" t="n">
        <v>19.2536333333333</v>
      </c>
      <c r="G268" s="14" t="n">
        <v>1587554</v>
      </c>
      <c r="H268" s="14" t="n">
        <v>111702</v>
      </c>
      <c r="I268" s="17" t="n">
        <v>7</v>
      </c>
      <c r="J268" s="14"/>
      <c r="K268" s="14" t="n">
        <v>756711</v>
      </c>
      <c r="L268" s="14" t="n">
        <v>816979</v>
      </c>
      <c r="M268" s="17" t="n">
        <v>108</v>
      </c>
      <c r="N268" s="17"/>
      <c r="O268" s="16" t="n">
        <f aca="false">1/0.48</f>
        <v>2.08333333333333</v>
      </c>
      <c r="P268" s="2" t="s">
        <v>38</v>
      </c>
      <c r="Q268" s="15" t="n">
        <v>0.268</v>
      </c>
      <c r="R268" s="14"/>
      <c r="S268" s="14" t="s">
        <v>991</v>
      </c>
      <c r="T268" s="18" t="s">
        <v>992</v>
      </c>
      <c r="U268" s="14" t="n">
        <v>13</v>
      </c>
      <c r="V268" s="19"/>
    </row>
    <row r="269" s="20" customFormat="true" ht="15" hidden="false" customHeight="false" outlineLevel="0" collapsed="false">
      <c r="A269" s="21" t="s">
        <v>993</v>
      </c>
      <c r="B269" s="21" t="s">
        <v>994</v>
      </c>
      <c r="C269" s="13" t="n">
        <v>775.915405273438</v>
      </c>
      <c r="D269" s="14" t="n">
        <v>2</v>
      </c>
      <c r="E269" s="15" t="n">
        <v>2.37829375267029</v>
      </c>
      <c r="F269" s="16" t="n">
        <v>31.2185016666667</v>
      </c>
      <c r="G269" s="14"/>
      <c r="H269" s="14"/>
      <c r="I269" s="17"/>
      <c r="J269" s="14"/>
      <c r="K269" s="14"/>
      <c r="L269" s="14"/>
      <c r="M269" s="17"/>
      <c r="N269" s="17"/>
      <c r="O269" s="16"/>
      <c r="P269" s="2"/>
      <c r="Q269" s="14"/>
      <c r="R269" s="14"/>
      <c r="S269" s="14" t="s">
        <v>995</v>
      </c>
      <c r="T269" s="27" t="s">
        <v>996</v>
      </c>
      <c r="U269" s="14" t="n">
        <v>3</v>
      </c>
      <c r="V269" s="19"/>
    </row>
    <row r="270" s="20" customFormat="true" ht="15" hidden="false" customHeight="false" outlineLevel="0" collapsed="false">
      <c r="A270" s="21" t="s">
        <v>997</v>
      </c>
      <c r="B270" s="12" t="s">
        <v>998</v>
      </c>
      <c r="C270" s="13" t="n">
        <v>548.802734375</v>
      </c>
      <c r="D270" s="14" t="n">
        <v>2</v>
      </c>
      <c r="E270" s="15" t="n">
        <v>2.37099957466125</v>
      </c>
      <c r="F270" s="16" t="n">
        <v>34.760105</v>
      </c>
      <c r="G270" s="22" t="n">
        <v>538802</v>
      </c>
      <c r="H270" s="22" t="n">
        <v>344280</v>
      </c>
      <c r="I270" s="23" t="n">
        <v>63.9</v>
      </c>
      <c r="J270" s="22"/>
      <c r="K270" s="22" t="n">
        <v>561054</v>
      </c>
      <c r="L270" s="22" t="n">
        <v>96410</v>
      </c>
      <c r="M270" s="23" t="n">
        <v>17.2</v>
      </c>
      <c r="N270" s="23"/>
      <c r="O270" s="24" t="n">
        <v>1.04</v>
      </c>
      <c r="P270" s="2" t="s">
        <v>25</v>
      </c>
      <c r="Q270" s="25" t="n">
        <v>0.919</v>
      </c>
      <c r="R270" s="14"/>
      <c r="S270" s="14" t="s">
        <v>999</v>
      </c>
      <c r="T270" s="18" t="s">
        <v>1000</v>
      </c>
      <c r="U270" s="14" t="n">
        <v>2</v>
      </c>
      <c r="V270" s="19"/>
    </row>
    <row r="271" s="20" customFormat="true" ht="15" hidden="false" customHeight="false" outlineLevel="0" collapsed="false">
      <c r="A271" s="21" t="s">
        <v>1001</v>
      </c>
      <c r="B271" s="12" t="s">
        <v>1002</v>
      </c>
      <c r="C271" s="13" t="n">
        <v>932</v>
      </c>
      <c r="D271" s="14" t="n">
        <v>2</v>
      </c>
      <c r="E271" s="15" t="n">
        <v>2.22033929824829</v>
      </c>
      <c r="F271" s="16" t="n">
        <v>25.26001</v>
      </c>
      <c r="G271" s="14" t="n">
        <v>360813</v>
      </c>
      <c r="H271" s="14" t="n">
        <v>105260</v>
      </c>
      <c r="I271" s="17" t="n">
        <v>29.2</v>
      </c>
      <c r="J271" s="14"/>
      <c r="K271" s="14" t="n">
        <v>515840</v>
      </c>
      <c r="L271" s="14" t="n">
        <v>139159</v>
      </c>
      <c r="M271" s="17" t="n">
        <v>27</v>
      </c>
      <c r="N271" s="17"/>
      <c r="O271" s="16" t="n">
        <v>1.43</v>
      </c>
      <c r="P271" s="2" t="s">
        <v>25</v>
      </c>
      <c r="Q271" s="15" t="n">
        <v>0.199</v>
      </c>
      <c r="R271" s="14"/>
      <c r="S271" s="14" t="s">
        <v>1003</v>
      </c>
      <c r="T271" s="18" t="s">
        <v>1004</v>
      </c>
      <c r="U271" s="14" t="n">
        <v>3</v>
      </c>
      <c r="V271" s="19"/>
    </row>
    <row r="272" s="20" customFormat="true" ht="15" hidden="false" customHeight="false" outlineLevel="0" collapsed="false">
      <c r="A272" s="21" t="s">
        <v>1005</v>
      </c>
      <c r="B272" s="12" t="s">
        <v>1006</v>
      </c>
      <c r="C272" s="13" t="n">
        <v>854.94921875</v>
      </c>
      <c r="D272" s="14" t="n">
        <v>2</v>
      </c>
      <c r="E272" s="15" t="n">
        <v>2.25881195068359</v>
      </c>
      <c r="F272" s="16" t="n">
        <v>35.5539066666667</v>
      </c>
      <c r="G272" s="14" t="n">
        <v>1149999</v>
      </c>
      <c r="H272" s="14" t="n">
        <v>188047</v>
      </c>
      <c r="I272" s="17" t="n">
        <v>16.4</v>
      </c>
      <c r="J272" s="14"/>
      <c r="K272" s="14" t="n">
        <v>1696975</v>
      </c>
      <c r="L272" s="14" t="n">
        <v>477489</v>
      </c>
      <c r="M272" s="17" t="n">
        <v>28.1</v>
      </c>
      <c r="N272" s="17"/>
      <c r="O272" s="16" t="n">
        <v>1.48</v>
      </c>
      <c r="P272" s="2" t="s">
        <v>25</v>
      </c>
      <c r="Q272" s="15" t="n">
        <v>0.139</v>
      </c>
      <c r="R272" s="14"/>
      <c r="S272" s="14" t="s">
        <v>1007</v>
      </c>
      <c r="T272" s="18" t="s">
        <v>1008</v>
      </c>
      <c r="U272" s="14" t="n">
        <v>3</v>
      </c>
      <c r="V272" s="19"/>
    </row>
    <row r="273" s="20" customFormat="true" ht="15" hidden="false" customHeight="false" outlineLevel="0" collapsed="false">
      <c r="A273" s="21" t="s">
        <v>1009</v>
      </c>
      <c r="B273" s="12" t="s">
        <v>1010</v>
      </c>
      <c r="C273" s="13" t="n">
        <v>684.422180175781</v>
      </c>
      <c r="D273" s="14" t="n">
        <v>2</v>
      </c>
      <c r="E273" s="15" t="n">
        <v>2.48568224906921</v>
      </c>
      <c r="F273" s="16" t="n">
        <v>23.6615083333333</v>
      </c>
      <c r="G273" s="22" t="n">
        <v>2729316</v>
      </c>
      <c r="H273" s="22" t="n">
        <v>1159088</v>
      </c>
      <c r="I273" s="23" t="n">
        <v>42.5</v>
      </c>
      <c r="J273" s="22"/>
      <c r="K273" s="22" t="n">
        <v>2255835</v>
      </c>
      <c r="L273" s="22" t="n">
        <v>333710</v>
      </c>
      <c r="M273" s="23" t="n">
        <v>14.8</v>
      </c>
      <c r="N273" s="23"/>
      <c r="O273" s="16" t="n">
        <f aca="false">1/0.83</f>
        <v>1.20481927710843</v>
      </c>
      <c r="P273" s="2" t="s">
        <v>38</v>
      </c>
      <c r="Q273" s="25" t="n">
        <v>0.534</v>
      </c>
      <c r="R273" s="14"/>
      <c r="S273" s="14" t="s">
        <v>1011</v>
      </c>
      <c r="T273" s="18" t="s">
        <v>1012</v>
      </c>
      <c r="U273" s="14" t="n">
        <v>2</v>
      </c>
      <c r="V273" s="19"/>
    </row>
    <row r="274" s="20" customFormat="true" ht="15" hidden="false" customHeight="false" outlineLevel="0" collapsed="false">
      <c r="A274" s="21" t="s">
        <v>1013</v>
      </c>
      <c r="B274" s="12" t="s">
        <v>1014</v>
      </c>
      <c r="C274" s="13" t="n">
        <v>1128.54736328125</v>
      </c>
      <c r="D274" s="14" t="n">
        <v>2</v>
      </c>
      <c r="E274" s="15" t="n">
        <v>2.24102926254272</v>
      </c>
      <c r="F274" s="16" t="n">
        <v>32.83693</v>
      </c>
      <c r="G274" s="22" t="n">
        <v>13830799</v>
      </c>
      <c r="H274" s="22" t="n">
        <v>2132732</v>
      </c>
      <c r="I274" s="23" t="n">
        <v>15.4</v>
      </c>
      <c r="J274" s="22"/>
      <c r="K274" s="22" t="n">
        <v>7936464</v>
      </c>
      <c r="L274" s="22" t="n">
        <v>1953605</v>
      </c>
      <c r="M274" s="23" t="n">
        <v>24.6</v>
      </c>
      <c r="N274" s="23"/>
      <c r="O274" s="16" t="n">
        <f aca="false">1/0.57</f>
        <v>1.75438596491228</v>
      </c>
      <c r="P274" s="2" t="s">
        <v>38</v>
      </c>
      <c r="Q274" s="25" t="n">
        <v>0.024</v>
      </c>
      <c r="R274" s="14"/>
      <c r="S274" s="14" t="s">
        <v>1011</v>
      </c>
      <c r="T274" s="18" t="s">
        <v>1012</v>
      </c>
      <c r="U274" s="14" t="n">
        <v>2</v>
      </c>
      <c r="V274" s="19"/>
    </row>
    <row r="275" s="20" customFormat="true" ht="15" hidden="false" customHeight="false" outlineLevel="0" collapsed="false">
      <c r="A275" s="21" t="s">
        <v>1015</v>
      </c>
      <c r="B275" s="12" t="s">
        <v>994</v>
      </c>
      <c r="C275" s="13" t="n">
        <v>884.468566894531</v>
      </c>
      <c r="D275" s="14" t="n">
        <v>2</v>
      </c>
      <c r="E275" s="15" t="n">
        <v>2.32749676704407</v>
      </c>
      <c r="F275" s="16" t="n">
        <v>32.4299666666667</v>
      </c>
      <c r="G275" s="14" t="n">
        <v>1695405</v>
      </c>
      <c r="H275" s="14" t="n">
        <v>426801</v>
      </c>
      <c r="I275" s="17" t="n">
        <v>25.2</v>
      </c>
      <c r="J275" s="14"/>
      <c r="K275" s="14" t="n">
        <v>1132052</v>
      </c>
      <c r="L275" s="14" t="n">
        <v>166524</v>
      </c>
      <c r="M275" s="17" t="n">
        <v>14.7</v>
      </c>
      <c r="N275" s="17"/>
      <c r="O275" s="16" t="n">
        <f aca="false">1/0.67</f>
        <v>1.49253731343284</v>
      </c>
      <c r="P275" s="2" t="s">
        <v>38</v>
      </c>
      <c r="Q275" s="15" t="n">
        <v>0.1</v>
      </c>
      <c r="R275" s="14"/>
      <c r="S275" s="14" t="s">
        <v>1016</v>
      </c>
      <c r="T275" s="18" t="s">
        <v>1017</v>
      </c>
      <c r="U275" s="14" t="n">
        <v>2</v>
      </c>
      <c r="V275" s="19"/>
    </row>
    <row r="276" s="20" customFormat="true" ht="15" hidden="false" customHeight="false" outlineLevel="0" collapsed="false">
      <c r="A276" s="21" t="s">
        <v>1018</v>
      </c>
      <c r="B276" s="12" t="s">
        <v>1019</v>
      </c>
      <c r="C276" s="13" t="n">
        <v>797.90234375</v>
      </c>
      <c r="D276" s="14" t="n">
        <v>2</v>
      </c>
      <c r="E276" s="15" t="n">
        <v>2.32147550582886</v>
      </c>
      <c r="F276" s="16" t="n">
        <v>15.3428433333333</v>
      </c>
      <c r="G276" s="14" t="n">
        <v>61742</v>
      </c>
      <c r="H276" s="14" t="n">
        <v>3117</v>
      </c>
      <c r="I276" s="17" t="n">
        <v>5</v>
      </c>
      <c r="J276" s="14"/>
      <c r="K276" s="14" t="n">
        <v>16888</v>
      </c>
      <c r="L276" s="14" t="n">
        <v>17795</v>
      </c>
      <c r="M276" s="17" t="n">
        <v>105.4</v>
      </c>
      <c r="N276" s="17"/>
      <c r="O276" s="16" t="n">
        <f aca="false">1/0.27</f>
        <v>3.7037037037037</v>
      </c>
      <c r="P276" s="2" t="s">
        <v>38</v>
      </c>
      <c r="Q276" s="15" t="n">
        <v>0.072</v>
      </c>
      <c r="R276" s="14"/>
      <c r="S276" s="14" t="s">
        <v>1020</v>
      </c>
      <c r="T276" s="18" t="s">
        <v>1021</v>
      </c>
      <c r="U276" s="14" t="n">
        <v>3</v>
      </c>
      <c r="V276" s="19"/>
    </row>
    <row r="277" s="20" customFormat="true" ht="15" hidden="false" customHeight="false" outlineLevel="0" collapsed="false">
      <c r="A277" s="21" t="s">
        <v>1022</v>
      </c>
      <c r="B277" s="12" t="s">
        <v>1023</v>
      </c>
      <c r="C277" s="13" t="n">
        <v>1082.99792480469</v>
      </c>
      <c r="D277" s="14" t="n">
        <v>2</v>
      </c>
      <c r="E277" s="15" t="n">
        <v>2.20440411567688</v>
      </c>
      <c r="F277" s="16" t="n">
        <v>23.1677333333333</v>
      </c>
      <c r="G277" s="14" t="n">
        <v>525407</v>
      </c>
      <c r="H277" s="14" t="n">
        <v>329325</v>
      </c>
      <c r="I277" s="17" t="n">
        <v>62.7</v>
      </c>
      <c r="J277" s="14"/>
      <c r="K277" s="14" t="n">
        <v>385820</v>
      </c>
      <c r="L277" s="14" t="n">
        <v>156747</v>
      </c>
      <c r="M277" s="17" t="n">
        <v>40.6</v>
      </c>
      <c r="N277" s="17"/>
      <c r="O277" s="16" t="n">
        <f aca="false">1/0.73</f>
        <v>1.36986301369863</v>
      </c>
      <c r="P277" s="2" t="s">
        <v>38</v>
      </c>
      <c r="Q277" s="15" t="n">
        <v>0.544</v>
      </c>
      <c r="R277" s="14"/>
      <c r="S277" s="14" t="s">
        <v>1024</v>
      </c>
      <c r="T277" s="18" t="s">
        <v>1025</v>
      </c>
      <c r="U277" s="14" t="n">
        <v>2</v>
      </c>
      <c r="V277" s="19"/>
    </row>
    <row r="278" s="20" customFormat="true" ht="15" hidden="false" customHeight="false" outlineLevel="0" collapsed="false">
      <c r="A278" s="21" t="s">
        <v>1026</v>
      </c>
      <c r="B278" s="12" t="s">
        <v>62</v>
      </c>
      <c r="C278" s="13" t="n">
        <v>938.959289550781</v>
      </c>
      <c r="D278" s="14" t="n">
        <v>2</v>
      </c>
      <c r="E278" s="15" t="n">
        <v>2.25413799285889</v>
      </c>
      <c r="F278" s="16" t="n">
        <v>27.8782383333333</v>
      </c>
      <c r="G278" s="22" t="n">
        <v>750329</v>
      </c>
      <c r="H278" s="22" t="n">
        <v>980235</v>
      </c>
      <c r="I278" s="23" t="n">
        <v>130.6</v>
      </c>
      <c r="J278" s="22"/>
      <c r="K278" s="22" t="n">
        <v>788156</v>
      </c>
      <c r="L278" s="22" t="n">
        <v>510970</v>
      </c>
      <c r="M278" s="23" t="n">
        <v>64.8</v>
      </c>
      <c r="N278" s="23"/>
      <c r="O278" s="16" t="n">
        <v>1.05</v>
      </c>
      <c r="P278" s="2" t="s">
        <v>25</v>
      </c>
      <c r="Q278" s="25" t="n">
        <v>0.956</v>
      </c>
      <c r="R278" s="14"/>
      <c r="S278" s="14" t="s">
        <v>1027</v>
      </c>
      <c r="T278" s="18" t="s">
        <v>1028</v>
      </c>
      <c r="U278" s="14" t="n">
        <v>19</v>
      </c>
      <c r="V278" s="19"/>
    </row>
    <row r="279" s="20" customFormat="true" ht="15" hidden="false" customHeight="false" outlineLevel="0" collapsed="false">
      <c r="A279" s="21" t="s">
        <v>1029</v>
      </c>
      <c r="B279" s="12" t="s">
        <v>1030</v>
      </c>
      <c r="C279" s="13" t="n">
        <v>463.277069091797</v>
      </c>
      <c r="D279" s="14" t="n">
        <v>2</v>
      </c>
      <c r="E279" s="15" t="n">
        <v>2.27564525604248</v>
      </c>
      <c r="F279" s="16" t="n">
        <v>22.5220633333333</v>
      </c>
      <c r="G279" s="17" t="n">
        <v>1467717</v>
      </c>
      <c r="H279" s="26" t="n">
        <v>346189</v>
      </c>
      <c r="I279" s="17" t="n">
        <v>23.6</v>
      </c>
      <c r="J279" s="17"/>
      <c r="K279" s="17" t="n">
        <v>5571073</v>
      </c>
      <c r="L279" s="26" t="n">
        <v>152332</v>
      </c>
      <c r="M279" s="17" t="n">
        <v>2.7</v>
      </c>
      <c r="N279" s="17"/>
      <c r="O279" s="16" t="n">
        <v>3.8</v>
      </c>
      <c r="P279" s="2" t="s">
        <v>25</v>
      </c>
      <c r="Q279" s="15" t="n">
        <v>0.001</v>
      </c>
      <c r="R279" s="14"/>
      <c r="S279" s="14" t="s">
        <v>1031</v>
      </c>
      <c r="T279" s="18" t="s">
        <v>1032</v>
      </c>
      <c r="U279" s="14" t="n">
        <v>4</v>
      </c>
      <c r="V279" s="19"/>
    </row>
    <row r="280" s="20" customFormat="true" ht="15" hidden="false" customHeight="false" outlineLevel="0" collapsed="false">
      <c r="A280" s="21" t="s">
        <v>1033</v>
      </c>
      <c r="B280" s="12" t="s">
        <v>1034</v>
      </c>
      <c r="C280" s="13" t="n">
        <v>862.939697265625</v>
      </c>
      <c r="D280" s="14" t="n">
        <v>2</v>
      </c>
      <c r="E280" s="15" t="n">
        <v>2.29904437065125</v>
      </c>
      <c r="F280" s="16" t="n">
        <v>40.911625</v>
      </c>
      <c r="G280" s="14"/>
      <c r="H280" s="14"/>
      <c r="I280" s="17"/>
      <c r="J280" s="14"/>
      <c r="K280" s="14"/>
      <c r="L280" s="14"/>
      <c r="M280" s="17"/>
      <c r="N280" s="17"/>
      <c r="O280" s="16"/>
      <c r="P280" s="2"/>
      <c r="Q280" s="15"/>
      <c r="R280" s="14"/>
      <c r="S280" s="14" t="s">
        <v>1035</v>
      </c>
      <c r="T280" s="18" t="s">
        <v>1036</v>
      </c>
      <c r="U280" s="14" t="n">
        <v>4</v>
      </c>
      <c r="V280" s="19"/>
    </row>
    <row r="281" s="20" customFormat="true" ht="15" hidden="false" customHeight="false" outlineLevel="0" collapsed="false">
      <c r="A281" s="21" t="s">
        <v>1037</v>
      </c>
      <c r="B281" s="12" t="s">
        <v>1038</v>
      </c>
      <c r="C281" s="13" t="n">
        <v>946.464294433594</v>
      </c>
      <c r="D281" s="14" t="n">
        <v>3</v>
      </c>
      <c r="E281" s="15" t="n">
        <v>3.88452076911926</v>
      </c>
      <c r="F281" s="16" t="n">
        <v>24.6230266666667</v>
      </c>
      <c r="G281" s="14"/>
      <c r="H281" s="14"/>
      <c r="I281" s="17"/>
      <c r="J281" s="14"/>
      <c r="K281" s="14"/>
      <c r="L281" s="14"/>
      <c r="M281" s="17"/>
      <c r="N281" s="17"/>
      <c r="O281" s="16"/>
      <c r="P281" s="2"/>
      <c r="Q281" s="15"/>
      <c r="R281" s="14"/>
      <c r="S281" s="14" t="s">
        <v>1039</v>
      </c>
      <c r="T281" s="18" t="s">
        <v>1040</v>
      </c>
      <c r="U281" s="14" t="n">
        <v>2</v>
      </c>
      <c r="V281" s="19"/>
    </row>
    <row r="282" s="20" customFormat="true" ht="15" hidden="false" customHeight="false" outlineLevel="0" collapsed="false">
      <c r="A282" s="21" t="s">
        <v>1041</v>
      </c>
      <c r="B282" s="12" t="s">
        <v>605</v>
      </c>
      <c r="C282" s="13" t="n">
        <v>1153.02746582031</v>
      </c>
      <c r="D282" s="14" t="n">
        <v>2</v>
      </c>
      <c r="E282" s="15" t="n">
        <v>2.67770266532898</v>
      </c>
      <c r="F282" s="16" t="n">
        <v>30.5053933333333</v>
      </c>
      <c r="G282" s="22" t="n">
        <v>325220</v>
      </c>
      <c r="H282" s="22" t="n">
        <v>266228</v>
      </c>
      <c r="I282" s="23" t="n">
        <v>81.9</v>
      </c>
      <c r="J282" s="22"/>
      <c r="K282" s="22" t="n">
        <v>468981</v>
      </c>
      <c r="L282" s="22" t="n">
        <v>8040</v>
      </c>
      <c r="M282" s="23" t="n">
        <v>1.7</v>
      </c>
      <c r="N282" s="23"/>
      <c r="O282" s="24" t="n">
        <v>1.44</v>
      </c>
      <c r="P282" s="2" t="s">
        <v>25</v>
      </c>
      <c r="Q282" s="25" t="n">
        <v>0.525</v>
      </c>
      <c r="R282" s="14"/>
      <c r="S282" s="14" t="s">
        <v>1042</v>
      </c>
      <c r="T282" s="18" t="s">
        <v>1043</v>
      </c>
      <c r="U282" s="14" t="n">
        <v>2</v>
      </c>
      <c r="V282" s="19"/>
    </row>
    <row r="283" s="20" customFormat="true" ht="15" hidden="false" customHeight="false" outlineLevel="0" collapsed="false">
      <c r="A283" s="21" t="s">
        <v>1044</v>
      </c>
      <c r="B283" s="12" t="s">
        <v>1045</v>
      </c>
      <c r="C283" s="13" t="n">
        <v>899.956359863281</v>
      </c>
      <c r="D283" s="14" t="n">
        <v>2</v>
      </c>
      <c r="E283" s="15" t="n">
        <v>2.41870021820068</v>
      </c>
      <c r="F283" s="16" t="n">
        <v>27.2726833333333</v>
      </c>
      <c r="G283" s="22" t="n">
        <v>953520</v>
      </c>
      <c r="H283" s="22" t="n">
        <v>258215</v>
      </c>
      <c r="I283" s="23" t="n">
        <v>27.1</v>
      </c>
      <c r="J283" s="22"/>
      <c r="K283" s="22" t="n">
        <v>921374</v>
      </c>
      <c r="L283" s="22" t="n">
        <v>354083</v>
      </c>
      <c r="M283" s="23" t="n">
        <v>38.4</v>
      </c>
      <c r="N283" s="23"/>
      <c r="O283" s="16" t="n">
        <f aca="false">1/0.97</f>
        <v>1.03092783505155</v>
      </c>
      <c r="P283" s="2" t="s">
        <v>38</v>
      </c>
      <c r="Q283" s="25" t="n">
        <v>0.905</v>
      </c>
      <c r="R283" s="14"/>
      <c r="S283" s="14" t="s">
        <v>1046</v>
      </c>
      <c r="T283" s="18" t="s">
        <v>1047</v>
      </c>
      <c r="U283" s="14" t="n">
        <v>3</v>
      </c>
      <c r="V283" s="19"/>
    </row>
    <row r="284" s="20" customFormat="true" ht="15" hidden="false" customHeight="false" outlineLevel="0" collapsed="false">
      <c r="A284" s="21" t="s">
        <v>1048</v>
      </c>
      <c r="B284" s="12" t="s">
        <v>1049</v>
      </c>
      <c r="C284" s="13" t="n">
        <v>1009.49597167969</v>
      </c>
      <c r="D284" s="14" t="n">
        <v>2</v>
      </c>
      <c r="E284" s="15" t="n">
        <v>2.24740743637085</v>
      </c>
      <c r="F284" s="16" t="n">
        <v>32.8158983333333</v>
      </c>
      <c r="G284" s="14" t="n">
        <v>28719276</v>
      </c>
      <c r="H284" s="14" t="n">
        <v>3134193</v>
      </c>
      <c r="I284" s="17" t="n">
        <v>10.9</v>
      </c>
      <c r="J284" s="14"/>
      <c r="K284" s="14" t="n">
        <v>25032683</v>
      </c>
      <c r="L284" s="14" t="n">
        <v>1037708</v>
      </c>
      <c r="M284" s="17" t="n">
        <v>4.1</v>
      </c>
      <c r="N284" s="17"/>
      <c r="O284" s="16" t="n">
        <f aca="false">1/0.87</f>
        <v>1.14942528735632</v>
      </c>
      <c r="P284" s="2" t="s">
        <v>38</v>
      </c>
      <c r="Q284" s="15" t="n">
        <v>0.125</v>
      </c>
      <c r="R284" s="14"/>
      <c r="S284" s="14" t="s">
        <v>1046</v>
      </c>
      <c r="T284" s="18" t="s">
        <v>1047</v>
      </c>
      <c r="U284" s="14" t="n">
        <v>3</v>
      </c>
      <c r="V284" s="19"/>
    </row>
    <row r="285" s="20" customFormat="true" ht="15" hidden="false" customHeight="false" outlineLevel="0" collapsed="false">
      <c r="A285" s="21" t="s">
        <v>1050</v>
      </c>
      <c r="B285" s="12" t="s">
        <v>1051</v>
      </c>
      <c r="C285" s="13" t="n">
        <v>880.943481445313</v>
      </c>
      <c r="D285" s="14" t="n">
        <v>2</v>
      </c>
      <c r="E285" s="15" t="n">
        <v>2.21733021736145</v>
      </c>
      <c r="F285" s="16" t="n">
        <v>25.309855</v>
      </c>
      <c r="G285" s="14" t="n">
        <v>51327039</v>
      </c>
      <c r="H285" s="14" t="n">
        <v>27073646</v>
      </c>
      <c r="I285" s="17" t="n">
        <v>52.7</v>
      </c>
      <c r="J285" s="14"/>
      <c r="K285" s="14" t="n">
        <v>47534257</v>
      </c>
      <c r="L285" s="14" t="n">
        <v>28244410</v>
      </c>
      <c r="M285" s="17" t="n">
        <v>59.4</v>
      </c>
      <c r="N285" s="17"/>
      <c r="O285" s="16" t="n">
        <f aca="false">1/0.93</f>
        <v>1.0752688172043</v>
      </c>
      <c r="P285" s="2" t="s">
        <v>38</v>
      </c>
      <c r="Q285" s="15" t="n">
        <v>0.875</v>
      </c>
      <c r="R285" s="14"/>
      <c r="S285" s="14" t="s">
        <v>1052</v>
      </c>
      <c r="T285" s="18" t="s">
        <v>1053</v>
      </c>
      <c r="U285" s="14" t="n">
        <v>9</v>
      </c>
      <c r="V285" s="19"/>
    </row>
    <row r="286" s="20" customFormat="true" ht="15" hidden="false" customHeight="false" outlineLevel="0" collapsed="false">
      <c r="A286" s="21" t="s">
        <v>1054</v>
      </c>
      <c r="B286" s="12" t="s">
        <v>1055</v>
      </c>
      <c r="C286" s="13" t="n">
        <v>958.469848632813</v>
      </c>
      <c r="D286" s="14" t="n">
        <v>2</v>
      </c>
      <c r="E286" s="15" t="n">
        <v>2.52533483505249</v>
      </c>
      <c r="F286" s="16" t="n">
        <v>31.67826</v>
      </c>
      <c r="G286" s="14" t="n">
        <v>257604</v>
      </c>
      <c r="H286" s="14" t="n">
        <v>128574</v>
      </c>
      <c r="I286" s="17" t="n">
        <v>49.9</v>
      </c>
      <c r="J286" s="14"/>
      <c r="K286" s="14" t="n">
        <v>396736</v>
      </c>
      <c r="L286" s="14" t="n">
        <v>108931</v>
      </c>
      <c r="M286" s="17" t="n">
        <v>27.5</v>
      </c>
      <c r="N286" s="17"/>
      <c r="O286" s="16" t="n">
        <v>1.54</v>
      </c>
      <c r="P286" s="2" t="s">
        <v>25</v>
      </c>
      <c r="Q286" s="15" t="n">
        <v>0.226</v>
      </c>
      <c r="R286" s="14"/>
      <c r="S286" s="14" t="s">
        <v>1056</v>
      </c>
      <c r="T286" s="18" t="s">
        <v>1057</v>
      </c>
      <c r="U286" s="14" t="n">
        <v>2</v>
      </c>
      <c r="V286" s="19"/>
    </row>
    <row r="287" s="20" customFormat="true" ht="15" hidden="false" customHeight="false" outlineLevel="0" collapsed="false">
      <c r="A287" s="21" t="s">
        <v>1058</v>
      </c>
      <c r="B287" s="12" t="s">
        <v>29</v>
      </c>
      <c r="C287" s="13" t="n">
        <v>858.918579101563</v>
      </c>
      <c r="D287" s="14" t="n">
        <v>2</v>
      </c>
      <c r="E287" s="15" t="n">
        <v>2.20526957511902</v>
      </c>
      <c r="F287" s="16" t="n">
        <v>20.3354983333333</v>
      </c>
      <c r="G287" s="14" t="n">
        <v>1037951</v>
      </c>
      <c r="H287" s="14" t="n">
        <v>58233</v>
      </c>
      <c r="I287" s="17" t="n">
        <v>5.6</v>
      </c>
      <c r="J287" s="14"/>
      <c r="K287" s="14" t="n">
        <v>576026</v>
      </c>
      <c r="L287" s="14" t="n">
        <v>434236</v>
      </c>
      <c r="M287" s="17" t="n">
        <v>75.4</v>
      </c>
      <c r="N287" s="17"/>
      <c r="O287" s="16" t="n">
        <f aca="false">1/0.55</f>
        <v>1.81818181818182</v>
      </c>
      <c r="P287" s="2" t="s">
        <v>38</v>
      </c>
      <c r="Q287" s="15" t="n">
        <v>0.142</v>
      </c>
      <c r="R287" s="14"/>
      <c r="S287" s="14" t="s">
        <v>1059</v>
      </c>
      <c r="T287" s="18" t="s">
        <v>1060</v>
      </c>
      <c r="U287" s="14" t="n">
        <v>2</v>
      </c>
      <c r="V287" s="19"/>
    </row>
    <row r="288" s="20" customFormat="true" ht="15" hidden="false" customHeight="false" outlineLevel="0" collapsed="false">
      <c r="A288" s="21" t="s">
        <v>1061</v>
      </c>
      <c r="B288" s="12" t="s">
        <v>1062</v>
      </c>
      <c r="C288" s="13" t="n">
        <v>917.961547851563</v>
      </c>
      <c r="D288" s="14" t="n">
        <v>2</v>
      </c>
      <c r="E288" s="15" t="n">
        <v>2.22019958496094</v>
      </c>
      <c r="F288" s="16" t="n">
        <v>30.92222</v>
      </c>
      <c r="G288" s="14"/>
      <c r="H288" s="14"/>
      <c r="I288" s="17"/>
      <c r="J288" s="14"/>
      <c r="K288" s="14"/>
      <c r="L288" s="14"/>
      <c r="M288" s="17"/>
      <c r="N288" s="17"/>
      <c r="O288" s="16"/>
      <c r="P288" s="2"/>
      <c r="Q288" s="15"/>
      <c r="R288" s="14"/>
      <c r="S288" s="14" t="s">
        <v>1063</v>
      </c>
      <c r="T288" s="18" t="s">
        <v>1064</v>
      </c>
      <c r="U288" s="14" t="n">
        <v>2</v>
      </c>
      <c r="V288" s="19"/>
    </row>
    <row r="289" s="20" customFormat="true" ht="15" hidden="false" customHeight="false" outlineLevel="0" collapsed="false">
      <c r="A289" s="21" t="s">
        <v>1065</v>
      </c>
      <c r="B289" s="12" t="s">
        <v>1066</v>
      </c>
      <c r="C289" s="13" t="n">
        <v>975.985534667969</v>
      </c>
      <c r="D289" s="14" t="n">
        <v>2</v>
      </c>
      <c r="E289" s="15" t="n">
        <v>2.31885361671448</v>
      </c>
      <c r="F289" s="16" t="n">
        <v>26.4579016666667</v>
      </c>
      <c r="G289" s="22" t="n">
        <v>467505</v>
      </c>
      <c r="H289" s="22" t="n">
        <v>479479</v>
      </c>
      <c r="I289" s="23" t="n">
        <v>102.6</v>
      </c>
      <c r="J289" s="22"/>
      <c r="K289" s="22" t="n">
        <v>54423</v>
      </c>
      <c r="L289" s="22" t="n">
        <v>35859</v>
      </c>
      <c r="M289" s="23" t="n">
        <v>65.9</v>
      </c>
      <c r="N289" s="23"/>
      <c r="O289" s="16" t="n">
        <f aca="false">1/0.12</f>
        <v>8.33333333333333</v>
      </c>
      <c r="P289" s="2" t="s">
        <v>38</v>
      </c>
      <c r="Q289" s="25" t="n">
        <v>0.211</v>
      </c>
      <c r="R289" s="14"/>
      <c r="S289" s="14" t="s">
        <v>1067</v>
      </c>
      <c r="T289" s="18" t="s">
        <v>1068</v>
      </c>
      <c r="U289" s="14" t="n">
        <v>6</v>
      </c>
      <c r="V289" s="19"/>
    </row>
    <row r="290" s="20" customFormat="true" ht="15" hidden="false" customHeight="false" outlineLevel="0" collapsed="false">
      <c r="A290" s="21" t="s">
        <v>1069</v>
      </c>
      <c r="B290" s="12" t="s">
        <v>1070</v>
      </c>
      <c r="C290" s="13" t="n">
        <v>802.420349121094</v>
      </c>
      <c r="D290" s="14" t="n">
        <v>2</v>
      </c>
      <c r="E290" s="15" t="n">
        <v>2.2532696723938</v>
      </c>
      <c r="F290" s="16" t="n">
        <v>19.8570733333333</v>
      </c>
      <c r="G290" s="14" t="n">
        <v>1323861</v>
      </c>
      <c r="H290" s="14" t="n">
        <v>1040856</v>
      </c>
      <c r="I290" s="17" t="n">
        <v>78.6</v>
      </c>
      <c r="J290" s="14"/>
      <c r="K290" s="14" t="n">
        <v>789495</v>
      </c>
      <c r="L290" s="14" t="n">
        <v>766087</v>
      </c>
      <c r="M290" s="17" t="n">
        <v>97</v>
      </c>
      <c r="N290" s="17"/>
      <c r="O290" s="16" t="n">
        <f aca="false">1/0.6</f>
        <v>1.66666666666667</v>
      </c>
      <c r="P290" s="2" t="s">
        <v>38</v>
      </c>
      <c r="Q290" s="15" t="n">
        <v>0.513</v>
      </c>
      <c r="R290" s="14"/>
      <c r="S290" s="14" t="s">
        <v>1071</v>
      </c>
      <c r="T290" s="18" t="s">
        <v>1072</v>
      </c>
      <c r="U290" s="14" t="n">
        <v>2</v>
      </c>
      <c r="V290" s="19"/>
    </row>
    <row r="291" s="20" customFormat="true" ht="15" hidden="false" customHeight="false" outlineLevel="0" collapsed="false">
      <c r="A291" s="21" t="s">
        <v>1073</v>
      </c>
      <c r="B291" s="12" t="s">
        <v>1074</v>
      </c>
      <c r="C291" s="13" t="n">
        <v>1153.03369140625</v>
      </c>
      <c r="D291" s="14" t="n">
        <v>2</v>
      </c>
      <c r="E291" s="15" t="n">
        <v>2.28666353225708</v>
      </c>
      <c r="F291" s="16" t="n">
        <v>31.0851616666667</v>
      </c>
      <c r="G291" s="22" t="n">
        <v>325220</v>
      </c>
      <c r="H291" s="22" t="n">
        <v>266228</v>
      </c>
      <c r="I291" s="23" t="n">
        <v>81.9</v>
      </c>
      <c r="J291" s="22"/>
      <c r="K291" s="22" t="n">
        <v>2076321</v>
      </c>
      <c r="L291" s="22" t="n">
        <v>2784001</v>
      </c>
      <c r="M291" s="23" t="n">
        <v>134.1</v>
      </c>
      <c r="N291" s="23"/>
      <c r="O291" s="24" t="n">
        <v>6.38</v>
      </c>
      <c r="P291" s="2" t="s">
        <v>25</v>
      </c>
      <c r="Q291" s="25" t="n">
        <v>0.462</v>
      </c>
      <c r="R291" s="14"/>
      <c r="S291" s="14" t="s">
        <v>1075</v>
      </c>
      <c r="T291" s="18" t="s">
        <v>1076</v>
      </c>
      <c r="U291" s="14" t="n">
        <v>6</v>
      </c>
      <c r="V291" s="19"/>
    </row>
    <row r="292" s="20" customFormat="true" ht="15" hidden="false" customHeight="false" outlineLevel="0" collapsed="false">
      <c r="A292" s="21" t="s">
        <v>1077</v>
      </c>
      <c r="B292" s="12" t="s">
        <v>1078</v>
      </c>
      <c r="C292" s="13" t="n">
        <v>933.985595703125</v>
      </c>
      <c r="D292" s="14" t="n">
        <v>2</v>
      </c>
      <c r="E292" s="15" t="n">
        <v>2.2290186882019</v>
      </c>
      <c r="F292" s="16" t="n">
        <v>35.9570516666667</v>
      </c>
      <c r="G292" s="14" t="n">
        <v>1432104</v>
      </c>
      <c r="H292" s="14" t="n">
        <v>140540</v>
      </c>
      <c r="I292" s="17" t="n">
        <v>9.8</v>
      </c>
      <c r="J292" s="14"/>
      <c r="K292" s="14" t="n">
        <v>1204630</v>
      </c>
      <c r="L292" s="14" t="n">
        <v>226920</v>
      </c>
      <c r="M292" s="17" t="n">
        <v>18.8</v>
      </c>
      <c r="N292" s="17"/>
      <c r="O292" s="16" t="n">
        <f aca="false">1/0.84</f>
        <v>1.19047619047619</v>
      </c>
      <c r="P292" s="2" t="s">
        <v>38</v>
      </c>
      <c r="Q292" s="15" t="n">
        <v>0.214</v>
      </c>
      <c r="R292" s="14"/>
      <c r="S292" s="14" t="s">
        <v>1079</v>
      </c>
      <c r="T292" s="18" t="s">
        <v>1080</v>
      </c>
      <c r="U292" s="14" t="n">
        <v>2</v>
      </c>
      <c r="V292" s="19"/>
    </row>
    <row r="293" s="20" customFormat="true" ht="15" hidden="false" customHeight="false" outlineLevel="0" collapsed="false">
      <c r="A293" s="21" t="s">
        <v>1081</v>
      </c>
      <c r="B293" s="12" t="s">
        <v>1082</v>
      </c>
      <c r="C293" s="13" t="n">
        <v>747.888916015625</v>
      </c>
      <c r="D293" s="14" t="n">
        <v>2</v>
      </c>
      <c r="E293" s="15" t="n">
        <v>2.25717830657959</v>
      </c>
      <c r="F293" s="16" t="n">
        <v>34.37632</v>
      </c>
      <c r="G293" s="14" t="n">
        <v>495459</v>
      </c>
      <c r="H293" s="14" t="n">
        <v>140765</v>
      </c>
      <c r="I293" s="17" t="n">
        <v>28.4</v>
      </c>
      <c r="J293" s="14"/>
      <c r="K293" s="14" t="n">
        <v>529190</v>
      </c>
      <c r="L293" s="14" t="n">
        <v>28787</v>
      </c>
      <c r="M293" s="17" t="n">
        <v>5.4</v>
      </c>
      <c r="N293" s="17"/>
      <c r="O293" s="16" t="n">
        <v>1.07</v>
      </c>
      <c r="P293" s="2" t="s">
        <v>25</v>
      </c>
      <c r="Q293" s="15" t="n">
        <v>0.705</v>
      </c>
      <c r="R293" s="14"/>
      <c r="S293" s="14" t="s">
        <v>1083</v>
      </c>
      <c r="T293" s="18" t="s">
        <v>1084</v>
      </c>
      <c r="U293" s="14" t="n">
        <v>2</v>
      </c>
      <c r="V293" s="19"/>
    </row>
    <row r="294" s="20" customFormat="true" ht="15" hidden="false" customHeight="false" outlineLevel="0" collapsed="false">
      <c r="A294" s="21" t="s">
        <v>1085</v>
      </c>
      <c r="B294" s="12" t="s">
        <v>1086</v>
      </c>
      <c r="C294" s="13" t="n">
        <v>1036.50134277344</v>
      </c>
      <c r="D294" s="14" t="n">
        <v>2</v>
      </c>
      <c r="E294" s="15" t="n">
        <v>2.6688346862793</v>
      </c>
      <c r="F294" s="16" t="n">
        <v>30.6597366666667</v>
      </c>
      <c r="G294" s="14"/>
      <c r="H294" s="14"/>
      <c r="I294" s="17"/>
      <c r="J294" s="14"/>
      <c r="K294" s="14"/>
      <c r="L294" s="14"/>
      <c r="M294" s="17"/>
      <c r="N294" s="17"/>
      <c r="O294" s="16"/>
      <c r="P294" s="2"/>
      <c r="Q294" s="15"/>
      <c r="R294" s="14"/>
      <c r="S294" s="14" t="s">
        <v>1087</v>
      </c>
      <c r="T294" s="18" t="s">
        <v>1088</v>
      </c>
      <c r="U294" s="14" t="n">
        <v>3</v>
      </c>
      <c r="V294" s="19"/>
    </row>
    <row r="295" s="20" customFormat="true" ht="15" hidden="false" customHeight="false" outlineLevel="0" collapsed="false">
      <c r="A295" s="21" t="s">
        <v>1089</v>
      </c>
      <c r="B295" s="12" t="s">
        <v>1090</v>
      </c>
      <c r="C295" s="13" t="n">
        <v>998.480041503906</v>
      </c>
      <c r="D295" s="14" t="n">
        <v>2</v>
      </c>
      <c r="E295" s="15" t="n">
        <v>2.2341148853302</v>
      </c>
      <c r="F295" s="16" t="n">
        <v>27.76507</v>
      </c>
      <c r="G295" s="14"/>
      <c r="H295" s="14"/>
      <c r="I295" s="17"/>
      <c r="J295" s="14"/>
      <c r="K295" s="14"/>
      <c r="L295" s="14"/>
      <c r="M295" s="17"/>
      <c r="N295" s="17"/>
      <c r="O295" s="16"/>
      <c r="P295" s="2"/>
      <c r="Q295" s="15"/>
      <c r="R295" s="14"/>
      <c r="S295" s="14" t="s">
        <v>1091</v>
      </c>
      <c r="T295" s="18" t="s">
        <v>1092</v>
      </c>
      <c r="U295" s="14" t="n">
        <v>3</v>
      </c>
      <c r="V295" s="19"/>
    </row>
    <row r="296" s="20" customFormat="true" ht="15" hidden="false" customHeight="false" outlineLevel="0" collapsed="false">
      <c r="A296" s="21" t="s">
        <v>1093</v>
      </c>
      <c r="B296" s="12" t="s">
        <v>1094</v>
      </c>
      <c r="C296" s="13" t="n">
        <v>851.472534179688</v>
      </c>
      <c r="D296" s="14" t="n">
        <v>2</v>
      </c>
      <c r="E296" s="15" t="n">
        <v>2.22545719146729</v>
      </c>
      <c r="F296" s="16" t="n">
        <v>22.583665</v>
      </c>
      <c r="G296" s="14" t="n">
        <v>1658481</v>
      </c>
      <c r="H296" s="14" t="n">
        <v>680610</v>
      </c>
      <c r="I296" s="17" t="n">
        <v>41</v>
      </c>
      <c r="J296" s="14"/>
      <c r="K296" s="14" t="n">
        <v>1787589</v>
      </c>
      <c r="L296" s="14" t="n">
        <v>992904</v>
      </c>
      <c r="M296" s="17" t="n">
        <v>55.5</v>
      </c>
      <c r="N296" s="17"/>
      <c r="O296" s="16" t="n">
        <v>1.08</v>
      </c>
      <c r="P296" s="2" t="s">
        <v>25</v>
      </c>
      <c r="Q296" s="15" t="n">
        <v>0.862</v>
      </c>
      <c r="R296" s="14"/>
      <c r="S296" s="14" t="s">
        <v>1095</v>
      </c>
      <c r="T296" s="18" t="s">
        <v>1096</v>
      </c>
      <c r="U296" s="14" t="n">
        <v>5</v>
      </c>
      <c r="V296" s="19"/>
    </row>
    <row r="297" s="20" customFormat="true" ht="15" hidden="false" customHeight="false" outlineLevel="0" collapsed="false">
      <c r="A297" s="21" t="s">
        <v>1097</v>
      </c>
      <c r="B297" s="12" t="s">
        <v>1098</v>
      </c>
      <c r="C297" s="13" t="n">
        <v>1164.59411621094</v>
      </c>
      <c r="D297" s="14" t="n">
        <v>2</v>
      </c>
      <c r="E297" s="15" t="n">
        <v>2.54634237289429</v>
      </c>
      <c r="F297" s="16" t="n">
        <v>35.8936366666667</v>
      </c>
      <c r="G297" s="14" t="n">
        <v>56128</v>
      </c>
      <c r="H297" s="14" t="n">
        <v>27240</v>
      </c>
      <c r="I297" s="17" t="n">
        <v>48.5</v>
      </c>
      <c r="J297" s="14"/>
      <c r="K297" s="14" t="n">
        <v>109012</v>
      </c>
      <c r="L297" s="14" t="n">
        <v>16893</v>
      </c>
      <c r="M297" s="17" t="n">
        <v>15.5</v>
      </c>
      <c r="N297" s="17"/>
      <c r="O297" s="16" t="n">
        <v>1.94</v>
      </c>
      <c r="P297" s="2" t="s">
        <v>25</v>
      </c>
      <c r="Q297" s="15" t="n">
        <v>0.145</v>
      </c>
      <c r="R297" s="14"/>
      <c r="S297" s="14" t="s">
        <v>1099</v>
      </c>
      <c r="T297" s="18" t="s">
        <v>1100</v>
      </c>
      <c r="U297" s="14" t="n">
        <v>2</v>
      </c>
      <c r="V297" s="19"/>
    </row>
    <row r="298" s="20" customFormat="true" ht="15" hidden="false" customHeight="false" outlineLevel="0" collapsed="false">
      <c r="A298" s="21" t="s">
        <v>1101</v>
      </c>
      <c r="B298" s="12" t="s">
        <v>1102</v>
      </c>
      <c r="C298" s="13" t="n">
        <v>986.018737792969</v>
      </c>
      <c r="D298" s="14" t="n">
        <v>2</v>
      </c>
      <c r="E298" s="15" t="n">
        <v>2.33882069587708</v>
      </c>
      <c r="F298" s="16" t="n">
        <v>22.8639783333333</v>
      </c>
      <c r="G298" s="17" t="n">
        <v>40100</v>
      </c>
      <c r="H298" s="26" t="n">
        <v>26061</v>
      </c>
      <c r="I298" s="17" t="n">
        <v>65</v>
      </c>
      <c r="J298" s="17"/>
      <c r="K298" s="17" t="n">
        <v>1101593</v>
      </c>
      <c r="L298" s="26" t="n">
        <v>449916</v>
      </c>
      <c r="M298" s="17" t="n">
        <v>40.8</v>
      </c>
      <c r="N298" s="17"/>
      <c r="O298" s="16" t="n">
        <v>27.47</v>
      </c>
      <c r="P298" s="2" t="s">
        <v>25</v>
      </c>
      <c r="Q298" s="13" t="n">
        <v>0.05</v>
      </c>
      <c r="R298" s="14"/>
      <c r="S298" s="14" t="s">
        <v>1103</v>
      </c>
      <c r="T298" s="18" t="s">
        <v>1104</v>
      </c>
      <c r="U298" s="14" t="n">
        <v>2</v>
      </c>
      <c r="V298" s="19"/>
    </row>
    <row r="299" s="20" customFormat="true" ht="15" hidden="false" customHeight="false" outlineLevel="0" collapsed="false">
      <c r="A299" s="21" t="s">
        <v>1105</v>
      </c>
      <c r="B299" s="12" t="s">
        <v>1106</v>
      </c>
      <c r="C299" s="13" t="n">
        <v>618.313293457031</v>
      </c>
      <c r="D299" s="14" t="n">
        <v>2</v>
      </c>
      <c r="E299" s="15" t="n">
        <v>2.29102301597595</v>
      </c>
      <c r="F299" s="16" t="n">
        <v>25.5264066666667</v>
      </c>
      <c r="G299" s="14"/>
      <c r="H299" s="14"/>
      <c r="I299" s="17"/>
      <c r="J299" s="14"/>
      <c r="K299" s="14"/>
      <c r="L299" s="14"/>
      <c r="M299" s="17"/>
      <c r="N299" s="17"/>
      <c r="O299" s="16"/>
      <c r="P299" s="2"/>
      <c r="Q299" s="15"/>
      <c r="R299" s="14"/>
      <c r="S299" s="14" t="s">
        <v>1107</v>
      </c>
      <c r="T299" s="18" t="s">
        <v>1108</v>
      </c>
      <c r="U299" s="14" t="n">
        <v>2</v>
      </c>
      <c r="V299" s="19"/>
    </row>
    <row r="300" s="20" customFormat="true" ht="15" hidden="false" customHeight="false" outlineLevel="0" collapsed="false">
      <c r="A300" s="21" t="s">
        <v>1109</v>
      </c>
      <c r="B300" s="12" t="s">
        <v>1110</v>
      </c>
      <c r="C300" s="13" t="n">
        <v>774.378967285156</v>
      </c>
      <c r="D300" s="14" t="n">
        <v>2</v>
      </c>
      <c r="E300" s="15" t="n">
        <v>2.43547058105469</v>
      </c>
      <c r="F300" s="16" t="n">
        <v>21.333295</v>
      </c>
      <c r="G300" s="22" t="n">
        <v>857097</v>
      </c>
      <c r="H300" s="22" t="n">
        <v>117197</v>
      </c>
      <c r="I300" s="23" t="n">
        <v>13.7</v>
      </c>
      <c r="J300" s="22"/>
      <c r="K300" s="22" t="n">
        <v>489477</v>
      </c>
      <c r="L300" s="22" t="n">
        <v>78854</v>
      </c>
      <c r="M300" s="23" t="n">
        <v>16.1</v>
      </c>
      <c r="N300" s="23"/>
      <c r="O300" s="16" t="n">
        <f aca="false">1/0.57</f>
        <v>1.75438596491228</v>
      </c>
      <c r="P300" s="2" t="s">
        <v>38</v>
      </c>
      <c r="Q300" s="25" t="n">
        <v>0.011</v>
      </c>
      <c r="R300" s="14"/>
      <c r="S300" s="14" t="s">
        <v>1111</v>
      </c>
      <c r="T300" s="18" t="s">
        <v>1112</v>
      </c>
      <c r="U300" s="14" t="n">
        <v>2</v>
      </c>
      <c r="V300" s="19"/>
    </row>
    <row r="301" s="20" customFormat="true" ht="15" hidden="false" customHeight="false" outlineLevel="0" collapsed="false">
      <c r="A301" s="21" t="s">
        <v>1113</v>
      </c>
      <c r="B301" s="12" t="s">
        <v>1114</v>
      </c>
      <c r="C301" s="13" t="n">
        <v>917.493774414063</v>
      </c>
      <c r="D301" s="14" t="n">
        <v>2</v>
      </c>
      <c r="E301" s="15" t="n">
        <v>2.48612332344055</v>
      </c>
      <c r="F301" s="16" t="n">
        <v>26.8257966666667</v>
      </c>
      <c r="G301" s="14"/>
      <c r="H301" s="14"/>
      <c r="I301" s="17"/>
      <c r="J301" s="14"/>
      <c r="K301" s="14"/>
      <c r="L301" s="14"/>
      <c r="M301" s="17"/>
      <c r="N301" s="17"/>
      <c r="O301" s="16"/>
      <c r="P301" s="2"/>
      <c r="Q301" s="15"/>
      <c r="R301" s="14"/>
      <c r="S301" s="14" t="s">
        <v>1115</v>
      </c>
      <c r="T301" s="18" t="s">
        <v>1116</v>
      </c>
      <c r="U301" s="14" t="n">
        <v>3</v>
      </c>
      <c r="V301" s="19"/>
    </row>
    <row r="302" s="20" customFormat="true" ht="15" hidden="false" customHeight="false" outlineLevel="0" collapsed="false">
      <c r="A302" s="21" t="s">
        <v>1117</v>
      </c>
      <c r="B302" s="12" t="s">
        <v>1118</v>
      </c>
      <c r="C302" s="13" t="n">
        <v>992.001953125</v>
      </c>
      <c r="D302" s="14" t="n">
        <v>2</v>
      </c>
      <c r="E302" s="15" t="n">
        <v>2.23486399650574</v>
      </c>
      <c r="F302" s="16" t="n">
        <v>22.8506966666667</v>
      </c>
      <c r="G302" s="22" t="n">
        <v>1591365</v>
      </c>
      <c r="H302" s="22" t="n">
        <v>682797</v>
      </c>
      <c r="I302" s="23" t="n">
        <v>42.9</v>
      </c>
      <c r="J302" s="22"/>
      <c r="K302" s="22" t="n">
        <v>1212082</v>
      </c>
      <c r="L302" s="22" t="n">
        <v>507710</v>
      </c>
      <c r="M302" s="23" t="n">
        <v>41.9</v>
      </c>
      <c r="N302" s="23"/>
      <c r="O302" s="16" t="n">
        <f aca="false">1/0.76</f>
        <v>1.31578947368421</v>
      </c>
      <c r="P302" s="2" t="s">
        <v>25</v>
      </c>
      <c r="Q302" s="25" t="n">
        <v>0.483</v>
      </c>
      <c r="R302" s="14"/>
      <c r="S302" s="14" t="s">
        <v>1119</v>
      </c>
      <c r="T302" s="18" t="s">
        <v>1120</v>
      </c>
      <c r="U302" s="14" t="n">
        <v>3</v>
      </c>
      <c r="V302" s="19"/>
    </row>
    <row r="303" s="20" customFormat="true" ht="15" hidden="false" customHeight="false" outlineLevel="0" collapsed="false">
      <c r="A303" s="29" t="s">
        <v>1121</v>
      </c>
      <c r="B303" s="30" t="s">
        <v>1122</v>
      </c>
      <c r="C303" s="31" t="n">
        <v>821.938659667969</v>
      </c>
      <c r="D303" s="32" t="n">
        <v>2</v>
      </c>
      <c r="E303" s="33" t="n">
        <v>2.22134637832642</v>
      </c>
      <c r="F303" s="34" t="n">
        <v>29.8631716666667</v>
      </c>
      <c r="G303" s="32" t="n">
        <v>1403055</v>
      </c>
      <c r="H303" s="32" t="n">
        <v>1979538</v>
      </c>
      <c r="I303" s="35" t="n">
        <v>141.1</v>
      </c>
      <c r="J303" s="32"/>
      <c r="K303" s="32" t="n">
        <v>2461296</v>
      </c>
      <c r="L303" s="32" t="n">
        <v>3221659</v>
      </c>
      <c r="M303" s="35" t="n">
        <v>130.9</v>
      </c>
      <c r="N303" s="35"/>
      <c r="O303" s="34" t="n">
        <v>1.75</v>
      </c>
      <c r="P303" s="36" t="s">
        <v>25</v>
      </c>
      <c r="Q303" s="33" t="n">
        <v>0.67</v>
      </c>
      <c r="R303" s="32"/>
      <c r="S303" s="32" t="s">
        <v>1123</v>
      </c>
      <c r="T303" s="37" t="s">
        <v>1124</v>
      </c>
      <c r="U303" s="32" t="n">
        <v>2</v>
      </c>
      <c r="V303" s="19"/>
    </row>
    <row r="304" s="20" customFormat="true" ht="12.75" hidden="false" customHeight="false" outlineLevel="0" collapsed="false">
      <c r="A304" s="19"/>
      <c r="B304" s="19"/>
      <c r="C304" s="19"/>
      <c r="D304" s="19"/>
      <c r="E304" s="19"/>
      <c r="F304" s="19"/>
      <c r="G304" s="2"/>
      <c r="H304" s="2"/>
      <c r="I304" s="2"/>
      <c r="J304" s="2"/>
      <c r="K304" s="2"/>
      <c r="L304" s="2"/>
      <c r="M304" s="38"/>
      <c r="N304" s="38"/>
      <c r="O304" s="39"/>
      <c r="P304" s="2"/>
      <c r="Q304" s="40"/>
      <c r="R304" s="41"/>
      <c r="S304" s="41"/>
      <c r="T304" s="41"/>
      <c r="U304" s="41"/>
      <c r="V304" s="19"/>
    </row>
    <row r="305" customFormat="false" ht="12.75" hidden="false" customHeight="false" outlineLevel="0" collapsed="false">
      <c r="A305" s="11"/>
      <c r="B305" s="11"/>
      <c r="C305" s="11"/>
      <c r="D305" s="11"/>
      <c r="E305" s="11"/>
      <c r="F305" s="11"/>
      <c r="M305" s="38"/>
      <c r="N305" s="38"/>
      <c r="Q305" s="40"/>
      <c r="R305" s="41"/>
      <c r="S305" s="41"/>
      <c r="T305" s="41"/>
      <c r="U305" s="41"/>
      <c r="V305" s="11"/>
    </row>
    <row r="306" customFormat="false" ht="12.75" hidden="false" customHeight="false" outlineLevel="0" collapsed="false">
      <c r="A306" s="11"/>
      <c r="B306" s="11"/>
      <c r="C306" s="11"/>
      <c r="D306" s="11"/>
      <c r="E306" s="11"/>
      <c r="F306" s="11"/>
      <c r="Q306" s="40"/>
      <c r="R306" s="41"/>
      <c r="S306" s="41"/>
      <c r="T306" s="41"/>
      <c r="U306" s="41"/>
      <c r="V306" s="11"/>
    </row>
    <row r="307" customFormat="false" ht="12.75" hidden="false" customHeight="false" outlineLevel="0" collapsed="false">
      <c r="A307" s="11"/>
      <c r="B307" s="11"/>
      <c r="C307" s="11"/>
      <c r="D307" s="11"/>
      <c r="E307" s="11"/>
      <c r="F307" s="11"/>
      <c r="Q307" s="40"/>
      <c r="R307" s="41"/>
      <c r="S307" s="41"/>
      <c r="T307" s="41"/>
      <c r="U307" s="41"/>
      <c r="V307" s="11"/>
    </row>
    <row r="308" customFormat="false" ht="12.75" hidden="false" customHeight="false" outlineLevel="0" collapsed="false">
      <c r="A308" s="11"/>
      <c r="B308" s="11"/>
      <c r="C308" s="11"/>
      <c r="D308" s="11"/>
      <c r="E308" s="11"/>
      <c r="F308" s="11"/>
      <c r="R308" s="41"/>
      <c r="S308" s="41"/>
      <c r="T308" s="41"/>
      <c r="U308" s="41"/>
      <c r="V308" s="11"/>
    </row>
    <row r="309" customFormat="false" ht="12.75" hidden="false" customHeight="false" outlineLevel="0" collapsed="false">
      <c r="A309" s="11"/>
      <c r="B309" s="11"/>
      <c r="C309" s="11"/>
      <c r="D309" s="11"/>
      <c r="E309" s="11"/>
      <c r="F309" s="11"/>
      <c r="R309" s="41"/>
      <c r="S309" s="41"/>
      <c r="T309" s="41"/>
      <c r="U309" s="41"/>
      <c r="V309" s="11"/>
    </row>
    <row r="310" customFormat="false" ht="12.75" hidden="false" customHeight="false" outlineLevel="0" collapsed="false">
      <c r="A310" s="11"/>
      <c r="B310" s="11"/>
      <c r="C310" s="11"/>
      <c r="D310" s="11"/>
      <c r="E310" s="11"/>
      <c r="F310" s="11"/>
      <c r="R310" s="41"/>
      <c r="S310" s="41"/>
      <c r="T310" s="41"/>
      <c r="U310" s="41"/>
      <c r="V310" s="11"/>
    </row>
    <row r="311" customFormat="false" ht="12.75" hidden="false" customHeight="false" outlineLevel="0" collapsed="false">
      <c r="A311" s="11"/>
      <c r="B311" s="11"/>
      <c r="C311" s="11"/>
      <c r="D311" s="11"/>
      <c r="E311" s="11"/>
      <c r="F311" s="11"/>
      <c r="R311" s="41"/>
      <c r="S311" s="41"/>
      <c r="T311" s="41"/>
      <c r="U311" s="41"/>
      <c r="V311" s="11"/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27" activeCellId="0" sqref="B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65</v>
      </c>
      <c r="B4" s="12" t="s">
        <v>66</v>
      </c>
      <c r="C4" s="13" t="n">
        <v>786.382446289063</v>
      </c>
      <c r="D4" s="14" t="n">
        <v>2</v>
      </c>
      <c r="E4" s="15" t="n">
        <v>2.27988076210022</v>
      </c>
      <c r="F4" s="16" t="n">
        <v>25.7979816666667</v>
      </c>
      <c r="G4" s="14" t="n">
        <v>4041425</v>
      </c>
      <c r="H4" s="14" t="n">
        <v>2318841</v>
      </c>
      <c r="I4" s="17" t="n">
        <v>57.4</v>
      </c>
      <c r="J4" s="14"/>
      <c r="K4" s="14" t="n">
        <v>5027658</v>
      </c>
      <c r="L4" s="14" t="n">
        <v>1699308</v>
      </c>
      <c r="M4" s="17" t="n">
        <v>33.8</v>
      </c>
      <c r="N4" s="17"/>
      <c r="O4" s="16" t="n">
        <v>1.24</v>
      </c>
      <c r="P4" s="2" t="s">
        <v>25</v>
      </c>
      <c r="Q4" s="15" t="n">
        <v>0.584</v>
      </c>
      <c r="R4" s="14"/>
      <c r="S4" s="14" t="s">
        <v>67</v>
      </c>
      <c r="T4" s="18" t="s">
        <v>68</v>
      </c>
      <c r="U4" s="14" t="n">
        <v>2</v>
      </c>
      <c r="V4" s="19"/>
    </row>
    <row r="5" s="20" customFormat="true" ht="15" hidden="false" customHeight="false" outlineLevel="0" collapsed="false">
      <c r="A5" s="21" t="s">
        <v>69</v>
      </c>
      <c r="B5" s="12" t="s">
        <v>70</v>
      </c>
      <c r="C5" s="13" t="n">
        <v>899.440612792969</v>
      </c>
      <c r="D5" s="14" t="n">
        <v>2</v>
      </c>
      <c r="E5" s="15" t="n">
        <v>2.20327043533325</v>
      </c>
      <c r="F5" s="16" t="n">
        <v>23.0269166666667</v>
      </c>
      <c r="G5" s="22" t="n">
        <v>7858249</v>
      </c>
      <c r="H5" s="22" t="n">
        <v>463947</v>
      </c>
      <c r="I5" s="23" t="n">
        <v>5.9</v>
      </c>
      <c r="J5" s="22"/>
      <c r="K5" s="22" t="n">
        <v>6400754</v>
      </c>
      <c r="L5" s="22" t="n">
        <v>2452388</v>
      </c>
      <c r="M5" s="23" t="n">
        <v>38.3</v>
      </c>
      <c r="N5" s="23"/>
      <c r="O5" s="16" t="n">
        <f aca="false">1/0.81</f>
        <v>1.23456790123457</v>
      </c>
      <c r="P5" s="2" t="s">
        <v>38</v>
      </c>
      <c r="Q5" s="25" t="n">
        <v>0.369</v>
      </c>
      <c r="R5" s="14"/>
      <c r="S5" s="14" t="s">
        <v>71</v>
      </c>
      <c r="T5" s="18" t="s">
        <v>72</v>
      </c>
      <c r="U5" s="14" t="n">
        <v>2</v>
      </c>
      <c r="V5" s="19"/>
    </row>
    <row r="6" s="20" customFormat="true" ht="15" hidden="false" customHeight="false" outlineLevel="0" collapsed="false">
      <c r="A6" s="21" t="s">
        <v>120</v>
      </c>
      <c r="B6" s="12" t="s">
        <v>121</v>
      </c>
      <c r="C6" s="13" t="n">
        <v>468.742523193359</v>
      </c>
      <c r="D6" s="14" t="n">
        <v>2</v>
      </c>
      <c r="E6" s="15" t="n">
        <v>2.24072432518005</v>
      </c>
      <c r="F6" s="16" t="n">
        <v>22.15955</v>
      </c>
      <c r="G6" s="14" t="n">
        <v>14741667</v>
      </c>
      <c r="H6" s="14" t="n">
        <v>7150697</v>
      </c>
      <c r="I6" s="17" t="n">
        <v>48.5</v>
      </c>
      <c r="J6" s="14"/>
      <c r="K6" s="14" t="n">
        <v>15093263</v>
      </c>
      <c r="L6" s="14" t="n">
        <v>3353461</v>
      </c>
      <c r="M6" s="17" t="n">
        <v>22.2</v>
      </c>
      <c r="N6" s="17"/>
      <c r="O6" s="16" t="n">
        <v>1.02</v>
      </c>
      <c r="P6" s="2" t="s">
        <v>25</v>
      </c>
      <c r="Q6" s="15" t="n">
        <v>0.954</v>
      </c>
      <c r="R6" s="14"/>
      <c r="S6" s="14" t="s">
        <v>122</v>
      </c>
      <c r="T6" s="18" t="s">
        <v>123</v>
      </c>
      <c r="U6" s="14" t="n">
        <v>3</v>
      </c>
      <c r="V6" s="19"/>
    </row>
    <row r="7" s="20" customFormat="true" ht="15" hidden="false" customHeight="false" outlineLevel="0" collapsed="false">
      <c r="A7" s="21" t="s">
        <v>158</v>
      </c>
      <c r="B7" s="12" t="s">
        <v>159</v>
      </c>
      <c r="C7" s="13" t="n">
        <v>1086.07495117188</v>
      </c>
      <c r="D7" s="14" t="n">
        <v>2</v>
      </c>
      <c r="E7" s="15" t="n">
        <v>2.52424693107605</v>
      </c>
      <c r="F7" s="16" t="n">
        <v>41.24919</v>
      </c>
      <c r="G7" s="14" t="n">
        <v>1453106</v>
      </c>
      <c r="H7" s="14" t="n">
        <v>267000</v>
      </c>
      <c r="I7" s="17" t="n">
        <v>18.4</v>
      </c>
      <c r="J7" s="14"/>
      <c r="K7" s="14" t="n">
        <v>1347022</v>
      </c>
      <c r="L7" s="14" t="n">
        <v>505469</v>
      </c>
      <c r="M7" s="17" t="n">
        <v>37.5</v>
      </c>
      <c r="N7" s="17"/>
      <c r="O7" s="16" t="n">
        <f aca="false">1/0.93</f>
        <v>1.0752688172043</v>
      </c>
      <c r="P7" s="2" t="s">
        <v>38</v>
      </c>
      <c r="Q7" s="15" t="n">
        <v>0.764</v>
      </c>
      <c r="R7" s="14"/>
      <c r="S7" s="14" t="s">
        <v>160</v>
      </c>
      <c r="T7" s="18" t="s">
        <v>161</v>
      </c>
      <c r="U7" s="14" t="n">
        <v>2</v>
      </c>
      <c r="V7" s="19"/>
    </row>
    <row r="8" s="20" customFormat="true" ht="15" hidden="false" customHeight="false" outlineLevel="0" collapsed="false">
      <c r="A8" s="21" t="s">
        <v>202</v>
      </c>
      <c r="B8" s="12" t="s">
        <v>203</v>
      </c>
      <c r="C8" s="13" t="n">
        <v>621.800231933594</v>
      </c>
      <c r="D8" s="14" t="n">
        <v>4</v>
      </c>
      <c r="E8" s="15" t="n">
        <v>4.08482789993286</v>
      </c>
      <c r="F8" s="16" t="n">
        <v>30.5767433333333</v>
      </c>
      <c r="G8" s="22" t="n">
        <v>117638</v>
      </c>
      <c r="H8" s="22" t="n">
        <v>1662</v>
      </c>
      <c r="I8" s="23" t="n">
        <v>1.4</v>
      </c>
      <c r="J8" s="22"/>
      <c r="K8" s="22" t="n">
        <v>282998</v>
      </c>
      <c r="L8" s="22" t="n">
        <v>85990</v>
      </c>
      <c r="M8" s="23" t="n">
        <v>30.4</v>
      </c>
      <c r="N8" s="23"/>
      <c r="O8" s="24" t="n">
        <v>2.41</v>
      </c>
      <c r="P8" s="2" t="s">
        <v>25</v>
      </c>
      <c r="Q8" s="25" t="n">
        <v>0.082</v>
      </c>
      <c r="R8" s="14"/>
      <c r="S8" s="14" t="s">
        <v>204</v>
      </c>
      <c r="T8" s="18" t="s">
        <v>205</v>
      </c>
      <c r="U8" s="14" t="n">
        <v>28</v>
      </c>
      <c r="V8" s="19"/>
    </row>
    <row r="9" s="20" customFormat="true" ht="15" hidden="false" customHeight="false" outlineLevel="0" collapsed="false">
      <c r="A9" s="21" t="s">
        <v>237</v>
      </c>
      <c r="B9" s="12" t="s">
        <v>121</v>
      </c>
      <c r="C9" s="13" t="n">
        <v>1038.06115722656</v>
      </c>
      <c r="D9" s="14" t="n">
        <v>2</v>
      </c>
      <c r="E9" s="15" t="n">
        <v>2.63117599487305</v>
      </c>
      <c r="F9" s="16" t="n">
        <v>25.27811</v>
      </c>
      <c r="G9" s="22" t="n">
        <v>3367150</v>
      </c>
      <c r="H9" s="22" t="n">
        <v>1275260</v>
      </c>
      <c r="I9" s="23" t="n">
        <v>37.9</v>
      </c>
      <c r="J9" s="22"/>
      <c r="K9" s="22" t="n">
        <v>2990037</v>
      </c>
      <c r="L9" s="22" t="n">
        <v>1173081</v>
      </c>
      <c r="M9" s="23" t="n">
        <v>39.2</v>
      </c>
      <c r="N9" s="23"/>
      <c r="O9" s="16" t="n">
        <f aca="false">1/0.89</f>
        <v>1.12359550561798</v>
      </c>
      <c r="P9" s="2" t="s">
        <v>38</v>
      </c>
      <c r="Q9" s="25" t="n">
        <v>0.725</v>
      </c>
      <c r="R9" s="14"/>
      <c r="S9" s="14" t="s">
        <v>238</v>
      </c>
      <c r="T9" s="18" t="s">
        <v>239</v>
      </c>
      <c r="U9" s="14" t="n">
        <v>2</v>
      </c>
      <c r="V9" s="19"/>
    </row>
    <row r="10" s="19" customFormat="true" ht="15" hidden="false" customHeight="false" outlineLevel="0" collapsed="false">
      <c r="A10" s="21" t="s">
        <v>301</v>
      </c>
      <c r="B10" s="12" t="s">
        <v>302</v>
      </c>
      <c r="C10" s="13" t="n">
        <v>759.913757324219</v>
      </c>
      <c r="D10" s="14" t="n">
        <v>2</v>
      </c>
      <c r="E10" s="15" t="n">
        <v>2.21471762657166</v>
      </c>
      <c r="F10" s="16" t="n">
        <v>27.3441816666667</v>
      </c>
      <c r="G10" s="14" t="n">
        <v>3503453</v>
      </c>
      <c r="H10" s="14" t="n">
        <v>1250032</v>
      </c>
      <c r="I10" s="17" t="n">
        <v>35.7</v>
      </c>
      <c r="J10" s="14"/>
      <c r="K10" s="14" t="n">
        <v>3261593</v>
      </c>
      <c r="L10" s="14" t="n">
        <v>522667</v>
      </c>
      <c r="M10" s="17" t="n">
        <v>16</v>
      </c>
      <c r="N10" s="17"/>
      <c r="O10" s="16" t="n">
        <f aca="false">1/0.93</f>
        <v>1.0752688172043</v>
      </c>
      <c r="P10" s="2" t="s">
        <v>38</v>
      </c>
      <c r="Q10" s="15" t="n">
        <v>0.773</v>
      </c>
      <c r="R10" s="14"/>
      <c r="S10" s="14" t="s">
        <v>303</v>
      </c>
      <c r="T10" s="18" t="s">
        <v>304</v>
      </c>
      <c r="U10" s="14" t="n">
        <v>3</v>
      </c>
    </row>
    <row r="11" s="19" customFormat="true" ht="15" hidden="false" customHeight="false" outlineLevel="0" collapsed="false">
      <c r="A11" s="21" t="s">
        <v>359</v>
      </c>
      <c r="B11" s="12" t="s">
        <v>360</v>
      </c>
      <c r="C11" s="13" t="n">
        <v>1007.04968261719</v>
      </c>
      <c r="D11" s="14" t="n">
        <v>2</v>
      </c>
      <c r="E11" s="15" t="n">
        <v>2.36874413490295</v>
      </c>
      <c r="F11" s="16" t="n">
        <v>38.8449583333333</v>
      </c>
      <c r="G11" s="14" t="n">
        <v>1263381</v>
      </c>
      <c r="H11" s="14" t="n">
        <v>778490</v>
      </c>
      <c r="I11" s="17" t="n">
        <v>61.6</v>
      </c>
      <c r="J11" s="14"/>
      <c r="K11" s="14" t="n">
        <v>1364911</v>
      </c>
      <c r="L11" s="14" t="n">
        <v>347769</v>
      </c>
      <c r="M11" s="17" t="n">
        <v>25.5</v>
      </c>
      <c r="N11" s="17"/>
      <c r="O11" s="16" t="n">
        <v>1.08</v>
      </c>
      <c r="P11" s="2" t="s">
        <v>25</v>
      </c>
      <c r="Q11" s="15" t="n">
        <v>0.847</v>
      </c>
      <c r="R11" s="14"/>
      <c r="S11" s="14" t="s">
        <v>361</v>
      </c>
      <c r="T11" s="18" t="s">
        <v>362</v>
      </c>
      <c r="U11" s="14" t="n">
        <v>2</v>
      </c>
    </row>
    <row r="12" s="19" customFormat="true" ht="15" hidden="false" customHeight="false" outlineLevel="0" collapsed="false">
      <c r="A12" s="21" t="s">
        <v>367</v>
      </c>
      <c r="B12" s="12" t="s">
        <v>368</v>
      </c>
      <c r="C12" s="13" t="n">
        <v>1202.08630371094</v>
      </c>
      <c r="D12" s="14" t="n">
        <v>2</v>
      </c>
      <c r="E12" s="15" t="n">
        <v>2.20559239387512</v>
      </c>
      <c r="F12" s="16" t="n">
        <v>27.7282533333333</v>
      </c>
      <c r="G12" s="14" t="n">
        <v>1407705</v>
      </c>
      <c r="H12" s="14" t="n">
        <v>328004</v>
      </c>
      <c r="I12" s="17" t="n">
        <v>23.3</v>
      </c>
      <c r="J12" s="14"/>
      <c r="K12" s="14" t="n">
        <v>1094544</v>
      </c>
      <c r="L12" s="14" t="n">
        <v>507149</v>
      </c>
      <c r="M12" s="17" t="n">
        <v>46.3</v>
      </c>
      <c r="N12" s="17"/>
      <c r="O12" s="16" t="n">
        <f aca="false">1/0.78</f>
        <v>1.28205128205128</v>
      </c>
      <c r="P12" s="2" t="s">
        <v>38</v>
      </c>
      <c r="Q12" s="15" t="n">
        <v>0.42</v>
      </c>
      <c r="R12" s="14"/>
      <c r="S12" s="14" t="s">
        <v>369</v>
      </c>
      <c r="T12" s="18" t="s">
        <v>370</v>
      </c>
      <c r="U12" s="14" t="n">
        <v>2</v>
      </c>
    </row>
    <row r="13" s="19" customFormat="true" ht="15" hidden="false" customHeight="false" outlineLevel="0" collapsed="false">
      <c r="A13" s="21" t="s">
        <v>499</v>
      </c>
      <c r="B13" s="12" t="s">
        <v>500</v>
      </c>
      <c r="C13" s="13" t="n">
        <v>1026.02307128906</v>
      </c>
      <c r="D13" s="14" t="n">
        <v>2</v>
      </c>
      <c r="E13" s="15" t="n">
        <v>2.33977890014648</v>
      </c>
      <c r="F13" s="16" t="n">
        <v>25.4204816666667</v>
      </c>
      <c r="G13" s="14" t="n">
        <v>1008543</v>
      </c>
      <c r="H13" s="14" t="n">
        <v>105046</v>
      </c>
      <c r="I13" s="17" t="n">
        <v>10.4</v>
      </c>
      <c r="J13" s="14"/>
      <c r="K13" s="14" t="n">
        <v>1487117</v>
      </c>
      <c r="L13" s="14" t="n">
        <v>741856</v>
      </c>
      <c r="M13" s="17" t="n">
        <v>49.9</v>
      </c>
      <c r="N13" s="17"/>
      <c r="O13" s="16" t="n">
        <v>1.47</v>
      </c>
      <c r="P13" s="2" t="s">
        <v>25</v>
      </c>
      <c r="Q13" s="15" t="n">
        <v>0.331</v>
      </c>
      <c r="R13" s="14"/>
      <c r="S13" s="14" t="s">
        <v>501</v>
      </c>
      <c r="T13" s="18" t="s">
        <v>502</v>
      </c>
      <c r="U13" s="14" t="n">
        <v>2</v>
      </c>
    </row>
    <row r="14" s="19" customFormat="true" ht="15" hidden="false" customHeight="false" outlineLevel="0" collapsed="false">
      <c r="A14" s="21" t="s">
        <v>507</v>
      </c>
      <c r="B14" s="12" t="s">
        <v>508</v>
      </c>
      <c r="C14" s="13" t="n">
        <v>1013.02160644531</v>
      </c>
      <c r="D14" s="14" t="n">
        <v>2</v>
      </c>
      <c r="E14" s="15" t="n">
        <v>2.31768441200256</v>
      </c>
      <c r="F14" s="16" t="n">
        <v>31.8075433333333</v>
      </c>
      <c r="G14" s="22" t="n">
        <v>1486955</v>
      </c>
      <c r="H14" s="22" t="n">
        <v>524243</v>
      </c>
      <c r="I14" s="23" t="n">
        <v>35.3</v>
      </c>
      <c r="J14" s="22"/>
      <c r="K14" s="22" t="n">
        <v>977518</v>
      </c>
      <c r="L14" s="22" t="n">
        <v>536860</v>
      </c>
      <c r="M14" s="23" t="n">
        <v>54.9</v>
      </c>
      <c r="N14" s="23"/>
      <c r="O14" s="16" t="n">
        <f aca="false">1/0.66</f>
        <v>1.51515151515152</v>
      </c>
      <c r="P14" s="2" t="s">
        <v>38</v>
      </c>
      <c r="Q14" s="25" t="n">
        <v>0.305</v>
      </c>
      <c r="R14" s="14"/>
      <c r="S14" s="14" t="s">
        <v>509</v>
      </c>
      <c r="T14" s="18" t="s">
        <v>510</v>
      </c>
      <c r="U14" s="14" t="n">
        <v>2</v>
      </c>
    </row>
    <row r="15" s="20" customFormat="true" ht="15" hidden="false" customHeight="false" outlineLevel="0" collapsed="false">
      <c r="A15" s="21" t="s">
        <v>592</v>
      </c>
      <c r="B15" s="12" t="s">
        <v>593</v>
      </c>
      <c r="C15" s="13" t="n">
        <v>1174.1123046875</v>
      </c>
      <c r="D15" s="14" t="n">
        <v>2</v>
      </c>
      <c r="E15" s="15" t="n">
        <v>2.30293560028076</v>
      </c>
      <c r="F15" s="16" t="n">
        <v>30.0207016666667</v>
      </c>
      <c r="G15" s="22" t="n">
        <v>58300332</v>
      </c>
      <c r="H15" s="22" t="n">
        <v>5765675</v>
      </c>
      <c r="I15" s="23" t="n">
        <v>9.9</v>
      </c>
      <c r="J15" s="22"/>
      <c r="K15" s="22" t="n">
        <v>43486681</v>
      </c>
      <c r="L15" s="22" t="n">
        <v>16416485</v>
      </c>
      <c r="M15" s="23" t="n">
        <v>37.8</v>
      </c>
      <c r="N15" s="23"/>
      <c r="O15" s="16" t="n">
        <f aca="false">1/0.75</f>
        <v>1.33333333333333</v>
      </c>
      <c r="P15" s="2" t="s">
        <v>38</v>
      </c>
      <c r="Q15" s="25" t="n">
        <v>0.214</v>
      </c>
      <c r="R15" s="14"/>
      <c r="S15" s="14" t="s">
        <v>594</v>
      </c>
      <c r="T15" s="18" t="s">
        <v>595</v>
      </c>
      <c r="U15" s="14" t="n">
        <v>3</v>
      </c>
      <c r="V15" s="19"/>
    </row>
    <row r="16" s="20" customFormat="true" ht="15" hidden="false" customHeight="false" outlineLevel="0" collapsed="false">
      <c r="A16" s="12" t="s">
        <v>656</v>
      </c>
      <c r="B16" s="12" t="s">
        <v>657</v>
      </c>
      <c r="C16" s="13" t="n">
        <v>926.479064941406</v>
      </c>
      <c r="D16" s="14" t="n">
        <v>2</v>
      </c>
      <c r="E16" s="15" t="n">
        <v>2.96923494338989</v>
      </c>
      <c r="F16" s="16" t="n">
        <v>22.762405</v>
      </c>
      <c r="G16" s="14"/>
      <c r="H16" s="14"/>
      <c r="I16" s="17"/>
      <c r="J16" s="14"/>
      <c r="K16" s="14"/>
      <c r="L16" s="14"/>
      <c r="M16" s="17"/>
      <c r="N16" s="17"/>
      <c r="O16" s="16"/>
      <c r="P16" s="2"/>
      <c r="Q16" s="15"/>
      <c r="R16" s="14"/>
      <c r="S16" s="14" t="s">
        <v>658</v>
      </c>
      <c r="T16" s="18" t="s">
        <v>659</v>
      </c>
      <c r="U16" s="14" t="n">
        <v>20</v>
      </c>
      <c r="V16" s="19"/>
    </row>
    <row r="17" s="20" customFormat="true" ht="15" hidden="false" customHeight="false" outlineLevel="0" collapsed="false">
      <c r="A17" s="21" t="s">
        <v>656</v>
      </c>
      <c r="B17" s="12" t="s">
        <v>662</v>
      </c>
      <c r="C17" s="13" t="n">
        <v>926.4853515625</v>
      </c>
      <c r="D17" s="14" t="n">
        <v>2</v>
      </c>
      <c r="E17" s="15" t="n">
        <v>2.8361508846283</v>
      </c>
      <c r="F17" s="16" t="n">
        <v>21.61075</v>
      </c>
      <c r="G17" s="14"/>
      <c r="H17" s="14"/>
      <c r="I17" s="17"/>
      <c r="J17" s="14"/>
      <c r="K17" s="14"/>
      <c r="L17" s="14"/>
      <c r="M17" s="17"/>
      <c r="N17" s="17"/>
      <c r="O17" s="16"/>
      <c r="P17" s="2"/>
      <c r="Q17" s="15"/>
      <c r="R17" s="14"/>
      <c r="S17" s="14" t="s">
        <v>658</v>
      </c>
      <c r="T17" s="18" t="s">
        <v>663</v>
      </c>
      <c r="U17" s="14" t="n">
        <v>20</v>
      </c>
      <c r="V17" s="19"/>
    </row>
    <row r="18" s="20" customFormat="true" ht="15" hidden="false" customHeight="false" outlineLevel="0" collapsed="false">
      <c r="A18" s="21" t="s">
        <v>671</v>
      </c>
      <c r="B18" s="12" t="s">
        <v>672</v>
      </c>
      <c r="C18" s="13" t="n">
        <v>1158.62768554688</v>
      </c>
      <c r="D18" s="14" t="n">
        <v>2</v>
      </c>
      <c r="E18" s="15" t="n">
        <v>2.31081175804138</v>
      </c>
      <c r="F18" s="16" t="n">
        <v>33.3488333333333</v>
      </c>
      <c r="G18" s="14" t="n">
        <v>973721</v>
      </c>
      <c r="H18" s="14" t="n">
        <v>320205</v>
      </c>
      <c r="I18" s="17" t="n">
        <v>32.9</v>
      </c>
      <c r="J18" s="14"/>
      <c r="K18" s="14" t="n">
        <v>467005</v>
      </c>
      <c r="L18" s="14" t="n">
        <v>47964</v>
      </c>
      <c r="M18" s="17" t="n">
        <v>10.3</v>
      </c>
      <c r="N18" s="17"/>
      <c r="O18" s="16" t="n">
        <f aca="false">1/0.48</f>
        <v>2.08333333333333</v>
      </c>
      <c r="P18" s="2" t="s">
        <v>38</v>
      </c>
      <c r="Q18" s="15" t="n">
        <v>0.053</v>
      </c>
      <c r="R18" s="14"/>
      <c r="S18" s="14" t="s">
        <v>673</v>
      </c>
      <c r="T18" s="18" t="s">
        <v>674</v>
      </c>
      <c r="U18" s="14" t="n">
        <v>3</v>
      </c>
      <c r="V18" s="19"/>
    </row>
    <row r="19" s="20" customFormat="true" ht="15" hidden="false" customHeight="false" outlineLevel="0" collapsed="false">
      <c r="A19" s="21" t="s">
        <v>741</v>
      </c>
      <c r="B19" s="12" t="s">
        <v>1136</v>
      </c>
      <c r="C19" s="13" t="n">
        <v>1153.03369140625</v>
      </c>
      <c r="D19" s="14" t="n">
        <v>2</v>
      </c>
      <c r="E19" s="15" t="n">
        <v>2.46805214881897</v>
      </c>
      <c r="F19" s="16" t="n">
        <v>31.0851616666667</v>
      </c>
      <c r="G19" s="22" t="n">
        <v>14058171</v>
      </c>
      <c r="H19" s="22" t="n">
        <v>3096071</v>
      </c>
      <c r="I19" s="23" t="n">
        <v>22</v>
      </c>
      <c r="J19" s="22"/>
      <c r="K19" s="22" t="n">
        <v>12271017</v>
      </c>
      <c r="L19" s="22" t="n">
        <v>7375630</v>
      </c>
      <c r="M19" s="23" t="n">
        <v>60.1</v>
      </c>
      <c r="N19" s="23"/>
      <c r="O19" s="16" t="n">
        <f aca="false">1/0.87</f>
        <v>1.14942528735632</v>
      </c>
      <c r="P19" s="2" t="s">
        <v>38</v>
      </c>
      <c r="Q19" s="25" t="n">
        <v>0.718</v>
      </c>
      <c r="R19" s="14"/>
      <c r="S19" s="14" t="s">
        <v>743</v>
      </c>
      <c r="T19" s="18" t="s">
        <v>744</v>
      </c>
      <c r="U19" s="14" t="n">
        <v>2</v>
      </c>
      <c r="V19" s="19"/>
    </row>
    <row r="20" s="20" customFormat="true" ht="15" hidden="false" customHeight="false" outlineLevel="0" collapsed="false">
      <c r="A20" s="21" t="s">
        <v>830</v>
      </c>
      <c r="B20" s="12" t="s">
        <v>831</v>
      </c>
      <c r="C20" s="13" t="n">
        <v>867.9658203125</v>
      </c>
      <c r="D20" s="14" t="n">
        <v>2</v>
      </c>
      <c r="E20" s="15" t="n">
        <v>2.21223020553589</v>
      </c>
      <c r="F20" s="16" t="n">
        <v>21.24524</v>
      </c>
      <c r="G20" s="14"/>
      <c r="H20" s="14"/>
      <c r="I20" s="17"/>
      <c r="J20" s="14"/>
      <c r="K20" s="14"/>
      <c r="L20" s="14"/>
      <c r="M20" s="17"/>
      <c r="N20" s="17"/>
      <c r="O20" s="16"/>
      <c r="P20" s="2"/>
      <c r="Q20" s="15"/>
      <c r="R20" s="14"/>
      <c r="S20" s="14" t="s">
        <v>828</v>
      </c>
      <c r="T20" s="18" t="s">
        <v>829</v>
      </c>
      <c r="U20" s="14" t="n">
        <v>23</v>
      </c>
      <c r="V20" s="19"/>
    </row>
    <row r="21" s="20" customFormat="true" ht="15" hidden="false" customHeight="false" outlineLevel="0" collapsed="false">
      <c r="A21" s="21" t="s">
        <v>866</v>
      </c>
      <c r="B21" s="12" t="s">
        <v>1137</v>
      </c>
      <c r="C21" s="13" t="n">
        <v>1017.51385498047</v>
      </c>
      <c r="D21" s="14" t="n">
        <v>2</v>
      </c>
      <c r="E21" s="15" t="n">
        <v>2.28095507621765</v>
      </c>
      <c r="F21" s="16" t="n">
        <v>33.8670916666667</v>
      </c>
      <c r="G21" s="22" t="n">
        <v>143109</v>
      </c>
      <c r="H21" s="22" t="n">
        <v>9476</v>
      </c>
      <c r="I21" s="23" t="n">
        <v>6.6</v>
      </c>
      <c r="J21" s="22"/>
      <c r="K21" s="22" t="n">
        <v>73010</v>
      </c>
      <c r="L21" s="22" t="n">
        <v>14043</v>
      </c>
      <c r="M21" s="23" t="n">
        <v>19.2</v>
      </c>
      <c r="N21" s="23"/>
      <c r="O21" s="16" t="n">
        <f aca="false">1/0.51</f>
        <v>1.96078431372549</v>
      </c>
      <c r="P21" s="2" t="s">
        <v>38</v>
      </c>
      <c r="Q21" s="25" t="n">
        <v>0.028</v>
      </c>
      <c r="R21" s="14"/>
      <c r="S21" s="14" t="s">
        <v>868</v>
      </c>
      <c r="T21" s="18" t="s">
        <v>869</v>
      </c>
      <c r="U21" s="14" t="n">
        <v>3</v>
      </c>
      <c r="V21" s="19"/>
    </row>
    <row r="22" s="20" customFormat="true" ht="15.75" hidden="false" customHeight="true" outlineLevel="0" collapsed="false">
      <c r="A22" s="21" t="s">
        <v>903</v>
      </c>
      <c r="B22" s="12" t="s">
        <v>904</v>
      </c>
      <c r="C22" s="13" t="n">
        <v>776.372863769531</v>
      </c>
      <c r="D22" s="14" t="n">
        <v>2</v>
      </c>
      <c r="E22" s="15" t="n">
        <v>2.43716645240784</v>
      </c>
      <c r="F22" s="16" t="n">
        <v>25.4584933333333</v>
      </c>
      <c r="G22" s="14"/>
      <c r="H22" s="14"/>
      <c r="I22" s="17"/>
      <c r="J22" s="14"/>
      <c r="K22" s="14"/>
      <c r="L22" s="14"/>
      <c r="M22" s="17"/>
      <c r="N22" s="17"/>
      <c r="O22" s="16"/>
      <c r="P22" s="2"/>
      <c r="Q22" s="15"/>
      <c r="R22" s="14"/>
      <c r="S22" s="14" t="s">
        <v>905</v>
      </c>
      <c r="T22" s="18" t="s">
        <v>906</v>
      </c>
      <c r="U22" s="14" t="n">
        <v>2</v>
      </c>
      <c r="V22" s="19"/>
    </row>
    <row r="23" s="20" customFormat="true" ht="15" hidden="false" customHeight="false" outlineLevel="0" collapsed="false">
      <c r="A23" s="21" t="s">
        <v>951</v>
      </c>
      <c r="B23" s="12" t="s">
        <v>952</v>
      </c>
      <c r="C23" s="13" t="n">
        <v>1154.58081054688</v>
      </c>
      <c r="D23" s="14" t="n">
        <v>2</v>
      </c>
      <c r="E23" s="15" t="n">
        <v>2.26017713546753</v>
      </c>
      <c r="F23" s="16" t="n">
        <v>40.7443883333333</v>
      </c>
      <c r="G23" s="14"/>
      <c r="H23" s="14"/>
      <c r="I23" s="17"/>
      <c r="J23" s="14"/>
      <c r="K23" s="14"/>
      <c r="L23" s="14"/>
      <c r="M23" s="17"/>
      <c r="N23" s="17"/>
      <c r="O23" s="16"/>
      <c r="P23" s="2"/>
      <c r="Q23" s="15"/>
      <c r="R23" s="14"/>
      <c r="S23" s="14" t="s">
        <v>953</v>
      </c>
      <c r="T23" s="18" t="s">
        <v>954</v>
      </c>
      <c r="U23" s="14" t="n">
        <v>3</v>
      </c>
      <c r="V23" s="19"/>
    </row>
    <row r="24" s="20" customFormat="true" ht="15" hidden="false" customHeight="false" outlineLevel="0" collapsed="false">
      <c r="A24" s="21" t="s">
        <v>1101</v>
      </c>
      <c r="B24" s="12" t="s">
        <v>1102</v>
      </c>
      <c r="C24" s="13" t="n">
        <v>986.018737792969</v>
      </c>
      <c r="D24" s="14" t="n">
        <v>2</v>
      </c>
      <c r="E24" s="15" t="n">
        <v>2.33882069587708</v>
      </c>
      <c r="F24" s="16" t="n">
        <v>22.8639783333333</v>
      </c>
      <c r="G24" s="17" t="n">
        <v>40100</v>
      </c>
      <c r="H24" s="26" t="n">
        <v>26061</v>
      </c>
      <c r="I24" s="17" t="n">
        <v>65</v>
      </c>
      <c r="J24" s="17"/>
      <c r="K24" s="17" t="n">
        <v>1101593</v>
      </c>
      <c r="L24" s="26" t="n">
        <v>449916</v>
      </c>
      <c r="M24" s="17" t="n">
        <v>40.8</v>
      </c>
      <c r="N24" s="17"/>
      <c r="O24" s="16" t="n">
        <v>27.47</v>
      </c>
      <c r="P24" s="2" t="s">
        <v>25</v>
      </c>
      <c r="Q24" s="13" t="n">
        <v>0.05</v>
      </c>
      <c r="R24" s="14"/>
      <c r="S24" s="14" t="s">
        <v>1103</v>
      </c>
      <c r="T24" s="18" t="s">
        <v>1104</v>
      </c>
      <c r="U24" s="14" t="n">
        <v>2</v>
      </c>
      <c r="V24" s="19"/>
    </row>
    <row r="25" s="20" customFormat="true" ht="15" hidden="false" customHeight="false" outlineLevel="0" collapsed="false">
      <c r="A25" s="29" t="s">
        <v>1117</v>
      </c>
      <c r="B25" s="30" t="s">
        <v>1118</v>
      </c>
      <c r="C25" s="31" t="n">
        <v>992.001953125</v>
      </c>
      <c r="D25" s="32" t="n">
        <v>2</v>
      </c>
      <c r="E25" s="33" t="n">
        <v>2.23486399650574</v>
      </c>
      <c r="F25" s="34" t="n">
        <v>22.8506966666667</v>
      </c>
      <c r="G25" s="43" t="n">
        <v>1591365</v>
      </c>
      <c r="H25" s="43" t="n">
        <v>682797</v>
      </c>
      <c r="I25" s="44" t="n">
        <v>42.9</v>
      </c>
      <c r="J25" s="43"/>
      <c r="K25" s="43" t="n">
        <v>1212082</v>
      </c>
      <c r="L25" s="43" t="n">
        <v>507710</v>
      </c>
      <c r="M25" s="44" t="n">
        <v>41.9</v>
      </c>
      <c r="N25" s="44"/>
      <c r="O25" s="34" t="n">
        <f aca="false">1/0.76</f>
        <v>1.31578947368421</v>
      </c>
      <c r="P25" s="36" t="s">
        <v>25</v>
      </c>
      <c r="Q25" s="46" t="n">
        <v>0.483</v>
      </c>
      <c r="R25" s="32"/>
      <c r="S25" s="32" t="s">
        <v>1119</v>
      </c>
      <c r="T25" s="37" t="s">
        <v>1120</v>
      </c>
      <c r="U25" s="32" t="n">
        <v>3</v>
      </c>
      <c r="V25" s="19"/>
    </row>
    <row r="27" customFormat="false" ht="12.75" hidden="false" customHeight="false" outlineLevel="0" collapsed="false">
      <c r="B27" s="1" t="s">
        <v>1138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27" activeCellId="0" sqref="B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32</v>
      </c>
      <c r="B4" s="12" t="s">
        <v>33</v>
      </c>
      <c r="C4" s="13" t="n">
        <v>1026.02661132813</v>
      </c>
      <c r="D4" s="14" t="n">
        <v>2</v>
      </c>
      <c r="E4" s="15" t="n">
        <v>2.22785401344299</v>
      </c>
      <c r="F4" s="16" t="n">
        <v>25.6016483333333</v>
      </c>
      <c r="G4" s="14" t="n">
        <v>1008543</v>
      </c>
      <c r="H4" s="14" t="n">
        <v>105046</v>
      </c>
      <c r="I4" s="17" t="n">
        <v>10.4</v>
      </c>
      <c r="J4" s="14"/>
      <c r="K4" s="14" t="n">
        <v>1487117</v>
      </c>
      <c r="L4" s="14" t="n">
        <v>741856</v>
      </c>
      <c r="M4" s="17" t="n">
        <v>49.9</v>
      </c>
      <c r="N4" s="17"/>
      <c r="O4" s="16" t="n">
        <v>1.47</v>
      </c>
      <c r="P4" s="2" t="s">
        <v>25</v>
      </c>
      <c r="Q4" s="15" t="n">
        <v>0.331</v>
      </c>
      <c r="R4" s="14"/>
      <c r="S4" s="14" t="s">
        <v>34</v>
      </c>
      <c r="T4" s="18" t="s">
        <v>35</v>
      </c>
      <c r="U4" s="14" t="n">
        <v>2</v>
      </c>
      <c r="V4" s="19"/>
    </row>
    <row r="5" s="20" customFormat="true" ht="15" hidden="false" customHeight="false" outlineLevel="0" collapsed="false">
      <c r="A5" s="21" t="s">
        <v>85</v>
      </c>
      <c r="B5" s="12" t="s">
        <v>86</v>
      </c>
      <c r="C5" s="13" t="n">
        <v>792.398986816406</v>
      </c>
      <c r="D5" s="14" t="n">
        <v>2</v>
      </c>
      <c r="E5" s="15" t="n">
        <v>2.23987674713135</v>
      </c>
      <c r="F5" s="16" t="n">
        <v>25.236255</v>
      </c>
      <c r="G5" s="14"/>
      <c r="H5" s="14"/>
      <c r="I5" s="17"/>
      <c r="J5" s="14"/>
      <c r="K5" s="14"/>
      <c r="L5" s="14"/>
      <c r="M5" s="17"/>
      <c r="N5" s="17"/>
      <c r="O5" s="16"/>
      <c r="P5" s="2"/>
      <c r="Q5" s="15"/>
      <c r="R5" s="14"/>
      <c r="S5" s="14" t="s">
        <v>83</v>
      </c>
      <c r="T5" s="18" t="s">
        <v>84</v>
      </c>
      <c r="U5" s="14" t="n">
        <v>2</v>
      </c>
      <c r="V5" s="19"/>
    </row>
    <row r="6" s="20" customFormat="true" ht="15" hidden="false" customHeight="false" outlineLevel="0" collapsed="false">
      <c r="A6" s="21" t="s">
        <v>154</v>
      </c>
      <c r="B6" s="12" t="s">
        <v>155</v>
      </c>
      <c r="C6" s="13" t="n">
        <v>1086.05346679688</v>
      </c>
      <c r="D6" s="14" t="n">
        <v>2</v>
      </c>
      <c r="E6" s="15" t="n">
        <v>2.22121000289917</v>
      </c>
      <c r="F6" s="16" t="n">
        <v>28.8125816666667</v>
      </c>
      <c r="G6" s="14" t="n">
        <v>1773475</v>
      </c>
      <c r="H6" s="14" t="n">
        <v>567493</v>
      </c>
      <c r="I6" s="17" t="n">
        <v>32</v>
      </c>
      <c r="J6" s="14"/>
      <c r="K6" s="14" t="n">
        <v>1098855</v>
      </c>
      <c r="L6" s="14" t="n">
        <v>726740</v>
      </c>
      <c r="M6" s="17" t="n">
        <v>66.1</v>
      </c>
      <c r="N6" s="17"/>
      <c r="O6" s="16" t="n">
        <f aca="false">1/0.62</f>
        <v>1.61290322580645</v>
      </c>
      <c r="P6" s="2" t="s">
        <v>38</v>
      </c>
      <c r="Q6" s="15" t="n">
        <v>0.274</v>
      </c>
      <c r="R6" s="14"/>
      <c r="S6" s="14" t="s">
        <v>156</v>
      </c>
      <c r="T6" s="18" t="s">
        <v>157</v>
      </c>
      <c r="U6" s="14" t="n">
        <v>2</v>
      </c>
      <c r="V6" s="19"/>
    </row>
    <row r="7" s="20" customFormat="true" ht="15" hidden="false" customHeight="false" outlineLevel="0" collapsed="false">
      <c r="A7" s="21" t="s">
        <v>174</v>
      </c>
      <c r="B7" s="12" t="s">
        <v>175</v>
      </c>
      <c r="C7" s="13" t="n">
        <v>1042.01110839844</v>
      </c>
      <c r="D7" s="14" t="n">
        <v>2</v>
      </c>
      <c r="E7" s="15" t="n">
        <v>2.21871900558472</v>
      </c>
      <c r="F7" s="16" t="n">
        <v>29.3543766666667</v>
      </c>
      <c r="G7" s="14" t="n">
        <v>21432</v>
      </c>
      <c r="H7" s="14" t="n">
        <v>9418</v>
      </c>
      <c r="I7" s="17" t="n">
        <v>43.9</v>
      </c>
      <c r="J7" s="14"/>
      <c r="K7" s="14" t="n">
        <v>21564</v>
      </c>
      <c r="L7" s="14" t="n">
        <v>8928</v>
      </c>
      <c r="M7" s="17" t="n">
        <v>41.4</v>
      </c>
      <c r="N7" s="17"/>
      <c r="O7" s="16" t="n">
        <v>1.01</v>
      </c>
      <c r="P7" s="2" t="s">
        <v>25</v>
      </c>
      <c r="Q7" s="15" t="n">
        <v>0.99</v>
      </c>
      <c r="R7" s="14"/>
      <c r="S7" s="14" t="s">
        <v>176</v>
      </c>
      <c r="T7" s="18" t="s">
        <v>177</v>
      </c>
      <c r="U7" s="14" t="n">
        <v>4</v>
      </c>
      <c r="V7" s="19"/>
    </row>
    <row r="8" s="19" customFormat="true" ht="15" hidden="false" customHeight="false" outlineLevel="0" collapsed="false">
      <c r="A8" s="21" t="s">
        <v>305</v>
      </c>
      <c r="B8" s="12" t="s">
        <v>306</v>
      </c>
      <c r="C8" s="13" t="n">
        <v>912.481567382813</v>
      </c>
      <c r="D8" s="14" t="n">
        <v>2</v>
      </c>
      <c r="E8" s="15" t="n">
        <v>2.40957522392273</v>
      </c>
      <c r="F8" s="16" t="n">
        <v>37.6840033333333</v>
      </c>
      <c r="G8" s="14" t="n">
        <v>1140544</v>
      </c>
      <c r="H8" s="14" t="n">
        <v>134823</v>
      </c>
      <c r="I8" s="17" t="n">
        <v>11.8</v>
      </c>
      <c r="J8" s="14"/>
      <c r="K8" s="14" t="n">
        <v>1097989</v>
      </c>
      <c r="L8" s="14" t="n">
        <v>560074</v>
      </c>
      <c r="M8" s="17" t="n">
        <v>51</v>
      </c>
      <c r="N8" s="17"/>
      <c r="O8" s="16" t="n">
        <f aca="false">1/0.96</f>
        <v>1.04166666666667</v>
      </c>
      <c r="P8" s="2" t="s">
        <v>38</v>
      </c>
      <c r="Q8" s="15" t="n">
        <v>0.904</v>
      </c>
      <c r="R8" s="14"/>
      <c r="S8" s="14" t="s">
        <v>307</v>
      </c>
      <c r="T8" s="18" t="s">
        <v>308</v>
      </c>
      <c r="U8" s="14" t="n">
        <v>2</v>
      </c>
    </row>
    <row r="9" s="19" customFormat="true" ht="15" hidden="false" customHeight="false" outlineLevel="0" collapsed="false">
      <c r="A9" s="21" t="s">
        <v>411</v>
      </c>
      <c r="B9" s="12" t="s">
        <v>412</v>
      </c>
      <c r="C9" s="13" t="n">
        <v>1153.0341796875</v>
      </c>
      <c r="D9" s="14" t="n">
        <v>2</v>
      </c>
      <c r="E9" s="15" t="n">
        <v>2.66317772865295</v>
      </c>
      <c r="F9" s="16" t="n">
        <v>30.8808683333333</v>
      </c>
      <c r="G9" s="14" t="n">
        <v>342844</v>
      </c>
      <c r="H9" s="14" t="n">
        <v>340139</v>
      </c>
      <c r="I9" s="17" t="n">
        <v>99.2</v>
      </c>
      <c r="J9" s="14"/>
      <c r="K9" s="14" t="n">
        <v>320040</v>
      </c>
      <c r="L9" s="14" t="n">
        <v>238168</v>
      </c>
      <c r="M9" s="17" t="n">
        <v>74.4</v>
      </c>
      <c r="N9" s="17"/>
      <c r="O9" s="16" t="n">
        <f aca="false">1/0.93</f>
        <v>1.0752688172043</v>
      </c>
      <c r="P9" s="2" t="s">
        <v>38</v>
      </c>
      <c r="Q9" s="15" t="n">
        <v>0.945</v>
      </c>
      <c r="R9" s="14"/>
      <c r="S9" s="14" t="s">
        <v>413</v>
      </c>
      <c r="T9" s="18" t="s">
        <v>414</v>
      </c>
      <c r="U9" s="14" t="n">
        <v>2</v>
      </c>
    </row>
    <row r="10" s="19" customFormat="true" ht="15" hidden="false" customHeight="false" outlineLevel="0" collapsed="false">
      <c r="A10" s="21" t="s">
        <v>431</v>
      </c>
      <c r="B10" s="12" t="s">
        <v>432</v>
      </c>
      <c r="C10" s="13" t="n">
        <v>787.427856445313</v>
      </c>
      <c r="D10" s="14" t="n">
        <v>2</v>
      </c>
      <c r="E10" s="15" t="n">
        <v>2.42396020889282</v>
      </c>
      <c r="F10" s="16" t="n">
        <v>26.3315016666667</v>
      </c>
      <c r="G10" s="14" t="n">
        <v>66927752</v>
      </c>
      <c r="H10" s="14" t="n">
        <v>21057792</v>
      </c>
      <c r="I10" s="17" t="n">
        <v>31.5</v>
      </c>
      <c r="J10" s="14"/>
      <c r="K10" s="14" t="n">
        <v>60179304</v>
      </c>
      <c r="L10" s="14" t="n">
        <v>21789133</v>
      </c>
      <c r="M10" s="17" t="n">
        <v>36.2</v>
      </c>
      <c r="N10" s="17"/>
      <c r="O10" s="16" t="n">
        <f aca="false">1/0.9</f>
        <v>1.11111111111111</v>
      </c>
      <c r="P10" s="2" t="s">
        <v>38</v>
      </c>
      <c r="Q10" s="15" t="n">
        <v>0.719</v>
      </c>
      <c r="R10" s="14"/>
      <c r="S10" s="14" t="s">
        <v>433</v>
      </c>
      <c r="T10" s="18" t="s">
        <v>434</v>
      </c>
      <c r="U10" s="14" t="n">
        <v>2</v>
      </c>
    </row>
    <row r="11" s="19" customFormat="true" ht="15" hidden="false" customHeight="false" outlineLevel="0" collapsed="false">
      <c r="A11" s="21" t="s">
        <v>467</v>
      </c>
      <c r="B11" s="12" t="s">
        <v>468</v>
      </c>
      <c r="C11" s="13" t="n">
        <v>837.421081542969</v>
      </c>
      <c r="D11" s="14" t="n">
        <v>2</v>
      </c>
      <c r="E11" s="15" t="n">
        <v>2.37167286872864</v>
      </c>
      <c r="F11" s="16" t="n">
        <v>25.35262</v>
      </c>
      <c r="G11" s="14" t="n">
        <v>1817337</v>
      </c>
      <c r="H11" s="14" t="n">
        <v>976569</v>
      </c>
      <c r="I11" s="17" t="n">
        <v>53.7</v>
      </c>
      <c r="J11" s="14"/>
      <c r="K11" s="14" t="n">
        <v>1519708</v>
      </c>
      <c r="L11" s="14" t="n">
        <v>828966</v>
      </c>
      <c r="M11" s="17" t="n">
        <v>54.5</v>
      </c>
      <c r="N11" s="17"/>
      <c r="O11" s="16" t="n">
        <f aca="false">1/0.84</f>
        <v>1.19047619047619</v>
      </c>
      <c r="P11" s="2" t="s">
        <v>38</v>
      </c>
      <c r="Q11" s="15" t="n">
        <v>0.708</v>
      </c>
      <c r="R11" s="14"/>
      <c r="S11" s="14" t="s">
        <v>469</v>
      </c>
      <c r="T11" s="18" t="s">
        <v>470</v>
      </c>
      <c r="U11" s="14" t="n">
        <v>2</v>
      </c>
    </row>
    <row r="12" s="20" customFormat="true" ht="15" hidden="false" customHeight="false" outlineLevel="0" collapsed="false">
      <c r="A12" s="21" t="s">
        <v>630</v>
      </c>
      <c r="B12" s="12" t="s">
        <v>631</v>
      </c>
      <c r="C12" s="13" t="n">
        <v>944.471313476563</v>
      </c>
      <c r="D12" s="14" t="n">
        <v>2</v>
      </c>
      <c r="E12" s="15" t="n">
        <v>2.20701313018799</v>
      </c>
      <c r="F12" s="16" t="n">
        <v>31.543745</v>
      </c>
      <c r="G12" s="22" t="n">
        <v>765683</v>
      </c>
      <c r="H12" s="22" t="n">
        <v>1163248</v>
      </c>
      <c r="I12" s="23" t="n">
        <v>151.9</v>
      </c>
      <c r="J12" s="22"/>
      <c r="K12" s="22" t="n">
        <v>417987</v>
      </c>
      <c r="L12" s="22" t="n">
        <v>175178</v>
      </c>
      <c r="M12" s="23" t="n">
        <v>41.9</v>
      </c>
      <c r="N12" s="23"/>
      <c r="O12" s="16" t="n">
        <f aca="false">1/0.55</f>
        <v>1.81818181818182</v>
      </c>
      <c r="P12" s="2" t="s">
        <v>38</v>
      </c>
      <c r="Q12" s="25" t="n">
        <v>0.636</v>
      </c>
      <c r="R12" s="14"/>
      <c r="S12" s="14" t="s">
        <v>632</v>
      </c>
      <c r="T12" s="18" t="s">
        <v>633</v>
      </c>
      <c r="U12" s="14" t="n">
        <v>2</v>
      </c>
      <c r="V12" s="19"/>
    </row>
    <row r="13" s="20" customFormat="true" ht="15" hidden="false" customHeight="false" outlineLevel="0" collapsed="false">
      <c r="A13" s="21" t="s">
        <v>710</v>
      </c>
      <c r="B13" s="12" t="s">
        <v>711</v>
      </c>
      <c r="C13" s="13" t="n">
        <v>952.471618652344</v>
      </c>
      <c r="D13" s="14" t="n">
        <v>2</v>
      </c>
      <c r="E13" s="15" t="n">
        <v>2.44052386283875</v>
      </c>
      <c r="F13" s="16" t="n">
        <v>27.3375583333333</v>
      </c>
      <c r="G13" s="14" t="n">
        <v>710083</v>
      </c>
      <c r="H13" s="14" t="n">
        <v>779647</v>
      </c>
      <c r="I13" s="17" t="n">
        <v>109.8</v>
      </c>
      <c r="J13" s="14"/>
      <c r="K13" s="14" t="n">
        <v>1432229</v>
      </c>
      <c r="L13" s="14" t="n">
        <v>1228714</v>
      </c>
      <c r="M13" s="17" t="n">
        <v>85.8</v>
      </c>
      <c r="N13" s="17"/>
      <c r="O13" s="16" t="n">
        <v>2.02</v>
      </c>
      <c r="P13" s="2" t="s">
        <v>25</v>
      </c>
      <c r="Q13" s="15" t="n">
        <v>0.439</v>
      </c>
      <c r="R13" s="14"/>
      <c r="S13" s="14" t="s">
        <v>712</v>
      </c>
      <c r="T13" s="18" t="s">
        <v>713</v>
      </c>
      <c r="U13" s="14" t="n">
        <v>2</v>
      </c>
      <c r="V13" s="19"/>
    </row>
    <row r="14" s="20" customFormat="true" ht="15" hidden="false" customHeight="false" outlineLevel="0" collapsed="false">
      <c r="A14" s="21" t="s">
        <v>741</v>
      </c>
      <c r="B14" s="12" t="s">
        <v>742</v>
      </c>
      <c r="C14" s="13" t="n">
        <v>1153.03369140625</v>
      </c>
      <c r="D14" s="14" t="n">
        <v>2</v>
      </c>
      <c r="E14" s="15" t="n">
        <v>2.46805214881897</v>
      </c>
      <c r="F14" s="16" t="n">
        <v>31.0851616666667</v>
      </c>
      <c r="G14" s="22" t="n">
        <v>14058171</v>
      </c>
      <c r="H14" s="22" t="n">
        <v>3096071</v>
      </c>
      <c r="I14" s="23" t="n">
        <v>22</v>
      </c>
      <c r="J14" s="22"/>
      <c r="K14" s="22" t="n">
        <v>12271017</v>
      </c>
      <c r="L14" s="22" t="n">
        <v>7375630</v>
      </c>
      <c r="M14" s="23" t="n">
        <v>60.1</v>
      </c>
      <c r="N14" s="23"/>
      <c r="O14" s="16" t="n">
        <f aca="false">1/0.87</f>
        <v>1.14942528735632</v>
      </c>
      <c r="P14" s="2" t="s">
        <v>38</v>
      </c>
      <c r="Q14" s="25" t="n">
        <v>0.718</v>
      </c>
      <c r="R14" s="14"/>
      <c r="S14" s="14" t="s">
        <v>743</v>
      </c>
      <c r="T14" s="18" t="s">
        <v>744</v>
      </c>
      <c r="U14" s="14" t="n">
        <v>2</v>
      </c>
      <c r="V14" s="19"/>
    </row>
    <row r="15" s="20" customFormat="true" ht="15" hidden="false" customHeight="false" outlineLevel="0" collapsed="false">
      <c r="A15" s="21" t="s">
        <v>781</v>
      </c>
      <c r="B15" s="12" t="s">
        <v>782</v>
      </c>
      <c r="C15" s="13" t="n">
        <v>876.449157714844</v>
      </c>
      <c r="D15" s="14" t="n">
        <v>2</v>
      </c>
      <c r="E15" s="15" t="n">
        <v>2.24772262573242</v>
      </c>
      <c r="F15" s="16" t="n">
        <v>28.6331466666667</v>
      </c>
      <c r="G15" s="14" t="n">
        <v>5481035</v>
      </c>
      <c r="H15" s="14" t="n">
        <v>949078</v>
      </c>
      <c r="I15" s="17" t="n">
        <v>17.3</v>
      </c>
      <c r="J15" s="14"/>
      <c r="K15" s="14" t="n">
        <v>5655102</v>
      </c>
      <c r="L15" s="14" t="n">
        <v>809861</v>
      </c>
      <c r="M15" s="17" t="n">
        <v>14.3</v>
      </c>
      <c r="N15" s="17"/>
      <c r="O15" s="16" t="n">
        <v>1.03</v>
      </c>
      <c r="P15" s="2" t="s">
        <v>25</v>
      </c>
      <c r="Q15" s="15" t="n">
        <v>0.821</v>
      </c>
      <c r="R15" s="14"/>
      <c r="S15" s="14" t="s">
        <v>783</v>
      </c>
      <c r="T15" s="18" t="s">
        <v>784</v>
      </c>
      <c r="U15" s="14" t="n">
        <v>2</v>
      </c>
      <c r="V15" s="19"/>
    </row>
    <row r="16" s="20" customFormat="true" ht="15" hidden="false" customHeight="false" outlineLevel="0" collapsed="false">
      <c r="A16" s="21" t="s">
        <v>866</v>
      </c>
      <c r="B16" s="12" t="s">
        <v>867</v>
      </c>
      <c r="C16" s="13" t="n">
        <v>1017.51385498047</v>
      </c>
      <c r="D16" s="14" t="n">
        <v>2</v>
      </c>
      <c r="E16" s="15" t="n">
        <v>2.28095507621765</v>
      </c>
      <c r="F16" s="16" t="n">
        <v>33.8670916666667</v>
      </c>
      <c r="G16" s="22" t="n">
        <v>143109</v>
      </c>
      <c r="H16" s="22" t="n">
        <v>9476</v>
      </c>
      <c r="I16" s="23" t="n">
        <v>6.6</v>
      </c>
      <c r="J16" s="22"/>
      <c r="K16" s="22" t="n">
        <v>73010</v>
      </c>
      <c r="L16" s="22" t="n">
        <v>14043</v>
      </c>
      <c r="M16" s="23" t="n">
        <v>19.2</v>
      </c>
      <c r="N16" s="23"/>
      <c r="O16" s="16" t="n">
        <f aca="false">1/0.51</f>
        <v>1.96078431372549</v>
      </c>
      <c r="P16" s="2" t="s">
        <v>38</v>
      </c>
      <c r="Q16" s="25" t="n">
        <v>0.028</v>
      </c>
      <c r="R16" s="14"/>
      <c r="S16" s="14" t="s">
        <v>868</v>
      </c>
      <c r="T16" s="18" t="s">
        <v>869</v>
      </c>
      <c r="U16" s="14" t="n">
        <v>3</v>
      </c>
      <c r="V16" s="19"/>
    </row>
    <row r="17" s="20" customFormat="true" ht="15" hidden="false" customHeight="false" outlineLevel="0" collapsed="false">
      <c r="A17" s="21" t="s">
        <v>882</v>
      </c>
      <c r="B17" s="12" t="s">
        <v>86</v>
      </c>
      <c r="C17" s="13" t="n">
        <v>807.420654296875</v>
      </c>
      <c r="D17" s="14" t="n">
        <v>2</v>
      </c>
      <c r="E17" s="15" t="n">
        <v>2.6182541847229</v>
      </c>
      <c r="F17" s="16" t="n">
        <v>17.99475</v>
      </c>
      <c r="G17" s="22" t="n">
        <v>42167028</v>
      </c>
      <c r="H17" s="22" t="n">
        <v>45262506</v>
      </c>
      <c r="I17" s="23" t="n">
        <v>107.3</v>
      </c>
      <c r="J17" s="22"/>
      <c r="K17" s="22" t="n">
        <v>29696898</v>
      </c>
      <c r="L17" s="22" t="n">
        <v>27695760</v>
      </c>
      <c r="M17" s="23" t="n">
        <v>93.3</v>
      </c>
      <c r="N17" s="23"/>
      <c r="O17" s="16" t="n">
        <f aca="false">1/0.7</f>
        <v>1.42857142857143</v>
      </c>
      <c r="P17" s="2" t="s">
        <v>38</v>
      </c>
      <c r="Q17" s="25" t="n">
        <v>0.705</v>
      </c>
      <c r="R17" s="14"/>
      <c r="S17" s="14" t="s">
        <v>883</v>
      </c>
      <c r="T17" s="18" t="s">
        <v>884</v>
      </c>
      <c r="U17" s="14" t="n">
        <v>2</v>
      </c>
      <c r="V17" s="19"/>
    </row>
    <row r="18" s="20" customFormat="true" ht="15" hidden="false" customHeight="false" outlineLevel="0" collapsed="false">
      <c r="A18" s="21" t="s">
        <v>915</v>
      </c>
      <c r="B18" s="12" t="s">
        <v>916</v>
      </c>
      <c r="C18" s="13" t="n">
        <v>1143.54211425781</v>
      </c>
      <c r="D18" s="14" t="n">
        <v>2</v>
      </c>
      <c r="E18" s="15" t="n">
        <v>2.22609496116638</v>
      </c>
      <c r="F18" s="16" t="n">
        <v>29.0030116666667</v>
      </c>
      <c r="G18" s="14" t="n">
        <v>598571</v>
      </c>
      <c r="H18" s="14" t="n">
        <v>273371</v>
      </c>
      <c r="I18" s="17" t="n">
        <v>45.7</v>
      </c>
      <c r="J18" s="14"/>
      <c r="K18" s="14" t="n">
        <v>922076</v>
      </c>
      <c r="L18" s="14" t="n">
        <v>265773</v>
      </c>
      <c r="M18" s="17" t="n">
        <v>28.8</v>
      </c>
      <c r="N18" s="17"/>
      <c r="O18" s="16" t="n">
        <v>1.54</v>
      </c>
      <c r="P18" s="2" t="s">
        <v>25</v>
      </c>
      <c r="Q18" s="15" t="n">
        <v>0.216</v>
      </c>
      <c r="R18" s="14"/>
      <c r="S18" s="14" t="s">
        <v>917</v>
      </c>
      <c r="T18" s="18" t="s">
        <v>918</v>
      </c>
      <c r="U18" s="14" t="n">
        <v>5</v>
      </c>
      <c r="V18" s="19"/>
    </row>
    <row r="19" s="20" customFormat="true" ht="15" hidden="false" customHeight="false" outlineLevel="0" collapsed="false">
      <c r="A19" s="21" t="s">
        <v>927</v>
      </c>
      <c r="B19" s="12" t="s">
        <v>928</v>
      </c>
      <c r="C19" s="13" t="n">
        <v>905.458984375</v>
      </c>
      <c r="D19" s="14" t="n">
        <v>2</v>
      </c>
      <c r="E19" s="15" t="n">
        <v>2.22710657119751</v>
      </c>
      <c r="F19" s="16" t="n">
        <v>25.8316866666667</v>
      </c>
      <c r="G19" s="14" t="n">
        <v>1942302</v>
      </c>
      <c r="H19" s="14" t="n">
        <v>830006</v>
      </c>
      <c r="I19" s="17" t="n">
        <v>42.7</v>
      </c>
      <c r="J19" s="14"/>
      <c r="K19" s="14" t="n">
        <v>2348432</v>
      </c>
      <c r="L19" s="14" t="n">
        <v>930304</v>
      </c>
      <c r="M19" s="17" t="n">
        <v>39.6</v>
      </c>
      <c r="N19" s="17"/>
      <c r="O19" s="16" t="n">
        <v>1.21</v>
      </c>
      <c r="P19" s="2" t="s">
        <v>25</v>
      </c>
      <c r="Q19" s="15" t="n">
        <v>0.603</v>
      </c>
      <c r="R19" s="14"/>
      <c r="S19" s="14" t="s">
        <v>929</v>
      </c>
      <c r="T19" s="18" t="s">
        <v>930</v>
      </c>
      <c r="U19" s="14" t="n">
        <v>2</v>
      </c>
      <c r="V19" s="19"/>
    </row>
    <row r="20" s="20" customFormat="true" ht="15" hidden="false" customHeight="false" outlineLevel="0" collapsed="false">
      <c r="A20" s="21" t="s">
        <v>963</v>
      </c>
      <c r="B20" s="12" t="s">
        <v>964</v>
      </c>
      <c r="C20" s="13" t="n">
        <v>722.876220703125</v>
      </c>
      <c r="D20" s="14" t="n">
        <v>2</v>
      </c>
      <c r="E20" s="15" t="n">
        <v>2.45685577392578</v>
      </c>
      <c r="F20" s="16" t="n">
        <v>33.1782616666667</v>
      </c>
      <c r="G20" s="14" t="n">
        <v>1493021</v>
      </c>
      <c r="H20" s="14" t="n">
        <v>1695534</v>
      </c>
      <c r="I20" s="17" t="n">
        <v>113.6</v>
      </c>
      <c r="J20" s="14"/>
      <c r="K20" s="14" t="n">
        <v>922740</v>
      </c>
      <c r="L20" s="14" t="n">
        <v>212803</v>
      </c>
      <c r="M20" s="17" t="n">
        <v>23.1</v>
      </c>
      <c r="N20" s="17"/>
      <c r="O20" s="16" t="n">
        <f aca="false">1/0.62</f>
        <v>1.61290322580645</v>
      </c>
      <c r="P20" s="2" t="s">
        <v>38</v>
      </c>
      <c r="Q20" s="15" t="n">
        <v>0.594</v>
      </c>
      <c r="R20" s="14"/>
      <c r="S20" s="14" t="s">
        <v>965</v>
      </c>
      <c r="T20" s="18" t="s">
        <v>966</v>
      </c>
      <c r="U20" s="14" t="n">
        <v>7</v>
      </c>
      <c r="V20" s="19"/>
    </row>
    <row r="21" s="20" customFormat="true" ht="15" hidden="false" customHeight="false" outlineLevel="0" collapsed="false">
      <c r="A21" s="21" t="s">
        <v>1009</v>
      </c>
      <c r="B21" s="12" t="s">
        <v>1010</v>
      </c>
      <c r="C21" s="13" t="n">
        <v>684.422180175781</v>
      </c>
      <c r="D21" s="14" t="n">
        <v>2</v>
      </c>
      <c r="E21" s="15" t="n">
        <v>2.48568224906921</v>
      </c>
      <c r="F21" s="16" t="n">
        <v>23.6615083333333</v>
      </c>
      <c r="G21" s="22" t="n">
        <v>2729316</v>
      </c>
      <c r="H21" s="22" t="n">
        <v>1159088</v>
      </c>
      <c r="I21" s="23" t="n">
        <v>42.5</v>
      </c>
      <c r="J21" s="22"/>
      <c r="K21" s="22" t="n">
        <v>2255835</v>
      </c>
      <c r="L21" s="22" t="n">
        <v>333710</v>
      </c>
      <c r="M21" s="23" t="n">
        <v>14.8</v>
      </c>
      <c r="N21" s="23"/>
      <c r="O21" s="16" t="n">
        <f aca="false">1/0.83</f>
        <v>1.20481927710843</v>
      </c>
      <c r="P21" s="2" t="s">
        <v>38</v>
      </c>
      <c r="Q21" s="25" t="n">
        <v>0.534</v>
      </c>
      <c r="R21" s="14"/>
      <c r="S21" s="14" t="s">
        <v>1011</v>
      </c>
      <c r="T21" s="18" t="s">
        <v>1012</v>
      </c>
      <c r="U21" s="14" t="n">
        <v>2</v>
      </c>
      <c r="V21" s="19"/>
    </row>
    <row r="22" s="20" customFormat="true" ht="15" hidden="false" customHeight="false" outlineLevel="0" collapsed="false">
      <c r="A22" s="29" t="s">
        <v>1065</v>
      </c>
      <c r="B22" s="30" t="s">
        <v>1066</v>
      </c>
      <c r="C22" s="31" t="n">
        <v>975.985534667969</v>
      </c>
      <c r="D22" s="32" t="n">
        <v>2</v>
      </c>
      <c r="E22" s="33" t="n">
        <v>2.31885361671448</v>
      </c>
      <c r="F22" s="34" t="n">
        <v>26.4579016666667</v>
      </c>
      <c r="G22" s="43" t="n">
        <v>467505</v>
      </c>
      <c r="H22" s="43" t="n">
        <v>479479</v>
      </c>
      <c r="I22" s="44" t="n">
        <v>102.6</v>
      </c>
      <c r="J22" s="43"/>
      <c r="K22" s="43" t="n">
        <v>54423</v>
      </c>
      <c r="L22" s="43" t="n">
        <v>35859</v>
      </c>
      <c r="M22" s="44" t="n">
        <v>65.9</v>
      </c>
      <c r="N22" s="44"/>
      <c r="O22" s="34" t="n">
        <f aca="false">1/0.12</f>
        <v>8.33333333333333</v>
      </c>
      <c r="P22" s="36" t="s">
        <v>38</v>
      </c>
      <c r="Q22" s="46" t="n">
        <v>0.211</v>
      </c>
      <c r="R22" s="32"/>
      <c r="S22" s="32" t="s">
        <v>1067</v>
      </c>
      <c r="T22" s="37" t="s">
        <v>1068</v>
      </c>
      <c r="U22" s="32" t="n">
        <v>6</v>
      </c>
      <c r="V22" s="19"/>
    </row>
    <row r="24" customFormat="false" ht="12.75" hidden="false" customHeight="false" outlineLevel="0" collapsed="false">
      <c r="B24" s="1" t="s">
        <v>1139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288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G18" activeCellId="0" sqref="G18"/>
    </sheetView>
  </sheetViews>
  <sheetFormatPr defaultColWidth="9.13671875" defaultRowHeight="15" zeroHeight="false" outlineLevelRow="0" outlineLevelCol="0"/>
  <cols>
    <col collapsed="false" customWidth="true" hidden="false" outlineLevel="0" max="1" min="1" style="47" width="31.28"/>
    <col collapsed="false" customWidth="true" hidden="false" outlineLevel="0" max="2" min="2" style="47" width="63.56"/>
    <col collapsed="false" customWidth="true" hidden="false" outlineLevel="0" max="3" min="3" style="48" width="9.7"/>
    <col collapsed="false" customWidth="true" hidden="false" outlineLevel="0" max="4" min="4" style="48" width="3.56"/>
    <col collapsed="false" customWidth="true" hidden="false" outlineLevel="0" max="5" min="5" style="48" width="6.41"/>
    <col collapsed="false" customWidth="true" hidden="false" outlineLevel="0" max="6" min="6" style="48" width="5.85"/>
    <col collapsed="false" customWidth="true" hidden="false" outlineLevel="0" max="7" min="7" style="49" width="18.41"/>
    <col collapsed="false" customWidth="true" hidden="false" outlineLevel="0" max="8" min="8" style="49" width="41.85"/>
    <col collapsed="false" customWidth="true" hidden="false" outlineLevel="0" max="9" min="9" style="49" width="34.13"/>
    <col collapsed="false" customWidth="false" hidden="false" outlineLevel="0" max="257" min="10" style="47" width="9.14"/>
  </cols>
  <sheetData>
    <row r="2" customFormat="false" ht="27" hidden="false" customHeight="true" outlineLevel="0" collapsed="false">
      <c r="A2" s="50" t="s">
        <v>0</v>
      </c>
      <c r="B2" s="9" t="s">
        <v>1</v>
      </c>
      <c r="C2" s="51" t="s">
        <v>1140</v>
      </c>
      <c r="D2" s="51" t="s">
        <v>3</v>
      </c>
      <c r="E2" s="50" t="s">
        <v>4</v>
      </c>
      <c r="F2" s="50" t="s">
        <v>5</v>
      </c>
      <c r="G2" s="9" t="s">
        <v>9</v>
      </c>
      <c r="H2" s="9"/>
      <c r="I2" s="9"/>
    </row>
    <row r="3" customFormat="false" ht="29.25" hidden="false" customHeight="true" outlineLevel="0" collapsed="false">
      <c r="A3" s="50"/>
      <c r="B3" s="9"/>
      <c r="C3" s="51"/>
      <c r="D3" s="51"/>
      <c r="E3" s="50"/>
      <c r="F3" s="50"/>
      <c r="G3" s="5" t="s">
        <v>16</v>
      </c>
      <c r="H3" s="5" t="s">
        <v>17</v>
      </c>
      <c r="I3" s="5" t="s">
        <v>18</v>
      </c>
    </row>
    <row r="4" s="42" customFormat="true" ht="15" hidden="false" customHeight="false" outlineLevel="0" collapsed="false">
      <c r="A4" s="42" t="s">
        <v>1141</v>
      </c>
      <c r="B4" s="42" t="s">
        <v>1142</v>
      </c>
      <c r="C4" s="52" t="n">
        <v>895.966369628906</v>
      </c>
      <c r="D4" s="53" t="n">
        <v>2</v>
      </c>
      <c r="E4" s="54" t="n">
        <v>2.21314525604248</v>
      </c>
      <c r="F4" s="55" t="n">
        <v>31.21082</v>
      </c>
      <c r="G4" s="56" t="s">
        <v>1143</v>
      </c>
      <c r="H4" s="57" t="s">
        <v>1144</v>
      </c>
      <c r="I4" s="14" t="n">
        <v>2</v>
      </c>
    </row>
    <row r="5" s="42" customFormat="true" ht="15" hidden="false" customHeight="false" outlineLevel="0" collapsed="false">
      <c r="A5" s="42" t="s">
        <v>1145</v>
      </c>
      <c r="B5" s="42" t="s">
        <v>1146</v>
      </c>
      <c r="C5" s="52" t="n">
        <v>1113.01293945313</v>
      </c>
      <c r="D5" s="53" t="n">
        <v>2</v>
      </c>
      <c r="E5" s="54" t="n">
        <v>2.37195086479187</v>
      </c>
      <c r="F5" s="55" t="n">
        <v>25.9485233333333</v>
      </c>
      <c r="G5" s="56" t="s">
        <v>1147</v>
      </c>
      <c r="H5" s="57" t="s">
        <v>579</v>
      </c>
      <c r="I5" s="14" t="n">
        <v>2</v>
      </c>
    </row>
    <row r="6" s="42" customFormat="true" ht="15" hidden="false" customHeight="false" outlineLevel="0" collapsed="false">
      <c r="A6" s="42" t="s">
        <v>1148</v>
      </c>
      <c r="B6" s="42" t="s">
        <v>1149</v>
      </c>
      <c r="C6" s="52" t="n">
        <v>1086.01330566406</v>
      </c>
      <c r="D6" s="53" t="n">
        <v>2</v>
      </c>
      <c r="E6" s="54" t="n">
        <v>2.38422799110413</v>
      </c>
      <c r="F6" s="55" t="n">
        <v>36.9953583333333</v>
      </c>
      <c r="G6" s="56" t="s">
        <v>1150</v>
      </c>
      <c r="H6" s="57" t="s">
        <v>1151</v>
      </c>
      <c r="I6" s="14" t="n">
        <v>2</v>
      </c>
    </row>
    <row r="7" s="42" customFormat="true" ht="15" hidden="false" customHeight="false" outlineLevel="0" collapsed="false">
      <c r="A7" s="42" t="s">
        <v>1152</v>
      </c>
      <c r="B7" s="42" t="s">
        <v>121</v>
      </c>
      <c r="C7" s="52" t="n">
        <v>936.999084472656</v>
      </c>
      <c r="D7" s="53" t="n">
        <v>2</v>
      </c>
      <c r="E7" s="54" t="n">
        <v>2.2271420955658</v>
      </c>
      <c r="F7" s="55" t="n">
        <v>20.6040783333333</v>
      </c>
      <c r="G7" s="56" t="s">
        <v>425</v>
      </c>
      <c r="H7" s="57" t="s">
        <v>1153</v>
      </c>
      <c r="I7" s="14" t="n">
        <v>3</v>
      </c>
    </row>
    <row r="8" s="42" customFormat="true" ht="15" hidden="false" customHeight="false" outlineLevel="0" collapsed="false">
      <c r="A8" s="42" t="s">
        <v>1154</v>
      </c>
      <c r="B8" s="42" t="s">
        <v>1155</v>
      </c>
      <c r="C8" s="52" t="n">
        <v>1081.00622558594</v>
      </c>
      <c r="D8" s="53" t="n">
        <v>2</v>
      </c>
      <c r="E8" s="54" t="n">
        <v>2.36427116394043</v>
      </c>
      <c r="F8" s="55" t="n">
        <v>33.532485</v>
      </c>
      <c r="G8" s="56" t="s">
        <v>1156</v>
      </c>
      <c r="H8" s="57" t="s">
        <v>1157</v>
      </c>
      <c r="I8" s="14" t="n">
        <v>3</v>
      </c>
    </row>
    <row r="9" s="42" customFormat="true" ht="15" hidden="false" customHeight="false" outlineLevel="0" collapsed="false">
      <c r="A9" s="42" t="s">
        <v>1158</v>
      </c>
      <c r="B9" s="42" t="s">
        <v>1159</v>
      </c>
      <c r="C9" s="52" t="n">
        <v>1114.52014160156</v>
      </c>
      <c r="D9" s="53" t="n">
        <v>2</v>
      </c>
      <c r="E9" s="54" t="n">
        <v>2.29972672462463</v>
      </c>
      <c r="F9" s="55" t="n">
        <v>32.1709283333333</v>
      </c>
      <c r="G9" s="56" t="s">
        <v>1160</v>
      </c>
      <c r="H9" s="57" t="s">
        <v>1161</v>
      </c>
      <c r="I9" s="14" t="n">
        <v>2</v>
      </c>
    </row>
    <row r="10" s="42" customFormat="true" ht="15" hidden="false" customHeight="false" outlineLevel="0" collapsed="false">
      <c r="A10" s="42" t="s">
        <v>1162</v>
      </c>
      <c r="B10" s="42" t="s">
        <v>1163</v>
      </c>
      <c r="C10" s="52" t="n">
        <v>926.466125488281</v>
      </c>
      <c r="D10" s="53" t="n">
        <v>2</v>
      </c>
      <c r="E10" s="54" t="n">
        <v>2.29004096984863</v>
      </c>
      <c r="F10" s="55" t="n">
        <v>28.4583716666667</v>
      </c>
      <c r="G10" s="56" t="s">
        <v>1164</v>
      </c>
      <c r="H10" s="57" t="s">
        <v>1165</v>
      </c>
      <c r="I10" s="14" t="n">
        <v>3</v>
      </c>
    </row>
    <row r="11" s="42" customFormat="true" ht="15" hidden="false" customHeight="false" outlineLevel="0" collapsed="false">
      <c r="A11" s="42" t="s">
        <v>1166</v>
      </c>
      <c r="B11" s="42" t="s">
        <v>1167</v>
      </c>
      <c r="C11" s="52" t="n">
        <v>642.837280273438</v>
      </c>
      <c r="D11" s="53" t="n">
        <v>2</v>
      </c>
      <c r="E11" s="54" t="n">
        <v>2.41292524337769</v>
      </c>
      <c r="F11" s="55" t="n">
        <v>17.90807</v>
      </c>
      <c r="G11" s="56" t="s">
        <v>1168</v>
      </c>
      <c r="H11" s="57" t="s">
        <v>1169</v>
      </c>
      <c r="I11" s="14" t="n">
        <v>4</v>
      </c>
    </row>
    <row r="12" s="42" customFormat="true" ht="15" hidden="false" customHeight="false" outlineLevel="0" collapsed="false">
      <c r="A12" s="58" t="s">
        <v>1170</v>
      </c>
      <c r="B12" s="58" t="s">
        <v>1171</v>
      </c>
      <c r="C12" s="59" t="n">
        <v>1016.02447509766</v>
      </c>
      <c r="D12" s="60" t="n">
        <v>2</v>
      </c>
      <c r="E12" s="61" t="n">
        <v>2.21161723136902</v>
      </c>
      <c r="F12" s="62" t="n">
        <v>30.4001133333333</v>
      </c>
      <c r="G12" s="63" t="s">
        <v>1172</v>
      </c>
      <c r="H12" s="64" t="s">
        <v>1173</v>
      </c>
      <c r="I12" s="32" t="n">
        <v>2</v>
      </c>
    </row>
    <row r="13" s="42" customFormat="true" ht="15" hidden="false" customHeight="false" outlineLevel="0" collapsed="false">
      <c r="C13" s="53"/>
      <c r="D13" s="53"/>
      <c r="E13" s="53"/>
      <c r="F13" s="53"/>
      <c r="G13" s="14"/>
      <c r="H13" s="18"/>
      <c r="I13" s="14"/>
    </row>
    <row r="14" s="42" customFormat="true" ht="15" hidden="false" customHeight="false" outlineLevel="0" collapsed="false">
      <c r="C14" s="53"/>
      <c r="D14" s="53"/>
      <c r="E14" s="53"/>
      <c r="F14" s="53"/>
      <c r="G14" s="14"/>
      <c r="H14" s="18"/>
      <c r="I14" s="14"/>
    </row>
    <row r="15" s="42" customFormat="true" ht="15" hidden="false" customHeight="false" outlineLevel="0" collapsed="false">
      <c r="C15" s="53"/>
      <c r="D15" s="53"/>
      <c r="E15" s="53"/>
      <c r="F15" s="53"/>
      <c r="G15" s="14"/>
      <c r="H15" s="18"/>
      <c r="I15" s="14"/>
    </row>
    <row r="16" customFormat="false" ht="15" hidden="false" customHeight="false" outlineLevel="0" collapsed="false">
      <c r="G16" s="14"/>
      <c r="H16" s="18"/>
      <c r="I16" s="14"/>
    </row>
    <row r="17" customFormat="false" ht="15" hidden="false" customHeight="false" outlineLevel="0" collapsed="false">
      <c r="G17" s="14"/>
      <c r="H17" s="18"/>
      <c r="I17" s="14"/>
    </row>
    <row r="18" customFormat="false" ht="15" hidden="false" customHeight="false" outlineLevel="0" collapsed="false">
      <c r="G18" s="14"/>
      <c r="H18" s="18"/>
      <c r="I18" s="14"/>
    </row>
    <row r="19" customFormat="false" ht="15" hidden="false" customHeight="false" outlineLevel="0" collapsed="false">
      <c r="G19" s="14"/>
      <c r="H19" s="18"/>
      <c r="I19" s="14"/>
    </row>
    <row r="20" customFormat="false" ht="15" hidden="false" customHeight="false" outlineLevel="0" collapsed="false">
      <c r="G20" s="14"/>
      <c r="H20" s="18"/>
      <c r="I20" s="14"/>
    </row>
    <row r="21" customFormat="false" ht="15" hidden="false" customHeight="false" outlineLevel="0" collapsed="false">
      <c r="G21" s="14"/>
      <c r="H21" s="18"/>
      <c r="I21" s="14"/>
    </row>
    <row r="22" customFormat="false" ht="15" hidden="false" customHeight="false" outlineLevel="0" collapsed="false">
      <c r="G22" s="14"/>
      <c r="H22" s="18"/>
      <c r="I22" s="14"/>
    </row>
    <row r="23" customFormat="false" ht="15" hidden="false" customHeight="false" outlineLevel="0" collapsed="false">
      <c r="G23" s="14"/>
      <c r="H23" s="18"/>
      <c r="I23" s="14"/>
    </row>
    <row r="24" customFormat="false" ht="15" hidden="false" customHeight="false" outlineLevel="0" collapsed="false">
      <c r="G24" s="14"/>
      <c r="H24" s="18"/>
      <c r="I24" s="14"/>
    </row>
    <row r="25" customFormat="false" ht="15" hidden="false" customHeight="false" outlineLevel="0" collapsed="false">
      <c r="G25" s="14"/>
      <c r="H25" s="18"/>
      <c r="I25" s="14"/>
    </row>
    <row r="26" customFormat="false" ht="15" hidden="false" customHeight="false" outlineLevel="0" collapsed="false">
      <c r="G26" s="14"/>
      <c r="H26" s="18"/>
      <c r="I26" s="14"/>
    </row>
    <row r="27" customFormat="false" ht="15" hidden="false" customHeight="false" outlineLevel="0" collapsed="false">
      <c r="G27" s="14"/>
      <c r="H27" s="18"/>
      <c r="I27" s="14"/>
    </row>
    <row r="28" customFormat="false" ht="15" hidden="false" customHeight="false" outlineLevel="0" collapsed="false">
      <c r="G28" s="14"/>
      <c r="H28" s="18"/>
      <c r="I28" s="14"/>
    </row>
    <row r="29" customFormat="false" ht="15" hidden="false" customHeight="false" outlineLevel="0" collapsed="false">
      <c r="G29" s="14"/>
      <c r="H29" s="14"/>
      <c r="I29" s="14"/>
    </row>
    <row r="30" customFormat="false" ht="15" hidden="false" customHeight="false" outlineLevel="0" collapsed="false">
      <c r="G30" s="14"/>
      <c r="H30" s="18"/>
      <c r="I30" s="14"/>
    </row>
    <row r="31" customFormat="false" ht="15" hidden="false" customHeight="false" outlineLevel="0" collapsed="false">
      <c r="G31" s="14"/>
      <c r="H31" s="18"/>
      <c r="I31" s="14"/>
    </row>
    <row r="32" customFormat="false" ht="15" hidden="false" customHeight="false" outlineLevel="0" collapsed="false">
      <c r="G32" s="14"/>
      <c r="H32" s="14"/>
      <c r="I32" s="14"/>
    </row>
    <row r="33" customFormat="false" ht="15" hidden="false" customHeight="false" outlineLevel="0" collapsed="false">
      <c r="G33" s="14"/>
      <c r="H33" s="14"/>
      <c r="I33" s="14"/>
    </row>
    <row r="34" customFormat="false" ht="15" hidden="false" customHeight="false" outlineLevel="0" collapsed="false">
      <c r="G34" s="14"/>
      <c r="H34" s="18"/>
      <c r="I34" s="14"/>
    </row>
    <row r="35" customFormat="false" ht="15" hidden="false" customHeight="false" outlineLevel="0" collapsed="false">
      <c r="G35" s="14"/>
      <c r="H35" s="18"/>
      <c r="I35" s="14"/>
    </row>
    <row r="36" customFormat="false" ht="15" hidden="false" customHeight="false" outlineLevel="0" collapsed="false">
      <c r="G36" s="14"/>
      <c r="H36" s="18"/>
      <c r="I36" s="14"/>
    </row>
    <row r="37" customFormat="false" ht="15" hidden="false" customHeight="false" outlineLevel="0" collapsed="false">
      <c r="G37" s="14"/>
      <c r="H37" s="18"/>
      <c r="I37" s="14"/>
    </row>
    <row r="38" customFormat="false" ht="15" hidden="false" customHeight="false" outlineLevel="0" collapsed="false">
      <c r="G38" s="14"/>
      <c r="H38" s="14"/>
      <c r="I38" s="14"/>
    </row>
    <row r="39" customFormat="false" ht="15" hidden="false" customHeight="false" outlineLevel="0" collapsed="false">
      <c r="G39" s="14"/>
      <c r="H39" s="14"/>
      <c r="I39" s="14"/>
    </row>
    <row r="40" customFormat="false" ht="15" hidden="false" customHeight="false" outlineLevel="0" collapsed="false">
      <c r="G40" s="14"/>
      <c r="H40" s="27"/>
      <c r="I40" s="14"/>
    </row>
    <row r="41" customFormat="false" ht="15" hidden="false" customHeight="false" outlineLevel="0" collapsed="false">
      <c r="G41" s="14"/>
      <c r="H41" s="14"/>
      <c r="I41" s="14"/>
    </row>
    <row r="42" customFormat="false" ht="15" hidden="false" customHeight="false" outlineLevel="0" collapsed="false">
      <c r="G42" s="14"/>
      <c r="H42" s="18"/>
      <c r="I42" s="14"/>
    </row>
    <row r="43" customFormat="false" ht="15" hidden="false" customHeight="false" outlineLevel="0" collapsed="false">
      <c r="G43" s="14"/>
      <c r="H43" s="18"/>
      <c r="I43" s="14"/>
    </row>
    <row r="44" customFormat="false" ht="15" hidden="false" customHeight="false" outlineLevel="0" collapsed="false">
      <c r="G44" s="14"/>
      <c r="H44" s="18"/>
      <c r="I44" s="14"/>
    </row>
    <row r="45" customFormat="false" ht="15" hidden="false" customHeight="false" outlineLevel="0" collapsed="false">
      <c r="G45" s="14"/>
      <c r="H45" s="14"/>
      <c r="I45" s="14"/>
    </row>
    <row r="46" customFormat="false" ht="15" hidden="false" customHeight="false" outlineLevel="0" collapsed="false">
      <c r="G46" s="14"/>
      <c r="H46" s="18"/>
      <c r="I46" s="14"/>
    </row>
    <row r="47" customFormat="false" ht="15" hidden="false" customHeight="false" outlineLevel="0" collapsed="false">
      <c r="G47" s="14"/>
      <c r="H47" s="18"/>
      <c r="I47" s="14"/>
    </row>
    <row r="48" customFormat="false" ht="15" hidden="false" customHeight="false" outlineLevel="0" collapsed="false">
      <c r="G48" s="14"/>
      <c r="H48" s="18"/>
      <c r="I48" s="14"/>
    </row>
    <row r="49" customFormat="false" ht="15" hidden="false" customHeight="false" outlineLevel="0" collapsed="false">
      <c r="G49" s="14"/>
      <c r="H49" s="18"/>
      <c r="I49" s="14"/>
    </row>
    <row r="50" customFormat="false" ht="15" hidden="false" customHeight="false" outlineLevel="0" collapsed="false">
      <c r="G50" s="14"/>
      <c r="H50" s="18"/>
      <c r="I50" s="14"/>
    </row>
    <row r="51" customFormat="false" ht="15" hidden="false" customHeight="false" outlineLevel="0" collapsed="false">
      <c r="G51" s="14"/>
      <c r="H51" s="18"/>
      <c r="I51" s="14"/>
    </row>
    <row r="52" customFormat="false" ht="15" hidden="false" customHeight="false" outlineLevel="0" collapsed="false">
      <c r="G52" s="14"/>
      <c r="H52" s="18"/>
      <c r="I52" s="14"/>
    </row>
    <row r="53" customFormat="false" ht="15" hidden="false" customHeight="false" outlineLevel="0" collapsed="false">
      <c r="G53" s="14"/>
      <c r="H53" s="18"/>
      <c r="I53" s="14"/>
    </row>
    <row r="54" customFormat="false" ht="15" hidden="false" customHeight="false" outlineLevel="0" collapsed="false">
      <c r="G54" s="14"/>
      <c r="H54" s="14"/>
      <c r="I54" s="14"/>
    </row>
    <row r="55" customFormat="false" ht="15" hidden="false" customHeight="false" outlineLevel="0" collapsed="false">
      <c r="G55" s="14"/>
      <c r="H55" s="18"/>
      <c r="I55" s="14"/>
    </row>
    <row r="56" customFormat="false" ht="15" hidden="false" customHeight="false" outlineLevel="0" collapsed="false">
      <c r="G56" s="14"/>
      <c r="H56" s="18"/>
      <c r="I56" s="14"/>
    </row>
    <row r="57" customFormat="false" ht="15" hidden="false" customHeight="false" outlineLevel="0" collapsed="false">
      <c r="G57" s="14"/>
      <c r="H57" s="18"/>
      <c r="I57" s="14"/>
    </row>
    <row r="58" customFormat="false" ht="15" hidden="false" customHeight="false" outlineLevel="0" collapsed="false">
      <c r="G58" s="14"/>
      <c r="H58" s="18"/>
      <c r="I58" s="14"/>
    </row>
    <row r="59" customFormat="false" ht="15" hidden="false" customHeight="false" outlineLevel="0" collapsed="false">
      <c r="G59" s="14"/>
      <c r="H59" s="18"/>
      <c r="I59" s="14"/>
    </row>
    <row r="60" customFormat="false" ht="15" hidden="false" customHeight="false" outlineLevel="0" collapsed="false">
      <c r="G60" s="14"/>
      <c r="H60" s="18"/>
      <c r="I60" s="14"/>
    </row>
    <row r="61" customFormat="false" ht="15" hidden="false" customHeight="false" outlineLevel="0" collapsed="false">
      <c r="G61" s="14"/>
      <c r="H61" s="18"/>
      <c r="I61" s="14"/>
    </row>
    <row r="62" customFormat="false" ht="15" hidden="false" customHeight="false" outlineLevel="0" collapsed="false">
      <c r="G62" s="14"/>
      <c r="H62" s="18"/>
      <c r="I62" s="14"/>
    </row>
    <row r="63" customFormat="false" ht="15" hidden="false" customHeight="false" outlineLevel="0" collapsed="false">
      <c r="G63" s="14"/>
      <c r="H63" s="18"/>
      <c r="I63" s="14"/>
    </row>
    <row r="64" customFormat="false" ht="15" hidden="false" customHeight="false" outlineLevel="0" collapsed="false">
      <c r="G64" s="14"/>
      <c r="H64" s="18"/>
      <c r="I64" s="14"/>
    </row>
    <row r="65" customFormat="false" ht="15" hidden="false" customHeight="false" outlineLevel="0" collapsed="false">
      <c r="G65" s="14"/>
      <c r="H65" s="18"/>
      <c r="I65" s="14"/>
    </row>
    <row r="66" customFormat="false" ht="15" hidden="false" customHeight="false" outlineLevel="0" collapsed="false">
      <c r="G66" s="14"/>
      <c r="H66" s="18"/>
      <c r="I66" s="14"/>
    </row>
    <row r="67" customFormat="false" ht="15" hidden="false" customHeight="false" outlineLevel="0" collapsed="false">
      <c r="G67" s="14"/>
      <c r="H67" s="18"/>
      <c r="I67" s="14"/>
    </row>
    <row r="68" customFormat="false" ht="15" hidden="false" customHeight="false" outlineLevel="0" collapsed="false">
      <c r="G68" s="14"/>
      <c r="H68" s="18"/>
      <c r="I68" s="14"/>
    </row>
    <row r="69" customFormat="false" ht="15" hidden="false" customHeight="false" outlineLevel="0" collapsed="false">
      <c r="G69" s="14"/>
      <c r="H69" s="18"/>
      <c r="I69" s="14"/>
    </row>
    <row r="70" customFormat="false" ht="15" hidden="false" customHeight="false" outlineLevel="0" collapsed="false">
      <c r="G70" s="14"/>
      <c r="H70" s="18"/>
      <c r="I70" s="14"/>
    </row>
    <row r="71" customFormat="false" ht="15" hidden="false" customHeight="false" outlineLevel="0" collapsed="false">
      <c r="G71" s="14"/>
      <c r="H71" s="18"/>
      <c r="I71" s="14"/>
    </row>
    <row r="72" customFormat="false" ht="15" hidden="false" customHeight="false" outlineLevel="0" collapsed="false">
      <c r="G72" s="14"/>
      <c r="H72" s="18"/>
      <c r="I72" s="14"/>
    </row>
    <row r="73" customFormat="false" ht="15" hidden="false" customHeight="false" outlineLevel="0" collapsed="false">
      <c r="G73" s="14"/>
      <c r="H73" s="18"/>
      <c r="I73" s="14"/>
    </row>
    <row r="74" customFormat="false" ht="15" hidden="false" customHeight="false" outlineLevel="0" collapsed="false">
      <c r="G74" s="14"/>
      <c r="H74" s="18"/>
      <c r="I74" s="14"/>
    </row>
    <row r="75" customFormat="false" ht="15" hidden="false" customHeight="false" outlineLevel="0" collapsed="false">
      <c r="G75" s="14"/>
      <c r="H75" s="18"/>
      <c r="I75" s="14"/>
    </row>
    <row r="76" customFormat="false" ht="15" hidden="false" customHeight="false" outlineLevel="0" collapsed="false">
      <c r="G76" s="14"/>
      <c r="H76" s="18"/>
      <c r="I76" s="14"/>
    </row>
    <row r="77" customFormat="false" ht="15" hidden="false" customHeight="false" outlineLevel="0" collapsed="false">
      <c r="G77" s="14"/>
      <c r="H77" s="18"/>
      <c r="I77" s="14"/>
    </row>
    <row r="78" customFormat="false" ht="15" hidden="false" customHeight="false" outlineLevel="0" collapsed="false">
      <c r="G78" s="14"/>
      <c r="H78" s="18"/>
      <c r="I78" s="14"/>
    </row>
    <row r="79" customFormat="false" ht="15" hidden="false" customHeight="false" outlineLevel="0" collapsed="false">
      <c r="G79" s="14"/>
      <c r="H79" s="18"/>
      <c r="I79" s="14"/>
    </row>
    <row r="80" customFormat="false" ht="15" hidden="false" customHeight="false" outlineLevel="0" collapsed="false">
      <c r="G80" s="14"/>
      <c r="H80" s="18"/>
      <c r="I80" s="14"/>
    </row>
    <row r="81" customFormat="false" ht="15" hidden="false" customHeight="false" outlineLevel="0" collapsed="false">
      <c r="G81" s="14"/>
      <c r="H81" s="18"/>
      <c r="I81" s="14"/>
    </row>
    <row r="82" customFormat="false" ht="15" hidden="false" customHeight="false" outlineLevel="0" collapsed="false">
      <c r="G82" s="14"/>
      <c r="H82" s="18"/>
      <c r="I82" s="14"/>
    </row>
    <row r="83" customFormat="false" ht="15" hidden="false" customHeight="false" outlineLevel="0" collapsed="false">
      <c r="G83" s="14"/>
      <c r="H83" s="18"/>
      <c r="I83" s="14"/>
    </row>
    <row r="84" customFormat="false" ht="15" hidden="false" customHeight="false" outlineLevel="0" collapsed="false">
      <c r="G84" s="14"/>
      <c r="H84" s="18"/>
      <c r="I84" s="14"/>
    </row>
    <row r="85" customFormat="false" ht="15" hidden="false" customHeight="false" outlineLevel="0" collapsed="false">
      <c r="G85" s="14"/>
      <c r="H85" s="14"/>
      <c r="I85" s="14"/>
    </row>
    <row r="86" customFormat="false" ht="15" hidden="false" customHeight="false" outlineLevel="0" collapsed="false">
      <c r="G86" s="14"/>
      <c r="H86" s="18"/>
      <c r="I86" s="14"/>
    </row>
    <row r="87" customFormat="false" ht="15" hidden="false" customHeight="false" outlineLevel="0" collapsed="false">
      <c r="G87" s="14"/>
      <c r="H87" s="18"/>
      <c r="I87" s="14"/>
    </row>
    <row r="88" customFormat="false" ht="15" hidden="false" customHeight="false" outlineLevel="0" collapsed="false">
      <c r="G88" s="14"/>
      <c r="H88" s="18"/>
      <c r="I88" s="14"/>
    </row>
    <row r="89" customFormat="false" ht="15" hidden="false" customHeight="false" outlineLevel="0" collapsed="false">
      <c r="G89" s="14"/>
      <c r="H89" s="14"/>
      <c r="I89" s="14"/>
    </row>
    <row r="90" customFormat="false" ht="15" hidden="false" customHeight="false" outlineLevel="0" collapsed="false">
      <c r="G90" s="14"/>
      <c r="H90" s="18"/>
      <c r="I90" s="14"/>
    </row>
    <row r="91" customFormat="false" ht="15" hidden="false" customHeight="false" outlineLevel="0" collapsed="false">
      <c r="G91" s="14"/>
      <c r="H91" s="18"/>
      <c r="I91" s="14"/>
    </row>
    <row r="92" customFormat="false" ht="15" hidden="false" customHeight="false" outlineLevel="0" collapsed="false">
      <c r="G92" s="14"/>
      <c r="H92" s="18"/>
      <c r="I92" s="14"/>
    </row>
    <row r="93" customFormat="false" ht="15" hidden="false" customHeight="false" outlineLevel="0" collapsed="false">
      <c r="G93" s="14"/>
      <c r="H93" s="18"/>
      <c r="I93" s="14"/>
    </row>
    <row r="94" customFormat="false" ht="15" hidden="false" customHeight="false" outlineLevel="0" collapsed="false">
      <c r="G94" s="14"/>
      <c r="H94" s="18"/>
      <c r="I94" s="14"/>
    </row>
    <row r="95" customFormat="false" ht="15" hidden="false" customHeight="false" outlineLevel="0" collapsed="false">
      <c r="G95" s="14"/>
      <c r="H95" s="18"/>
      <c r="I95" s="14"/>
    </row>
    <row r="96" customFormat="false" ht="15" hidden="false" customHeight="false" outlineLevel="0" collapsed="false">
      <c r="G96" s="14"/>
      <c r="H96" s="18"/>
      <c r="I96" s="14"/>
    </row>
    <row r="97" customFormat="false" ht="15" hidden="false" customHeight="false" outlineLevel="0" collapsed="false">
      <c r="G97" s="14"/>
      <c r="H97" s="18"/>
      <c r="I97" s="14"/>
    </row>
    <row r="98" customFormat="false" ht="15" hidden="false" customHeight="false" outlineLevel="0" collapsed="false">
      <c r="G98" s="14"/>
      <c r="H98" s="18"/>
      <c r="I98" s="14"/>
    </row>
    <row r="99" customFormat="false" ht="15" hidden="false" customHeight="false" outlineLevel="0" collapsed="false">
      <c r="G99" s="14"/>
      <c r="H99" s="18"/>
      <c r="I99" s="14"/>
    </row>
    <row r="100" customFormat="false" ht="15" hidden="false" customHeight="false" outlineLevel="0" collapsed="false">
      <c r="G100" s="14"/>
      <c r="H100" s="18"/>
      <c r="I100" s="14"/>
    </row>
    <row r="101" customFormat="false" ht="15" hidden="false" customHeight="false" outlineLevel="0" collapsed="false">
      <c r="G101" s="14"/>
      <c r="H101" s="18"/>
      <c r="I101" s="14"/>
    </row>
    <row r="102" customFormat="false" ht="15" hidden="false" customHeight="false" outlineLevel="0" collapsed="false">
      <c r="G102" s="14"/>
      <c r="H102" s="18"/>
      <c r="I102" s="14"/>
    </row>
    <row r="103" customFormat="false" ht="15" hidden="false" customHeight="false" outlineLevel="0" collapsed="false">
      <c r="G103" s="14"/>
      <c r="H103" s="18"/>
      <c r="I103" s="14"/>
    </row>
    <row r="104" customFormat="false" ht="15" hidden="false" customHeight="false" outlineLevel="0" collapsed="false">
      <c r="G104" s="14"/>
      <c r="H104" s="18"/>
      <c r="I104" s="14"/>
    </row>
    <row r="105" customFormat="false" ht="15" hidden="false" customHeight="false" outlineLevel="0" collapsed="false">
      <c r="G105" s="14"/>
      <c r="H105" s="18"/>
      <c r="I105" s="14"/>
    </row>
    <row r="106" customFormat="false" ht="15" hidden="false" customHeight="false" outlineLevel="0" collapsed="false">
      <c r="G106" s="14"/>
      <c r="H106" s="18"/>
      <c r="I106" s="14"/>
    </row>
    <row r="107" customFormat="false" ht="15" hidden="false" customHeight="false" outlineLevel="0" collapsed="false">
      <c r="G107" s="14"/>
      <c r="H107" s="18"/>
      <c r="I107" s="14"/>
    </row>
    <row r="108" customFormat="false" ht="15" hidden="false" customHeight="false" outlineLevel="0" collapsed="false">
      <c r="G108" s="14"/>
      <c r="H108" s="18"/>
      <c r="I108" s="14"/>
    </row>
    <row r="109" customFormat="false" ht="15" hidden="false" customHeight="false" outlineLevel="0" collapsed="false">
      <c r="G109" s="14"/>
      <c r="H109" s="18"/>
      <c r="I109" s="14"/>
    </row>
    <row r="110" customFormat="false" ht="15" hidden="false" customHeight="false" outlineLevel="0" collapsed="false">
      <c r="G110" s="14"/>
      <c r="H110" s="18"/>
      <c r="I110" s="14"/>
    </row>
    <row r="111" customFormat="false" ht="15" hidden="false" customHeight="false" outlineLevel="0" collapsed="false">
      <c r="G111" s="14"/>
      <c r="H111" s="18"/>
      <c r="I111" s="14"/>
    </row>
    <row r="112" customFormat="false" ht="15" hidden="false" customHeight="false" outlineLevel="0" collapsed="false">
      <c r="G112" s="14"/>
      <c r="H112" s="18"/>
      <c r="I112" s="14"/>
    </row>
    <row r="113" customFormat="false" ht="15" hidden="false" customHeight="false" outlineLevel="0" collapsed="false">
      <c r="G113" s="14"/>
      <c r="H113" s="18"/>
      <c r="I113" s="14"/>
    </row>
    <row r="114" customFormat="false" ht="15" hidden="false" customHeight="false" outlineLevel="0" collapsed="false">
      <c r="G114" s="14"/>
      <c r="H114" s="18"/>
      <c r="I114" s="14"/>
    </row>
    <row r="115" customFormat="false" ht="15" hidden="false" customHeight="false" outlineLevel="0" collapsed="false">
      <c r="G115" s="14"/>
      <c r="H115" s="18"/>
      <c r="I115" s="14"/>
    </row>
    <row r="116" customFormat="false" ht="15" hidden="false" customHeight="false" outlineLevel="0" collapsed="false">
      <c r="G116" s="14"/>
      <c r="H116" s="18"/>
      <c r="I116" s="14"/>
    </row>
    <row r="117" customFormat="false" ht="15" hidden="false" customHeight="false" outlineLevel="0" collapsed="false">
      <c r="G117" s="14"/>
      <c r="H117" s="18"/>
      <c r="I117" s="14"/>
    </row>
    <row r="118" customFormat="false" ht="15" hidden="false" customHeight="false" outlineLevel="0" collapsed="false">
      <c r="G118" s="14"/>
      <c r="H118" s="18"/>
      <c r="I118" s="14"/>
    </row>
    <row r="119" customFormat="false" ht="15" hidden="false" customHeight="false" outlineLevel="0" collapsed="false">
      <c r="G119" s="14"/>
      <c r="H119" s="18"/>
      <c r="I119" s="14"/>
    </row>
    <row r="120" customFormat="false" ht="15" hidden="false" customHeight="false" outlineLevel="0" collapsed="false">
      <c r="G120" s="14"/>
      <c r="H120" s="18"/>
      <c r="I120" s="14"/>
    </row>
    <row r="121" customFormat="false" ht="15" hidden="false" customHeight="false" outlineLevel="0" collapsed="false">
      <c r="G121" s="14"/>
      <c r="H121" s="18"/>
      <c r="I121" s="14"/>
    </row>
    <row r="122" customFormat="false" ht="15" hidden="false" customHeight="false" outlineLevel="0" collapsed="false">
      <c r="G122" s="14"/>
      <c r="H122" s="18"/>
      <c r="I122" s="14"/>
    </row>
    <row r="123" customFormat="false" ht="15" hidden="false" customHeight="false" outlineLevel="0" collapsed="false">
      <c r="G123" s="14"/>
      <c r="H123" s="18"/>
      <c r="I123" s="14"/>
    </row>
    <row r="124" customFormat="false" ht="15" hidden="false" customHeight="false" outlineLevel="0" collapsed="false">
      <c r="G124" s="14"/>
      <c r="H124" s="18"/>
      <c r="I124" s="14"/>
    </row>
    <row r="125" customFormat="false" ht="15" hidden="false" customHeight="false" outlineLevel="0" collapsed="false">
      <c r="G125" s="14"/>
      <c r="H125" s="18"/>
      <c r="I125" s="14"/>
    </row>
    <row r="126" customFormat="false" ht="15" hidden="false" customHeight="false" outlineLevel="0" collapsed="false">
      <c r="G126" s="14"/>
      <c r="H126" s="18"/>
      <c r="I126" s="14"/>
    </row>
    <row r="127" customFormat="false" ht="15" hidden="false" customHeight="false" outlineLevel="0" collapsed="false">
      <c r="G127" s="14"/>
      <c r="H127" s="18"/>
      <c r="I127" s="14"/>
    </row>
    <row r="128" customFormat="false" ht="15" hidden="false" customHeight="false" outlineLevel="0" collapsed="false">
      <c r="G128" s="14"/>
      <c r="H128" s="18"/>
      <c r="I128" s="14"/>
    </row>
    <row r="129" customFormat="false" ht="15" hidden="false" customHeight="false" outlineLevel="0" collapsed="false">
      <c r="G129" s="14"/>
      <c r="H129" s="18"/>
      <c r="I129" s="14"/>
    </row>
    <row r="130" customFormat="false" ht="15" hidden="false" customHeight="false" outlineLevel="0" collapsed="false">
      <c r="G130" s="14"/>
      <c r="H130" s="18"/>
      <c r="I130" s="14"/>
    </row>
    <row r="131" customFormat="false" ht="15" hidden="false" customHeight="false" outlineLevel="0" collapsed="false">
      <c r="G131" s="14"/>
      <c r="H131" s="18"/>
      <c r="I131" s="14"/>
    </row>
    <row r="132" customFormat="false" ht="15" hidden="false" customHeight="false" outlineLevel="0" collapsed="false">
      <c r="G132" s="14"/>
      <c r="H132" s="18"/>
      <c r="I132" s="14"/>
    </row>
    <row r="133" customFormat="false" ht="15" hidden="false" customHeight="false" outlineLevel="0" collapsed="false">
      <c r="G133" s="14"/>
      <c r="H133" s="18"/>
      <c r="I133" s="14"/>
    </row>
    <row r="134" customFormat="false" ht="15" hidden="false" customHeight="false" outlineLevel="0" collapsed="false">
      <c r="G134" s="14"/>
      <c r="H134" s="18"/>
      <c r="I134" s="14"/>
    </row>
    <row r="135" customFormat="false" ht="15" hidden="false" customHeight="false" outlineLevel="0" collapsed="false">
      <c r="G135" s="14"/>
      <c r="H135" s="18"/>
      <c r="I135" s="14"/>
    </row>
    <row r="136" customFormat="false" ht="15" hidden="false" customHeight="false" outlineLevel="0" collapsed="false">
      <c r="G136" s="14"/>
      <c r="H136" s="18"/>
      <c r="I136" s="14"/>
    </row>
    <row r="137" customFormat="false" ht="15" hidden="false" customHeight="false" outlineLevel="0" collapsed="false">
      <c r="G137" s="14"/>
      <c r="H137" s="18"/>
      <c r="I137" s="14"/>
    </row>
    <row r="138" customFormat="false" ht="15" hidden="false" customHeight="false" outlineLevel="0" collapsed="false">
      <c r="G138" s="14"/>
      <c r="H138" s="18"/>
      <c r="I138" s="14"/>
    </row>
    <row r="139" customFormat="false" ht="15" hidden="false" customHeight="false" outlineLevel="0" collapsed="false">
      <c r="G139" s="14"/>
      <c r="H139" s="18"/>
      <c r="I139" s="14"/>
    </row>
    <row r="140" customFormat="false" ht="15" hidden="false" customHeight="false" outlineLevel="0" collapsed="false">
      <c r="G140" s="14"/>
      <c r="H140" s="18"/>
      <c r="I140" s="14"/>
    </row>
    <row r="141" customFormat="false" ht="15" hidden="false" customHeight="false" outlineLevel="0" collapsed="false">
      <c r="G141" s="14"/>
      <c r="H141" s="14"/>
      <c r="I141" s="14"/>
    </row>
    <row r="142" customFormat="false" ht="15" hidden="false" customHeight="false" outlineLevel="0" collapsed="false">
      <c r="G142" s="14"/>
      <c r="H142" s="18"/>
      <c r="I142" s="14"/>
    </row>
    <row r="143" customFormat="false" ht="15" hidden="false" customHeight="false" outlineLevel="0" collapsed="false">
      <c r="G143" s="14"/>
      <c r="H143" s="18"/>
      <c r="I143" s="14"/>
    </row>
    <row r="144" customFormat="false" ht="15" hidden="false" customHeight="false" outlineLevel="0" collapsed="false">
      <c r="G144" s="14"/>
      <c r="H144" s="18"/>
      <c r="I144" s="14"/>
    </row>
    <row r="145" customFormat="false" ht="15" hidden="false" customHeight="false" outlineLevel="0" collapsed="false">
      <c r="G145" s="14"/>
      <c r="H145" s="18"/>
      <c r="I145" s="14"/>
    </row>
    <row r="146" customFormat="false" ht="15" hidden="false" customHeight="false" outlineLevel="0" collapsed="false">
      <c r="G146" s="14"/>
      <c r="H146" s="14"/>
      <c r="I146" s="14"/>
    </row>
    <row r="147" customFormat="false" ht="15" hidden="false" customHeight="false" outlineLevel="0" collapsed="false">
      <c r="G147" s="14"/>
      <c r="H147" s="18"/>
      <c r="I147" s="14"/>
    </row>
    <row r="148" customFormat="false" ht="15" hidden="false" customHeight="false" outlineLevel="0" collapsed="false">
      <c r="G148" s="14"/>
      <c r="H148" s="18"/>
      <c r="I148" s="14"/>
    </row>
    <row r="149" customFormat="false" ht="15" hidden="false" customHeight="false" outlineLevel="0" collapsed="false">
      <c r="G149" s="14"/>
      <c r="H149" s="14"/>
      <c r="I149" s="14"/>
    </row>
    <row r="150" customFormat="false" ht="15" hidden="false" customHeight="false" outlineLevel="0" collapsed="false">
      <c r="G150" s="14"/>
      <c r="H150" s="18"/>
      <c r="I150" s="14"/>
    </row>
    <row r="151" customFormat="false" ht="15" hidden="false" customHeight="false" outlineLevel="0" collapsed="false">
      <c r="G151" s="14"/>
      <c r="H151" s="18"/>
      <c r="I151" s="14"/>
    </row>
    <row r="152" customFormat="false" ht="15" hidden="false" customHeight="false" outlineLevel="0" collapsed="false">
      <c r="G152" s="14"/>
      <c r="H152" s="18"/>
      <c r="I152" s="14"/>
    </row>
    <row r="153" customFormat="false" ht="15" hidden="false" customHeight="false" outlineLevel="0" collapsed="false">
      <c r="G153" s="14"/>
      <c r="H153" s="18"/>
      <c r="I153" s="14"/>
    </row>
    <row r="154" customFormat="false" ht="15" hidden="false" customHeight="false" outlineLevel="0" collapsed="false">
      <c r="G154" s="14"/>
      <c r="H154" s="18"/>
      <c r="I154" s="14"/>
    </row>
    <row r="155" customFormat="false" ht="15" hidden="false" customHeight="false" outlineLevel="0" collapsed="false">
      <c r="G155" s="14"/>
      <c r="H155" s="14"/>
      <c r="I155" s="14"/>
    </row>
    <row r="156" customFormat="false" ht="15" hidden="false" customHeight="false" outlineLevel="0" collapsed="false">
      <c r="G156" s="14"/>
      <c r="H156" s="14"/>
      <c r="I156" s="14"/>
    </row>
    <row r="157" customFormat="false" ht="15" hidden="false" customHeight="false" outlineLevel="0" collapsed="false">
      <c r="G157" s="14"/>
      <c r="H157" s="14"/>
      <c r="I157" s="14"/>
    </row>
    <row r="158" customFormat="false" ht="15" hidden="false" customHeight="false" outlineLevel="0" collapsed="false">
      <c r="G158" s="14"/>
      <c r="H158" s="14"/>
      <c r="I158" s="14"/>
    </row>
    <row r="159" customFormat="false" ht="15" hidden="false" customHeight="false" outlineLevel="0" collapsed="false">
      <c r="G159" s="14"/>
      <c r="H159" s="18"/>
      <c r="I159" s="14"/>
    </row>
    <row r="160" customFormat="false" ht="15" hidden="false" customHeight="false" outlineLevel="0" collapsed="false">
      <c r="G160" s="14"/>
      <c r="H160" s="18"/>
      <c r="I160" s="14"/>
    </row>
    <row r="161" customFormat="false" ht="15" hidden="false" customHeight="false" outlineLevel="0" collapsed="false">
      <c r="G161" s="14"/>
      <c r="H161" s="18"/>
      <c r="I161" s="14"/>
    </row>
    <row r="162" customFormat="false" ht="15" hidden="false" customHeight="false" outlineLevel="0" collapsed="false">
      <c r="G162" s="14"/>
      <c r="H162" s="18"/>
      <c r="I162" s="14"/>
    </row>
    <row r="163" customFormat="false" ht="15" hidden="false" customHeight="false" outlineLevel="0" collapsed="false">
      <c r="G163" s="14"/>
      <c r="H163" s="18"/>
      <c r="I163" s="14"/>
    </row>
    <row r="164" customFormat="false" ht="15" hidden="false" customHeight="false" outlineLevel="0" collapsed="false">
      <c r="G164" s="14"/>
      <c r="H164" s="18"/>
      <c r="I164" s="14"/>
    </row>
    <row r="165" customFormat="false" ht="15" hidden="false" customHeight="false" outlineLevel="0" collapsed="false">
      <c r="G165" s="14"/>
      <c r="H165" s="18"/>
      <c r="I165" s="14"/>
    </row>
    <row r="166" customFormat="false" ht="15" hidden="false" customHeight="false" outlineLevel="0" collapsed="false">
      <c r="G166" s="14"/>
      <c r="H166" s="18"/>
      <c r="I166" s="14"/>
    </row>
    <row r="167" customFormat="false" ht="15" hidden="false" customHeight="false" outlineLevel="0" collapsed="false">
      <c r="G167" s="14"/>
      <c r="H167" s="18"/>
      <c r="I167" s="14"/>
    </row>
    <row r="168" customFormat="false" ht="15" hidden="false" customHeight="false" outlineLevel="0" collapsed="false">
      <c r="G168" s="14"/>
      <c r="H168" s="18"/>
      <c r="I168" s="14"/>
    </row>
    <row r="169" customFormat="false" ht="15" hidden="false" customHeight="false" outlineLevel="0" collapsed="false">
      <c r="G169" s="14"/>
      <c r="H169" s="18"/>
      <c r="I169" s="14"/>
    </row>
    <row r="170" customFormat="false" ht="15" hidden="false" customHeight="false" outlineLevel="0" collapsed="false">
      <c r="G170" s="14"/>
      <c r="H170" s="18"/>
      <c r="I170" s="14"/>
    </row>
    <row r="171" customFormat="false" ht="15" hidden="false" customHeight="false" outlineLevel="0" collapsed="false">
      <c r="G171" s="14"/>
      <c r="H171" s="18"/>
      <c r="I171" s="14"/>
    </row>
    <row r="172" customFormat="false" ht="15" hidden="false" customHeight="false" outlineLevel="0" collapsed="false">
      <c r="G172" s="14"/>
      <c r="H172" s="18"/>
      <c r="I172" s="14"/>
    </row>
    <row r="173" customFormat="false" ht="15" hidden="false" customHeight="false" outlineLevel="0" collapsed="false">
      <c r="G173" s="14"/>
      <c r="H173" s="18"/>
      <c r="I173" s="14"/>
    </row>
    <row r="174" customFormat="false" ht="15" hidden="false" customHeight="false" outlineLevel="0" collapsed="false">
      <c r="G174" s="14"/>
      <c r="H174" s="18"/>
      <c r="I174" s="14"/>
    </row>
    <row r="175" customFormat="false" ht="15" hidden="false" customHeight="false" outlineLevel="0" collapsed="false">
      <c r="G175" s="14"/>
      <c r="H175" s="18"/>
      <c r="I175" s="14"/>
    </row>
    <row r="176" customFormat="false" ht="15" hidden="false" customHeight="false" outlineLevel="0" collapsed="false">
      <c r="G176" s="14"/>
      <c r="H176" s="18"/>
      <c r="I176" s="14"/>
    </row>
    <row r="177" customFormat="false" ht="15" hidden="false" customHeight="false" outlineLevel="0" collapsed="false">
      <c r="G177" s="14"/>
      <c r="H177" s="18"/>
      <c r="I177" s="14"/>
    </row>
    <row r="178" customFormat="false" ht="15" hidden="false" customHeight="false" outlineLevel="0" collapsed="false">
      <c r="G178" s="14"/>
      <c r="H178" s="18"/>
      <c r="I178" s="14"/>
    </row>
    <row r="179" customFormat="false" ht="15" hidden="false" customHeight="false" outlineLevel="0" collapsed="false">
      <c r="G179" s="14"/>
      <c r="H179" s="18"/>
      <c r="I179" s="14"/>
    </row>
    <row r="180" customFormat="false" ht="15" hidden="false" customHeight="false" outlineLevel="0" collapsed="false">
      <c r="G180" s="14"/>
      <c r="H180" s="18"/>
      <c r="I180" s="14"/>
    </row>
    <row r="181" customFormat="false" ht="15" hidden="false" customHeight="false" outlineLevel="0" collapsed="false">
      <c r="G181" s="14"/>
      <c r="H181" s="18"/>
      <c r="I181" s="14"/>
    </row>
    <row r="182" customFormat="false" ht="15" hidden="false" customHeight="false" outlineLevel="0" collapsed="false">
      <c r="G182" s="14"/>
      <c r="H182" s="18"/>
      <c r="I182" s="14"/>
    </row>
    <row r="183" customFormat="false" ht="15" hidden="false" customHeight="false" outlineLevel="0" collapsed="false">
      <c r="G183" s="14"/>
      <c r="H183" s="18"/>
      <c r="I183" s="14"/>
    </row>
    <row r="184" customFormat="false" ht="15" hidden="false" customHeight="false" outlineLevel="0" collapsed="false">
      <c r="G184" s="14"/>
      <c r="H184" s="18"/>
      <c r="I184" s="14"/>
    </row>
    <row r="185" customFormat="false" ht="15" hidden="false" customHeight="false" outlineLevel="0" collapsed="false">
      <c r="G185" s="14"/>
      <c r="H185" s="18"/>
      <c r="I185" s="14"/>
    </row>
    <row r="186" customFormat="false" ht="15" hidden="false" customHeight="false" outlineLevel="0" collapsed="false">
      <c r="G186" s="14"/>
      <c r="H186" s="18"/>
      <c r="I186" s="14"/>
    </row>
    <row r="187" customFormat="false" ht="15" hidden="false" customHeight="false" outlineLevel="0" collapsed="false">
      <c r="G187" s="14"/>
      <c r="H187" s="18"/>
      <c r="I187" s="14"/>
    </row>
    <row r="188" customFormat="false" ht="15" hidden="false" customHeight="false" outlineLevel="0" collapsed="false">
      <c r="G188" s="14"/>
      <c r="H188" s="18"/>
      <c r="I188" s="14"/>
    </row>
    <row r="189" customFormat="false" ht="15" hidden="false" customHeight="false" outlineLevel="0" collapsed="false">
      <c r="G189" s="14"/>
      <c r="H189" s="18"/>
      <c r="I189" s="14"/>
    </row>
    <row r="190" customFormat="false" ht="15" hidden="false" customHeight="false" outlineLevel="0" collapsed="false">
      <c r="G190" s="14"/>
      <c r="H190" s="18"/>
      <c r="I190" s="14"/>
    </row>
    <row r="191" customFormat="false" ht="15" hidden="false" customHeight="false" outlineLevel="0" collapsed="false">
      <c r="G191" s="14"/>
      <c r="H191" s="18"/>
      <c r="I191" s="14"/>
    </row>
    <row r="192" customFormat="false" ht="15" hidden="false" customHeight="false" outlineLevel="0" collapsed="false">
      <c r="G192" s="14"/>
      <c r="H192" s="14"/>
      <c r="I192" s="14"/>
    </row>
    <row r="193" customFormat="false" ht="15" hidden="false" customHeight="false" outlineLevel="0" collapsed="false">
      <c r="G193" s="14"/>
      <c r="H193" s="14"/>
      <c r="I193" s="14"/>
    </row>
    <row r="194" customFormat="false" ht="15" hidden="false" customHeight="false" outlineLevel="0" collapsed="false">
      <c r="G194" s="14"/>
      <c r="H194" s="14"/>
      <c r="I194" s="14"/>
    </row>
    <row r="195" customFormat="false" ht="15" hidden="false" customHeight="false" outlineLevel="0" collapsed="false">
      <c r="G195" s="14"/>
      <c r="H195" s="18"/>
      <c r="I195" s="14"/>
    </row>
    <row r="196" customFormat="false" ht="15" hidden="false" customHeight="false" outlineLevel="0" collapsed="false">
      <c r="G196" s="14"/>
      <c r="H196" s="14"/>
      <c r="I196" s="14"/>
    </row>
    <row r="197" customFormat="false" ht="15" hidden="false" customHeight="false" outlineLevel="0" collapsed="false">
      <c r="G197" s="14"/>
      <c r="H197" s="18"/>
      <c r="I197" s="14"/>
    </row>
    <row r="198" customFormat="false" ht="15" hidden="false" customHeight="false" outlineLevel="0" collapsed="false">
      <c r="G198" s="14"/>
      <c r="H198" s="18"/>
      <c r="I198" s="14"/>
    </row>
    <row r="199" customFormat="false" ht="15" hidden="false" customHeight="false" outlineLevel="0" collapsed="false">
      <c r="G199" s="14"/>
      <c r="H199" s="18"/>
      <c r="I199" s="14"/>
    </row>
    <row r="200" customFormat="false" ht="15" hidden="false" customHeight="false" outlineLevel="0" collapsed="false">
      <c r="G200" s="14"/>
      <c r="H200" s="18"/>
      <c r="I200" s="14"/>
    </row>
    <row r="201" customFormat="false" ht="15" hidden="false" customHeight="false" outlineLevel="0" collapsed="false">
      <c r="G201" s="14"/>
      <c r="H201" s="18"/>
      <c r="I201" s="14"/>
    </row>
    <row r="202" customFormat="false" ht="15" hidden="false" customHeight="false" outlineLevel="0" collapsed="false">
      <c r="G202" s="14"/>
      <c r="H202" s="14"/>
      <c r="I202" s="14"/>
    </row>
    <row r="203" customFormat="false" ht="15" hidden="false" customHeight="false" outlineLevel="0" collapsed="false">
      <c r="G203" s="14"/>
      <c r="H203" s="18"/>
      <c r="I203" s="14"/>
    </row>
    <row r="204" customFormat="false" ht="15" hidden="false" customHeight="false" outlineLevel="0" collapsed="false">
      <c r="G204" s="14"/>
      <c r="H204" s="18"/>
      <c r="I204" s="14"/>
    </row>
    <row r="205" customFormat="false" ht="15" hidden="false" customHeight="false" outlineLevel="0" collapsed="false">
      <c r="G205" s="14"/>
      <c r="H205" s="18"/>
      <c r="I205" s="14"/>
    </row>
    <row r="206" customFormat="false" ht="15" hidden="false" customHeight="false" outlineLevel="0" collapsed="false">
      <c r="G206" s="14"/>
      <c r="H206" s="18"/>
      <c r="I206" s="14"/>
    </row>
    <row r="207" customFormat="false" ht="15" hidden="false" customHeight="false" outlineLevel="0" collapsed="false">
      <c r="G207" s="14"/>
      <c r="H207" s="18"/>
      <c r="I207" s="14"/>
    </row>
    <row r="208" customFormat="false" ht="15" hidden="false" customHeight="false" outlineLevel="0" collapsed="false">
      <c r="G208" s="14"/>
      <c r="H208" s="18"/>
      <c r="I208" s="14"/>
    </row>
    <row r="209" customFormat="false" ht="15" hidden="false" customHeight="false" outlineLevel="0" collapsed="false">
      <c r="G209" s="14"/>
      <c r="H209" s="18"/>
      <c r="I209" s="14"/>
    </row>
    <row r="210" customFormat="false" ht="15" hidden="false" customHeight="false" outlineLevel="0" collapsed="false">
      <c r="G210" s="14"/>
      <c r="H210" s="18"/>
      <c r="I210" s="14"/>
    </row>
    <row r="211" customFormat="false" ht="15" hidden="false" customHeight="false" outlineLevel="0" collapsed="false">
      <c r="G211" s="14"/>
      <c r="H211" s="18"/>
      <c r="I211" s="14"/>
    </row>
    <row r="212" customFormat="false" ht="15" hidden="false" customHeight="false" outlineLevel="0" collapsed="false">
      <c r="G212" s="14"/>
      <c r="H212" s="18"/>
      <c r="I212" s="14"/>
    </row>
    <row r="213" customFormat="false" ht="15" hidden="false" customHeight="false" outlineLevel="0" collapsed="false">
      <c r="G213" s="14"/>
      <c r="H213" s="18"/>
      <c r="I213" s="14"/>
    </row>
    <row r="214" customFormat="false" ht="15" hidden="false" customHeight="false" outlineLevel="0" collapsed="false">
      <c r="G214" s="14"/>
      <c r="H214" s="18"/>
      <c r="I214" s="14"/>
    </row>
    <row r="215" customFormat="false" ht="15" hidden="false" customHeight="false" outlineLevel="0" collapsed="false">
      <c r="G215" s="14"/>
      <c r="H215" s="18"/>
      <c r="I215" s="14"/>
    </row>
    <row r="216" customFormat="false" ht="15" hidden="false" customHeight="false" outlineLevel="0" collapsed="false">
      <c r="G216" s="14"/>
      <c r="H216" s="18"/>
      <c r="I216" s="14"/>
    </row>
    <row r="217" customFormat="false" ht="15" hidden="false" customHeight="false" outlineLevel="0" collapsed="false">
      <c r="G217" s="14"/>
      <c r="H217" s="18"/>
      <c r="I217" s="14"/>
    </row>
    <row r="218" customFormat="false" ht="15" hidden="false" customHeight="false" outlineLevel="0" collapsed="false">
      <c r="G218" s="14"/>
      <c r="H218" s="18"/>
      <c r="I218" s="14"/>
    </row>
    <row r="219" customFormat="false" ht="15" hidden="false" customHeight="false" outlineLevel="0" collapsed="false">
      <c r="G219" s="14"/>
      <c r="H219" s="18"/>
      <c r="I219" s="14"/>
    </row>
    <row r="220" customFormat="false" ht="15" hidden="false" customHeight="false" outlineLevel="0" collapsed="false">
      <c r="G220" s="14"/>
      <c r="H220" s="18"/>
      <c r="I220" s="14"/>
    </row>
    <row r="221" customFormat="false" ht="15" hidden="false" customHeight="false" outlineLevel="0" collapsed="false">
      <c r="G221" s="14"/>
      <c r="H221" s="18"/>
      <c r="I221" s="14"/>
    </row>
    <row r="222" customFormat="false" ht="15" hidden="false" customHeight="false" outlineLevel="0" collapsed="false">
      <c r="G222" s="14"/>
      <c r="H222" s="18"/>
      <c r="I222" s="14"/>
    </row>
    <row r="223" customFormat="false" ht="15" hidden="false" customHeight="false" outlineLevel="0" collapsed="false">
      <c r="G223" s="14"/>
      <c r="H223" s="18"/>
      <c r="I223" s="14"/>
    </row>
    <row r="224" customFormat="false" ht="15" hidden="false" customHeight="false" outlineLevel="0" collapsed="false">
      <c r="G224" s="14"/>
      <c r="H224" s="18"/>
      <c r="I224" s="14"/>
    </row>
    <row r="225" customFormat="false" ht="15" hidden="false" customHeight="false" outlineLevel="0" collapsed="false">
      <c r="G225" s="14"/>
      <c r="H225" s="18"/>
      <c r="I225" s="14"/>
    </row>
    <row r="226" customFormat="false" ht="15" hidden="false" customHeight="false" outlineLevel="0" collapsed="false">
      <c r="G226" s="14"/>
      <c r="H226" s="18"/>
      <c r="I226" s="14"/>
    </row>
    <row r="227" customFormat="false" ht="15" hidden="false" customHeight="false" outlineLevel="0" collapsed="false">
      <c r="G227" s="14"/>
      <c r="H227" s="18"/>
      <c r="I227" s="14"/>
    </row>
    <row r="228" customFormat="false" ht="15" hidden="false" customHeight="false" outlineLevel="0" collapsed="false">
      <c r="G228" s="14"/>
      <c r="H228" s="18"/>
      <c r="I228" s="14"/>
    </row>
    <row r="229" customFormat="false" ht="15" hidden="false" customHeight="false" outlineLevel="0" collapsed="false">
      <c r="G229" s="14"/>
      <c r="H229" s="18"/>
      <c r="I229" s="14"/>
    </row>
    <row r="230" customFormat="false" ht="15" hidden="false" customHeight="false" outlineLevel="0" collapsed="false">
      <c r="G230" s="14"/>
      <c r="H230" s="18"/>
      <c r="I230" s="14"/>
    </row>
    <row r="231" customFormat="false" ht="15" hidden="false" customHeight="false" outlineLevel="0" collapsed="false">
      <c r="G231" s="14"/>
      <c r="H231" s="18"/>
      <c r="I231" s="14"/>
    </row>
    <row r="232" customFormat="false" ht="15" hidden="false" customHeight="false" outlineLevel="0" collapsed="false">
      <c r="G232" s="14"/>
      <c r="H232" s="18"/>
      <c r="I232" s="14"/>
    </row>
    <row r="233" customFormat="false" ht="15" hidden="false" customHeight="false" outlineLevel="0" collapsed="false">
      <c r="G233" s="14"/>
      <c r="H233" s="27"/>
      <c r="I233" s="14"/>
    </row>
    <row r="234" customFormat="false" ht="15" hidden="false" customHeight="false" outlineLevel="0" collapsed="false">
      <c r="G234" s="14"/>
      <c r="H234" s="18"/>
      <c r="I234" s="14"/>
    </row>
    <row r="235" customFormat="false" ht="15" hidden="false" customHeight="false" outlineLevel="0" collapsed="false">
      <c r="G235" s="14"/>
      <c r="H235" s="18"/>
      <c r="I235" s="14"/>
    </row>
    <row r="236" customFormat="false" ht="15" hidden="false" customHeight="false" outlineLevel="0" collapsed="false">
      <c r="G236" s="14"/>
      <c r="H236" s="18"/>
      <c r="I236" s="14"/>
    </row>
    <row r="237" customFormat="false" ht="15" hidden="false" customHeight="false" outlineLevel="0" collapsed="false">
      <c r="G237" s="14"/>
      <c r="H237" s="18"/>
      <c r="I237" s="14"/>
    </row>
    <row r="238" customFormat="false" ht="15" hidden="false" customHeight="false" outlineLevel="0" collapsed="false">
      <c r="G238" s="14"/>
      <c r="H238" s="18"/>
      <c r="I238" s="14"/>
    </row>
    <row r="239" customFormat="false" ht="15" hidden="false" customHeight="false" outlineLevel="0" collapsed="false">
      <c r="G239" s="14"/>
      <c r="H239" s="18"/>
      <c r="I239" s="14"/>
    </row>
    <row r="240" customFormat="false" ht="15" hidden="false" customHeight="false" outlineLevel="0" collapsed="false">
      <c r="G240" s="14"/>
      <c r="H240" s="14"/>
      <c r="I240" s="14"/>
    </row>
    <row r="241" customFormat="false" ht="15" hidden="false" customHeight="false" outlineLevel="0" collapsed="false">
      <c r="G241" s="14"/>
      <c r="H241" s="18"/>
      <c r="I241" s="14"/>
    </row>
    <row r="242" customFormat="false" ht="15" hidden="false" customHeight="false" outlineLevel="0" collapsed="false">
      <c r="G242" s="14"/>
      <c r="H242" s="18"/>
      <c r="I242" s="14"/>
    </row>
    <row r="243" customFormat="false" ht="15" hidden="false" customHeight="false" outlineLevel="0" collapsed="false">
      <c r="G243" s="14"/>
      <c r="H243" s="18"/>
      <c r="I243" s="14"/>
    </row>
    <row r="244" customFormat="false" ht="15" hidden="false" customHeight="false" outlineLevel="0" collapsed="false">
      <c r="G244" s="14"/>
      <c r="H244" s="18"/>
      <c r="I244" s="14"/>
    </row>
    <row r="245" customFormat="false" ht="15" hidden="false" customHeight="false" outlineLevel="0" collapsed="false">
      <c r="G245" s="14"/>
      <c r="H245" s="27"/>
      <c r="I245" s="14"/>
    </row>
    <row r="246" customFormat="false" ht="15" hidden="false" customHeight="false" outlineLevel="0" collapsed="false">
      <c r="G246" s="14"/>
      <c r="H246" s="18"/>
      <c r="I246" s="14"/>
    </row>
    <row r="247" customFormat="false" ht="15" hidden="false" customHeight="false" outlineLevel="0" collapsed="false">
      <c r="G247" s="14"/>
      <c r="H247" s="18"/>
      <c r="I247" s="14"/>
    </row>
    <row r="248" customFormat="false" ht="15" hidden="false" customHeight="false" outlineLevel="0" collapsed="false">
      <c r="G248" s="14"/>
      <c r="H248" s="18"/>
      <c r="I248" s="14"/>
    </row>
    <row r="249" customFormat="false" ht="15" hidden="false" customHeight="false" outlineLevel="0" collapsed="false">
      <c r="G249" s="14"/>
      <c r="H249" s="18"/>
      <c r="I249" s="14"/>
    </row>
    <row r="250" customFormat="false" ht="15" hidden="false" customHeight="false" outlineLevel="0" collapsed="false">
      <c r="G250" s="14"/>
      <c r="H250" s="14"/>
      <c r="I250" s="14"/>
    </row>
    <row r="251" customFormat="false" ht="15" hidden="false" customHeight="false" outlineLevel="0" collapsed="false">
      <c r="G251" s="14"/>
      <c r="H251" s="18"/>
      <c r="I251" s="14"/>
    </row>
    <row r="252" customFormat="false" ht="15" hidden="false" customHeight="false" outlineLevel="0" collapsed="false">
      <c r="G252" s="14"/>
      <c r="H252" s="18"/>
      <c r="I252" s="14"/>
    </row>
    <row r="253" customFormat="false" ht="15" hidden="false" customHeight="false" outlineLevel="0" collapsed="false">
      <c r="G253" s="14"/>
      <c r="H253" s="18"/>
      <c r="I253" s="14"/>
    </row>
    <row r="254" customFormat="false" ht="15" hidden="false" customHeight="false" outlineLevel="0" collapsed="false">
      <c r="G254" s="14"/>
      <c r="H254" s="18"/>
      <c r="I254" s="14"/>
    </row>
    <row r="255" customFormat="false" ht="15" hidden="false" customHeight="false" outlineLevel="0" collapsed="false">
      <c r="G255" s="14"/>
      <c r="H255" s="18"/>
      <c r="I255" s="14"/>
    </row>
    <row r="256" customFormat="false" ht="15" hidden="false" customHeight="false" outlineLevel="0" collapsed="false">
      <c r="G256" s="14"/>
      <c r="H256" s="18"/>
      <c r="I256" s="14"/>
    </row>
    <row r="257" customFormat="false" ht="15" hidden="false" customHeight="false" outlineLevel="0" collapsed="false">
      <c r="G257" s="14"/>
      <c r="H257" s="18"/>
      <c r="I257" s="14"/>
    </row>
    <row r="258" customFormat="false" ht="15" hidden="false" customHeight="false" outlineLevel="0" collapsed="false">
      <c r="G258" s="14"/>
      <c r="H258" s="18"/>
      <c r="I258" s="14"/>
    </row>
    <row r="259" customFormat="false" ht="15" hidden="false" customHeight="false" outlineLevel="0" collapsed="false">
      <c r="G259" s="14"/>
      <c r="H259" s="18"/>
      <c r="I259" s="14"/>
    </row>
    <row r="260" customFormat="false" ht="15" hidden="false" customHeight="false" outlineLevel="0" collapsed="false">
      <c r="G260" s="14"/>
      <c r="H260" s="14"/>
      <c r="I260" s="14"/>
    </row>
    <row r="261" customFormat="false" ht="15" hidden="false" customHeight="false" outlineLevel="0" collapsed="false">
      <c r="G261" s="14"/>
      <c r="H261" s="18"/>
      <c r="I261" s="14"/>
    </row>
    <row r="262" customFormat="false" ht="15" hidden="false" customHeight="false" outlineLevel="0" collapsed="false">
      <c r="G262" s="14"/>
      <c r="H262" s="18"/>
      <c r="I262" s="14"/>
    </row>
    <row r="263" customFormat="false" ht="15" hidden="false" customHeight="false" outlineLevel="0" collapsed="false">
      <c r="G263" s="14"/>
      <c r="H263" s="18"/>
      <c r="I263" s="14"/>
    </row>
    <row r="264" customFormat="false" ht="15" hidden="false" customHeight="false" outlineLevel="0" collapsed="false">
      <c r="G264" s="14"/>
      <c r="H264" s="18"/>
      <c r="I264" s="14"/>
    </row>
    <row r="265" customFormat="false" ht="15" hidden="false" customHeight="false" outlineLevel="0" collapsed="false">
      <c r="G265" s="14"/>
      <c r="H265" s="18"/>
      <c r="I265" s="14"/>
    </row>
    <row r="266" customFormat="false" ht="15" hidden="false" customHeight="false" outlineLevel="0" collapsed="false">
      <c r="G266" s="14"/>
      <c r="H266" s="18"/>
      <c r="I266" s="14"/>
    </row>
    <row r="267" customFormat="false" ht="15" hidden="false" customHeight="false" outlineLevel="0" collapsed="false">
      <c r="G267" s="14"/>
      <c r="H267" s="18"/>
      <c r="I267" s="14"/>
    </row>
    <row r="268" customFormat="false" ht="15" hidden="false" customHeight="false" outlineLevel="0" collapsed="false">
      <c r="G268" s="14"/>
      <c r="H268" s="18"/>
      <c r="I268" s="14"/>
    </row>
    <row r="269" customFormat="false" ht="15" hidden="false" customHeight="false" outlineLevel="0" collapsed="false">
      <c r="G269" s="14"/>
      <c r="H269" s="18"/>
      <c r="I269" s="14"/>
    </row>
    <row r="270" customFormat="false" ht="15" hidden="false" customHeight="false" outlineLevel="0" collapsed="false">
      <c r="G270" s="14"/>
      <c r="H270" s="18"/>
      <c r="I270" s="14"/>
    </row>
    <row r="271" customFormat="false" ht="15" hidden="false" customHeight="false" outlineLevel="0" collapsed="false">
      <c r="G271" s="14"/>
      <c r="H271" s="18"/>
      <c r="I271" s="14"/>
    </row>
    <row r="272" customFormat="false" ht="15" hidden="false" customHeight="false" outlineLevel="0" collapsed="false">
      <c r="G272" s="14"/>
      <c r="H272" s="18"/>
      <c r="I272" s="14"/>
    </row>
    <row r="273" customFormat="false" ht="15" hidden="false" customHeight="false" outlineLevel="0" collapsed="false">
      <c r="G273" s="14"/>
      <c r="H273" s="18"/>
      <c r="I273" s="14"/>
    </row>
    <row r="274" customFormat="false" ht="15" hidden="false" customHeight="false" outlineLevel="0" collapsed="false">
      <c r="G274" s="14"/>
      <c r="H274" s="18"/>
      <c r="I274" s="14"/>
    </row>
    <row r="275" customFormat="false" ht="15" hidden="false" customHeight="false" outlineLevel="0" collapsed="false">
      <c r="G275" s="14"/>
      <c r="H275" s="18"/>
      <c r="I275" s="14"/>
    </row>
    <row r="276" customFormat="false" ht="15" hidden="false" customHeight="false" outlineLevel="0" collapsed="false">
      <c r="G276" s="14"/>
      <c r="H276" s="18"/>
      <c r="I276" s="14"/>
    </row>
    <row r="277" customFormat="false" ht="15" hidden="false" customHeight="false" outlineLevel="0" collapsed="false">
      <c r="G277" s="14"/>
      <c r="H277" s="18"/>
      <c r="I277" s="14"/>
    </row>
    <row r="278" customFormat="false" ht="15" hidden="false" customHeight="false" outlineLevel="0" collapsed="false">
      <c r="G278" s="14"/>
      <c r="H278" s="18"/>
      <c r="I278" s="14"/>
    </row>
    <row r="279" customFormat="false" ht="15" hidden="false" customHeight="false" outlineLevel="0" collapsed="false">
      <c r="G279" s="32"/>
      <c r="H279" s="37"/>
      <c r="I279" s="32"/>
    </row>
    <row r="281" customFormat="false" ht="15" hidden="false" customHeight="false" outlineLevel="0" collapsed="false">
      <c r="G281" s="53"/>
      <c r="H281" s="53"/>
      <c r="I281" s="53"/>
    </row>
    <row r="282" customFormat="false" ht="15" hidden="false" customHeight="false" outlineLevel="0" collapsed="false">
      <c r="G282" s="53"/>
      <c r="H282" s="53"/>
      <c r="I282" s="53"/>
    </row>
    <row r="283" customFormat="false" ht="15" hidden="false" customHeight="false" outlineLevel="0" collapsed="false">
      <c r="G283" s="53"/>
      <c r="H283" s="53"/>
      <c r="I283" s="53"/>
    </row>
    <row r="284" customFormat="false" ht="15" hidden="false" customHeight="false" outlineLevel="0" collapsed="false">
      <c r="G284" s="53"/>
      <c r="H284" s="53"/>
      <c r="I284" s="53"/>
    </row>
    <row r="285" customFormat="false" ht="15" hidden="false" customHeight="false" outlineLevel="0" collapsed="false">
      <c r="G285" s="53"/>
      <c r="H285" s="53"/>
      <c r="I285" s="53"/>
    </row>
    <row r="286" customFormat="false" ht="15" hidden="false" customHeight="false" outlineLevel="0" collapsed="false">
      <c r="G286" s="53"/>
      <c r="H286" s="53"/>
      <c r="I286" s="53"/>
    </row>
    <row r="287" customFormat="false" ht="15" hidden="false" customHeight="false" outlineLevel="0" collapsed="false">
      <c r="G287" s="53"/>
      <c r="H287" s="53"/>
      <c r="I287" s="53"/>
    </row>
    <row r="288" customFormat="false" ht="15" hidden="false" customHeight="false" outlineLevel="0" collapsed="false">
      <c r="G288" s="53"/>
      <c r="H288" s="53"/>
      <c r="I288" s="53"/>
    </row>
  </sheetData>
  <mergeCells count="7">
    <mergeCell ref="A2:A3"/>
    <mergeCell ref="B2:B3"/>
    <mergeCell ref="C2:C3"/>
    <mergeCell ref="D2:D3"/>
    <mergeCell ref="E2:E3"/>
    <mergeCell ref="F2:F3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8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58" activeCellId="0" sqref="B5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23</v>
      </c>
      <c r="B4" s="12" t="s">
        <v>24</v>
      </c>
      <c r="C4" s="13" t="n">
        <v>1153.02966308594</v>
      </c>
      <c r="D4" s="14" t="n">
        <v>2</v>
      </c>
      <c r="E4" s="15" t="n">
        <v>2.60368037223816</v>
      </c>
      <c r="F4" s="16" t="n">
        <v>31.0407866666667</v>
      </c>
      <c r="G4" s="22" t="n">
        <v>325220</v>
      </c>
      <c r="H4" s="22" t="n">
        <v>266228</v>
      </c>
      <c r="I4" s="23" t="n">
        <v>81.9</v>
      </c>
      <c r="J4" s="22"/>
      <c r="K4" s="22" t="n">
        <v>2076321</v>
      </c>
      <c r="L4" s="22" t="n">
        <v>2784001</v>
      </c>
      <c r="M4" s="23" t="n">
        <v>134.1</v>
      </c>
      <c r="N4" s="23"/>
      <c r="O4" s="24" t="n">
        <v>6.38</v>
      </c>
      <c r="P4" s="2" t="s">
        <v>25</v>
      </c>
      <c r="Q4" s="25" t="n">
        <v>0.462</v>
      </c>
      <c r="R4" s="14"/>
      <c r="S4" s="14" t="s">
        <v>26</v>
      </c>
      <c r="T4" s="18" t="s">
        <v>27</v>
      </c>
      <c r="U4" s="14" t="n">
        <v>2</v>
      </c>
      <c r="V4" s="19"/>
    </row>
    <row r="5" s="20" customFormat="true" ht="15" hidden="false" customHeight="false" outlineLevel="0" collapsed="false">
      <c r="A5" s="21" t="s">
        <v>53</v>
      </c>
      <c r="B5" s="12" t="s">
        <v>54</v>
      </c>
      <c r="C5" s="13" t="n">
        <v>1164.59411621094</v>
      </c>
      <c r="D5" s="14" t="n">
        <v>2</v>
      </c>
      <c r="E5" s="15" t="n">
        <v>2.2536838054657</v>
      </c>
      <c r="F5" s="16" t="n">
        <v>35.8936366666667</v>
      </c>
      <c r="G5" s="14"/>
      <c r="H5" s="14"/>
      <c r="I5" s="17"/>
      <c r="J5" s="14"/>
      <c r="K5" s="14"/>
      <c r="L5" s="14"/>
      <c r="M5" s="17"/>
      <c r="N5" s="17"/>
      <c r="O5" s="16"/>
      <c r="P5" s="2"/>
      <c r="Q5" s="15"/>
      <c r="R5" s="14"/>
      <c r="S5" s="14" t="s">
        <v>55</v>
      </c>
      <c r="T5" s="18" t="s">
        <v>56</v>
      </c>
      <c r="U5" s="14" t="n">
        <v>4</v>
      </c>
      <c r="V5" s="19"/>
    </row>
    <row r="6" s="20" customFormat="true" ht="15" hidden="false" customHeight="false" outlineLevel="0" collapsed="false">
      <c r="A6" s="21" t="s">
        <v>81</v>
      </c>
      <c r="B6" s="12" t="s">
        <v>82</v>
      </c>
      <c r="C6" s="13" t="n">
        <v>982.992736816406</v>
      </c>
      <c r="D6" s="14" t="n">
        <v>2</v>
      </c>
      <c r="E6" s="15" t="n">
        <v>2.46734261512756</v>
      </c>
      <c r="F6" s="16" t="n">
        <v>29.75067</v>
      </c>
      <c r="G6" s="14" t="n">
        <v>2340500</v>
      </c>
      <c r="H6" s="14" t="n">
        <v>1162727</v>
      </c>
      <c r="I6" s="17" t="n">
        <v>49.7</v>
      </c>
      <c r="J6" s="14"/>
      <c r="K6" s="14" t="n">
        <v>1646576</v>
      </c>
      <c r="L6" s="14" t="n">
        <v>890317</v>
      </c>
      <c r="M6" s="17" t="n">
        <v>54.1</v>
      </c>
      <c r="N6" s="17"/>
      <c r="O6" s="16" t="n">
        <f aca="false">1/0.7</f>
        <v>1.42857142857143</v>
      </c>
      <c r="P6" s="2" t="s">
        <v>38</v>
      </c>
      <c r="Q6" s="15" t="n">
        <v>0.458</v>
      </c>
      <c r="R6" s="14"/>
      <c r="S6" s="14" t="s">
        <v>83</v>
      </c>
      <c r="T6" s="18" t="s">
        <v>84</v>
      </c>
      <c r="U6" s="14" t="n">
        <v>2</v>
      </c>
      <c r="V6" s="19"/>
    </row>
    <row r="7" s="20" customFormat="true" ht="15" hidden="false" customHeight="false" outlineLevel="0" collapsed="false">
      <c r="A7" s="21" t="s">
        <v>91</v>
      </c>
      <c r="B7" s="12" t="s">
        <v>92</v>
      </c>
      <c r="C7" s="13" t="n">
        <v>1052.77514648438</v>
      </c>
      <c r="D7" s="14" t="n">
        <v>4</v>
      </c>
      <c r="E7" s="15" t="n">
        <v>4.47243118286133</v>
      </c>
      <c r="F7" s="16" t="n">
        <v>33.1591833333333</v>
      </c>
      <c r="G7" s="22" t="n">
        <v>294002</v>
      </c>
      <c r="H7" s="22" t="n">
        <v>380094</v>
      </c>
      <c r="I7" s="23" t="n">
        <v>129.3</v>
      </c>
      <c r="J7" s="22"/>
      <c r="K7" s="22" t="n">
        <v>61465</v>
      </c>
      <c r="L7" s="22" t="n">
        <v>39665</v>
      </c>
      <c r="M7" s="23" t="n">
        <v>64.5</v>
      </c>
      <c r="N7" s="23"/>
      <c r="O7" s="16" t="n">
        <f aca="false">1/0.21</f>
        <v>4.76190476190476</v>
      </c>
      <c r="P7" s="2" t="s">
        <v>38</v>
      </c>
      <c r="Q7" s="25" t="n">
        <v>0.334</v>
      </c>
      <c r="R7" s="14"/>
      <c r="S7" s="14" t="s">
        <v>89</v>
      </c>
      <c r="T7" s="18" t="s">
        <v>90</v>
      </c>
      <c r="U7" s="14" t="n">
        <v>88</v>
      </c>
      <c r="V7" s="19"/>
    </row>
    <row r="8" s="20" customFormat="true" ht="15" hidden="false" customHeight="false" outlineLevel="0" collapsed="false">
      <c r="A8" s="21" t="s">
        <v>93</v>
      </c>
      <c r="B8" s="12" t="s">
        <v>94</v>
      </c>
      <c r="C8" s="13" t="n">
        <v>859.427795410156</v>
      </c>
      <c r="D8" s="14" t="n">
        <v>2</v>
      </c>
      <c r="E8" s="15" t="n">
        <v>2.46159625053406</v>
      </c>
      <c r="F8" s="16" t="n">
        <v>23.3363616666667</v>
      </c>
      <c r="G8" s="22" t="n">
        <v>281314</v>
      </c>
      <c r="H8" s="22" t="n">
        <v>64668</v>
      </c>
      <c r="I8" s="23" t="n">
        <v>23</v>
      </c>
      <c r="J8" s="22"/>
      <c r="K8" s="22" t="n">
        <v>219612</v>
      </c>
      <c r="L8" s="22" t="n">
        <v>79690</v>
      </c>
      <c r="M8" s="23" t="n">
        <v>36.3</v>
      </c>
      <c r="N8" s="23"/>
      <c r="O8" s="16" t="n">
        <f aca="false">1/0.78</f>
        <v>1.28205128205128</v>
      </c>
      <c r="P8" s="2" t="s">
        <v>38</v>
      </c>
      <c r="Q8" s="25" t="n">
        <v>0.434</v>
      </c>
      <c r="R8" s="14"/>
      <c r="S8" s="14" t="s">
        <v>89</v>
      </c>
      <c r="T8" s="18" t="s">
        <v>90</v>
      </c>
      <c r="U8" s="14" t="n">
        <v>88</v>
      </c>
      <c r="V8" s="19"/>
    </row>
    <row r="9" s="20" customFormat="true" ht="15" hidden="false" customHeight="false" outlineLevel="0" collapsed="false">
      <c r="A9" s="21" t="s">
        <v>112</v>
      </c>
      <c r="B9" s="12" t="s">
        <v>113</v>
      </c>
      <c r="C9" s="13" t="n">
        <v>980.997314453125</v>
      </c>
      <c r="D9" s="14" t="n">
        <v>2</v>
      </c>
      <c r="E9" s="15" t="n">
        <v>2.22871851921082</v>
      </c>
      <c r="F9" s="16" t="n">
        <v>24.3429816666667</v>
      </c>
      <c r="G9" s="14" t="n">
        <v>823049</v>
      </c>
      <c r="H9" s="14" t="n">
        <v>259946</v>
      </c>
      <c r="I9" s="17" t="n">
        <v>31.6</v>
      </c>
      <c r="J9" s="14"/>
      <c r="K9" s="14" t="n">
        <v>909800</v>
      </c>
      <c r="L9" s="14" t="n">
        <v>385999</v>
      </c>
      <c r="M9" s="17" t="n">
        <v>42.4</v>
      </c>
      <c r="N9" s="17"/>
      <c r="O9" s="16" t="n">
        <v>1.11</v>
      </c>
      <c r="P9" s="2" t="s">
        <v>25</v>
      </c>
      <c r="Q9" s="15" t="n">
        <v>0.763</v>
      </c>
      <c r="R9" s="14"/>
      <c r="S9" s="14" t="s">
        <v>114</v>
      </c>
      <c r="T9" s="18" t="s">
        <v>115</v>
      </c>
      <c r="U9" s="14" t="n">
        <v>3</v>
      </c>
      <c r="V9" s="19"/>
    </row>
    <row r="10" s="20" customFormat="true" ht="15" hidden="false" customHeight="false" outlineLevel="0" collapsed="false">
      <c r="A10" s="21" t="s">
        <v>124</v>
      </c>
      <c r="B10" s="12" t="s">
        <v>125</v>
      </c>
      <c r="C10" s="13" t="n">
        <v>1086.0498046875</v>
      </c>
      <c r="D10" s="14" t="n">
        <v>2</v>
      </c>
      <c r="E10" s="15" t="n">
        <v>2.31349945068359</v>
      </c>
      <c r="F10" s="16" t="n">
        <v>28.6039333333333</v>
      </c>
      <c r="G10" s="22" t="n">
        <v>1773475</v>
      </c>
      <c r="H10" s="22" t="n">
        <v>567493</v>
      </c>
      <c r="I10" s="23" t="n">
        <v>32</v>
      </c>
      <c r="J10" s="22"/>
      <c r="K10" s="22" t="n">
        <v>1098855</v>
      </c>
      <c r="L10" s="22" t="n">
        <v>726740</v>
      </c>
      <c r="M10" s="23" t="n">
        <v>66.1</v>
      </c>
      <c r="N10" s="23"/>
      <c r="O10" s="16" t="n">
        <f aca="false">1/0.62</f>
        <v>1.61290322580645</v>
      </c>
      <c r="P10" s="2" t="s">
        <v>38</v>
      </c>
      <c r="Q10" s="25" t="n">
        <v>0.274</v>
      </c>
      <c r="R10" s="14"/>
      <c r="S10" s="14" t="s">
        <v>126</v>
      </c>
      <c r="T10" s="18" t="s">
        <v>127</v>
      </c>
      <c r="U10" s="14" t="n">
        <v>4</v>
      </c>
      <c r="V10" s="19"/>
    </row>
    <row r="11" s="20" customFormat="true" ht="15" hidden="false" customHeight="false" outlineLevel="0" collapsed="false">
      <c r="A11" s="21" t="s">
        <v>166</v>
      </c>
      <c r="B11" s="12" t="s">
        <v>167</v>
      </c>
      <c r="C11" s="13" t="n">
        <v>785.392272949219</v>
      </c>
      <c r="D11" s="14" t="n">
        <v>2</v>
      </c>
      <c r="E11" s="15" t="n">
        <v>2.23857116699219</v>
      </c>
      <c r="F11" s="16" t="n">
        <v>26.3822983333333</v>
      </c>
      <c r="G11" s="14" t="n">
        <v>3969316</v>
      </c>
      <c r="H11" s="14" t="n">
        <v>2235444</v>
      </c>
      <c r="I11" s="17" t="n">
        <v>56.3</v>
      </c>
      <c r="J11" s="14"/>
      <c r="K11" s="14" t="n">
        <v>2906226</v>
      </c>
      <c r="L11" s="14" t="n">
        <v>2357063</v>
      </c>
      <c r="M11" s="17" t="n">
        <v>81.1</v>
      </c>
      <c r="N11" s="17"/>
      <c r="O11" s="16" t="n">
        <f aca="false">1/0.73</f>
        <v>1.36986301369863</v>
      </c>
      <c r="P11" s="2" t="s">
        <v>38</v>
      </c>
      <c r="Q11" s="15" t="n">
        <v>0.601</v>
      </c>
      <c r="R11" s="14"/>
      <c r="S11" s="14" t="s">
        <v>168</v>
      </c>
      <c r="T11" s="18" t="s">
        <v>169</v>
      </c>
      <c r="U11" s="14" t="n">
        <v>2</v>
      </c>
      <c r="V11" s="19"/>
    </row>
    <row r="12" s="20" customFormat="true" ht="15" hidden="false" customHeight="false" outlineLevel="0" collapsed="false">
      <c r="A12" s="21" t="s">
        <v>198</v>
      </c>
      <c r="B12" s="12" t="s">
        <v>199</v>
      </c>
      <c r="C12" s="13" t="n">
        <v>845.430236816406</v>
      </c>
      <c r="D12" s="14" t="n">
        <v>2</v>
      </c>
      <c r="E12" s="15" t="n">
        <v>2.23641204833984</v>
      </c>
      <c r="F12" s="16" t="n">
        <v>25.513715</v>
      </c>
      <c r="G12" s="14" t="n">
        <v>10617467</v>
      </c>
      <c r="H12" s="14" t="n">
        <v>4349658</v>
      </c>
      <c r="I12" s="17" t="n">
        <v>41</v>
      </c>
      <c r="J12" s="14"/>
      <c r="K12" s="14" t="n">
        <v>8735010</v>
      </c>
      <c r="L12" s="14" t="n">
        <v>2191867</v>
      </c>
      <c r="M12" s="17" t="n">
        <v>25.1</v>
      </c>
      <c r="N12" s="17"/>
      <c r="O12" s="16" t="n">
        <f aca="false">1/0.82</f>
        <v>1.21951219512195</v>
      </c>
      <c r="P12" s="2" t="s">
        <v>38</v>
      </c>
      <c r="Q12" s="15" t="n">
        <v>0.54</v>
      </c>
      <c r="R12" s="14"/>
      <c r="S12" s="14" t="s">
        <v>200</v>
      </c>
      <c r="T12" s="18" t="s">
        <v>201</v>
      </c>
      <c r="U12" s="14" t="n">
        <v>2</v>
      </c>
      <c r="V12" s="19"/>
    </row>
    <row r="13" s="20" customFormat="true" ht="15" hidden="false" customHeight="false" outlineLevel="0" collapsed="false">
      <c r="A13" s="21" t="s">
        <v>227</v>
      </c>
      <c r="B13" s="21" t="s">
        <v>228</v>
      </c>
      <c r="C13" s="13" t="n">
        <v>1202.52954101563</v>
      </c>
      <c r="D13" s="14" t="n">
        <v>2</v>
      </c>
      <c r="E13" s="15" t="n">
        <v>3.20097827911377</v>
      </c>
      <c r="F13" s="16" t="n">
        <v>35.8414583333333</v>
      </c>
      <c r="G13" s="14" t="n">
        <v>478171</v>
      </c>
      <c r="H13" s="14" t="n">
        <v>159216</v>
      </c>
      <c r="I13" s="17" t="n">
        <v>33.3</v>
      </c>
      <c r="J13" s="14"/>
      <c r="K13" s="14" t="n">
        <v>316713</v>
      </c>
      <c r="L13" s="14" t="n">
        <v>168673</v>
      </c>
      <c r="M13" s="17" t="n">
        <v>53.3</v>
      </c>
      <c r="N13" s="17"/>
      <c r="O13" s="16" t="n">
        <f aca="false">1/0.66</f>
        <v>1.51515151515152</v>
      </c>
      <c r="P13" s="2" t="s">
        <v>38</v>
      </c>
      <c r="Q13" s="15" t="n">
        <v>0.364</v>
      </c>
      <c r="R13" s="14"/>
      <c r="S13" s="14" t="s">
        <v>229</v>
      </c>
      <c r="T13" s="27" t="s">
        <v>230</v>
      </c>
      <c r="U13" s="14" t="n">
        <v>32</v>
      </c>
      <c r="V13" s="19"/>
    </row>
    <row r="14" s="20" customFormat="true" ht="15" hidden="false" customHeight="false" outlineLevel="0" collapsed="false">
      <c r="A14" s="21" t="s">
        <v>250</v>
      </c>
      <c r="B14" s="12" t="s">
        <v>251</v>
      </c>
      <c r="C14" s="13" t="n">
        <v>813.921081542969</v>
      </c>
      <c r="D14" s="14" t="n">
        <v>2</v>
      </c>
      <c r="E14" s="15" t="n">
        <v>2.33158493041992</v>
      </c>
      <c r="F14" s="16" t="n">
        <v>25.4594816666667</v>
      </c>
      <c r="G14" s="14"/>
      <c r="H14" s="14"/>
      <c r="I14" s="17"/>
      <c r="J14" s="14"/>
      <c r="K14" s="14"/>
      <c r="L14" s="14"/>
      <c r="M14" s="17"/>
      <c r="N14" s="17"/>
      <c r="O14" s="16"/>
      <c r="P14" s="2"/>
      <c r="Q14" s="15"/>
      <c r="R14" s="14"/>
      <c r="S14" s="14" t="s">
        <v>252</v>
      </c>
      <c r="T14" s="18" t="s">
        <v>253</v>
      </c>
      <c r="U14" s="14" t="n">
        <v>3</v>
      </c>
      <c r="V14" s="19"/>
    </row>
    <row r="15" s="20" customFormat="true" ht="15" hidden="false" customHeight="false" outlineLevel="0" collapsed="false">
      <c r="A15" s="21" t="s">
        <v>97</v>
      </c>
      <c r="B15" s="12" t="s">
        <v>278</v>
      </c>
      <c r="C15" s="13" t="n">
        <v>984.455078125</v>
      </c>
      <c r="D15" s="14" t="n">
        <v>2</v>
      </c>
      <c r="E15" s="15" t="n">
        <v>2.6414315700531</v>
      </c>
      <c r="F15" s="16" t="n">
        <v>17.9828116666667</v>
      </c>
      <c r="G15" s="14" t="n">
        <v>231667</v>
      </c>
      <c r="H15" s="14" t="n">
        <v>134400</v>
      </c>
      <c r="I15" s="17" t="n">
        <v>58</v>
      </c>
      <c r="J15" s="14"/>
      <c r="K15" s="14" t="n">
        <v>51161</v>
      </c>
      <c r="L15" s="14" t="n">
        <v>18834</v>
      </c>
      <c r="M15" s="17" t="n">
        <v>36.8</v>
      </c>
      <c r="N15" s="17"/>
      <c r="O15" s="16" t="n">
        <f aca="false">1/0.22</f>
        <v>4.54545454545455</v>
      </c>
      <c r="P15" s="2" t="s">
        <v>38</v>
      </c>
      <c r="Q15" s="15" t="n">
        <v>0.201</v>
      </c>
      <c r="R15" s="14"/>
      <c r="S15" s="14" t="s">
        <v>279</v>
      </c>
      <c r="T15" s="42" t="s">
        <v>280</v>
      </c>
      <c r="U15" s="14" t="n">
        <v>28</v>
      </c>
      <c r="V15" s="19"/>
    </row>
    <row r="16" s="20" customFormat="true" ht="15" hidden="false" customHeight="false" outlineLevel="0" collapsed="false">
      <c r="A16" s="21" t="s">
        <v>285</v>
      </c>
      <c r="B16" s="12" t="s">
        <v>286</v>
      </c>
      <c r="C16" s="13" t="n">
        <v>718.375915527344</v>
      </c>
      <c r="D16" s="14" t="n">
        <v>2</v>
      </c>
      <c r="E16" s="15" t="n">
        <v>2.20846366882324</v>
      </c>
      <c r="F16" s="16" t="n">
        <v>26.0548983333333</v>
      </c>
      <c r="G16" s="14" t="n">
        <v>7401346</v>
      </c>
      <c r="H16" s="14" t="n">
        <v>3598109</v>
      </c>
      <c r="I16" s="17" t="n">
        <v>48.6</v>
      </c>
      <c r="J16" s="14"/>
      <c r="K16" s="14" t="n">
        <v>7193705</v>
      </c>
      <c r="L16" s="14" t="n">
        <v>3873129</v>
      </c>
      <c r="M16" s="17" t="n">
        <v>53.8</v>
      </c>
      <c r="N16" s="17"/>
      <c r="O16" s="16" t="n">
        <f aca="false">1/0.97</f>
        <v>1.03092783505155</v>
      </c>
      <c r="P16" s="2" t="s">
        <v>38</v>
      </c>
      <c r="Q16" s="15" t="n">
        <v>0.949</v>
      </c>
      <c r="R16" s="14"/>
      <c r="S16" s="14" t="s">
        <v>287</v>
      </c>
      <c r="T16" s="18" t="s">
        <v>288</v>
      </c>
      <c r="U16" s="14" t="n">
        <v>2</v>
      </c>
      <c r="V16" s="19"/>
    </row>
    <row r="17" s="20" customFormat="true" ht="15" hidden="false" customHeight="false" outlineLevel="0" collapsed="false">
      <c r="A17" s="21" t="s">
        <v>289</v>
      </c>
      <c r="B17" s="12" t="s">
        <v>290</v>
      </c>
      <c r="C17" s="13" t="n">
        <v>704.351623535156</v>
      </c>
      <c r="D17" s="14" t="n">
        <v>2</v>
      </c>
      <c r="E17" s="15" t="n">
        <v>2.24748182296753</v>
      </c>
      <c r="F17" s="16" t="n">
        <v>17.1384883333333</v>
      </c>
      <c r="G17" s="22" t="n">
        <v>374558</v>
      </c>
      <c r="H17" s="22" t="n">
        <v>187570</v>
      </c>
      <c r="I17" s="23" t="n">
        <v>50.1</v>
      </c>
      <c r="J17" s="22"/>
      <c r="K17" s="22" t="n">
        <v>389098</v>
      </c>
      <c r="L17" s="22" t="n">
        <v>243471</v>
      </c>
      <c r="M17" s="23" t="n">
        <v>62.6</v>
      </c>
      <c r="N17" s="23"/>
      <c r="O17" s="24" t="n">
        <v>1.04</v>
      </c>
      <c r="P17" s="2" t="s">
        <v>25</v>
      </c>
      <c r="Q17" s="25" t="n">
        <v>0.939</v>
      </c>
      <c r="R17" s="14"/>
      <c r="S17" s="14" t="s">
        <v>291</v>
      </c>
      <c r="T17" s="18" t="s">
        <v>292</v>
      </c>
      <c r="U17" s="14" t="n">
        <v>2</v>
      </c>
      <c r="V17" s="19"/>
    </row>
    <row r="18" s="19" customFormat="true" ht="15" hidden="false" customHeight="false" outlineLevel="0" collapsed="false">
      <c r="A18" s="21" t="s">
        <v>309</v>
      </c>
      <c r="B18" s="12" t="s">
        <v>310</v>
      </c>
      <c r="C18" s="13" t="n">
        <v>747.398315429688</v>
      </c>
      <c r="D18" s="14" t="n">
        <v>2</v>
      </c>
      <c r="E18" s="15" t="n">
        <v>2.66601014137268</v>
      </c>
      <c r="F18" s="16" t="n">
        <v>16.480605</v>
      </c>
      <c r="G18" s="14" t="n">
        <v>1548388</v>
      </c>
      <c r="H18" s="14" t="n">
        <v>522180</v>
      </c>
      <c r="I18" s="17" t="n">
        <v>33.7</v>
      </c>
      <c r="J18" s="14"/>
      <c r="K18" s="14" t="n">
        <v>527778</v>
      </c>
      <c r="L18" s="14" t="n">
        <v>273349</v>
      </c>
      <c r="M18" s="17" t="n">
        <v>51.8</v>
      </c>
      <c r="N18" s="17"/>
      <c r="O18" s="16" t="n">
        <f aca="false">1/0.34</f>
        <v>2.94117647058824</v>
      </c>
      <c r="P18" s="2" t="s">
        <v>38</v>
      </c>
      <c r="Q18" s="15" t="n">
        <v>0.134</v>
      </c>
      <c r="R18" s="14"/>
      <c r="S18" s="14" t="s">
        <v>311</v>
      </c>
      <c r="T18" s="18" t="s">
        <v>312</v>
      </c>
      <c r="U18" s="14" t="n">
        <v>4</v>
      </c>
    </row>
    <row r="19" s="19" customFormat="true" ht="15" hidden="false" customHeight="false" outlineLevel="0" collapsed="false">
      <c r="A19" s="21" t="s">
        <v>316</v>
      </c>
      <c r="B19" s="12" t="s">
        <v>317</v>
      </c>
      <c r="C19" s="13" t="n">
        <v>1050.505859375</v>
      </c>
      <c r="D19" s="14" t="n">
        <v>2</v>
      </c>
      <c r="E19" s="15" t="n">
        <v>2.22678351402283</v>
      </c>
      <c r="F19" s="16" t="n">
        <v>28.9862433333333</v>
      </c>
      <c r="G19" s="14" t="n">
        <v>1632728</v>
      </c>
      <c r="H19" s="14" t="n">
        <v>628019</v>
      </c>
      <c r="I19" s="17" t="n">
        <v>38.5</v>
      </c>
      <c r="J19" s="14"/>
      <c r="K19" s="14" t="n">
        <v>2032936</v>
      </c>
      <c r="L19" s="14" t="n">
        <v>573854</v>
      </c>
      <c r="M19" s="17" t="n">
        <v>28.2</v>
      </c>
      <c r="N19" s="17"/>
      <c r="O19" s="16" t="n">
        <v>1.25</v>
      </c>
      <c r="P19" s="2" t="s">
        <v>25</v>
      </c>
      <c r="Q19" s="15" t="n">
        <v>0.461</v>
      </c>
      <c r="R19" s="14"/>
      <c r="S19" s="14" t="s">
        <v>318</v>
      </c>
      <c r="T19" s="18" t="s">
        <v>319</v>
      </c>
      <c r="U19" s="14" t="n">
        <v>3</v>
      </c>
    </row>
    <row r="20" s="19" customFormat="true" ht="15" hidden="false" customHeight="false" outlineLevel="0" collapsed="false">
      <c r="A20" s="21" t="s">
        <v>323</v>
      </c>
      <c r="B20" s="12" t="s">
        <v>324</v>
      </c>
      <c r="C20" s="13" t="n">
        <v>714.379699707031</v>
      </c>
      <c r="D20" s="14" t="n">
        <v>2</v>
      </c>
      <c r="E20" s="15" t="n">
        <v>2.25894403457642</v>
      </c>
      <c r="F20" s="16" t="n">
        <v>29.88882</v>
      </c>
      <c r="G20" s="14" t="n">
        <v>598434</v>
      </c>
      <c r="H20" s="14" t="n">
        <v>239121</v>
      </c>
      <c r="I20" s="17" t="n">
        <v>40</v>
      </c>
      <c r="J20" s="14"/>
      <c r="K20" s="14" t="n">
        <v>661502</v>
      </c>
      <c r="L20" s="14" t="n">
        <v>223813</v>
      </c>
      <c r="M20" s="17" t="n">
        <v>33.8</v>
      </c>
      <c r="N20" s="17"/>
      <c r="O20" s="16" t="n">
        <v>1.11</v>
      </c>
      <c r="P20" s="2" t="s">
        <v>25</v>
      </c>
      <c r="Q20" s="15" t="n">
        <v>0.755</v>
      </c>
      <c r="R20" s="14"/>
      <c r="S20" s="14" t="s">
        <v>325</v>
      </c>
      <c r="T20" s="18" t="s">
        <v>326</v>
      </c>
      <c r="U20" s="14" t="n">
        <v>2</v>
      </c>
    </row>
    <row r="21" s="19" customFormat="true" ht="15" hidden="false" customHeight="false" outlineLevel="0" collapsed="false">
      <c r="A21" s="21" t="s">
        <v>343</v>
      </c>
      <c r="B21" s="12" t="s">
        <v>344</v>
      </c>
      <c r="C21" s="13" t="n">
        <v>813.398620605469</v>
      </c>
      <c r="D21" s="14" t="n">
        <v>2</v>
      </c>
      <c r="E21" s="15" t="n">
        <v>2.2003173828125</v>
      </c>
      <c r="F21" s="16" t="n">
        <v>16.1203733333333</v>
      </c>
      <c r="G21" s="14"/>
      <c r="H21" s="14"/>
      <c r="I21" s="17"/>
      <c r="J21" s="14"/>
      <c r="K21" s="14"/>
      <c r="L21" s="14"/>
      <c r="M21" s="17"/>
      <c r="N21" s="17"/>
      <c r="O21" s="16"/>
      <c r="P21" s="2"/>
      <c r="Q21" s="15"/>
      <c r="R21" s="14"/>
      <c r="S21" s="14" t="s">
        <v>345</v>
      </c>
      <c r="T21" s="18" t="s">
        <v>346</v>
      </c>
      <c r="U21" s="14" t="n">
        <v>5</v>
      </c>
    </row>
    <row r="22" s="19" customFormat="true" ht="15" hidden="false" customHeight="false" outlineLevel="0" collapsed="false">
      <c r="A22" s="21" t="s">
        <v>347</v>
      </c>
      <c r="B22" s="12" t="s">
        <v>348</v>
      </c>
      <c r="C22" s="13" t="n">
        <v>1026.99755859375</v>
      </c>
      <c r="D22" s="14" t="n">
        <v>2</v>
      </c>
      <c r="E22" s="15" t="n">
        <v>2.48720645904541</v>
      </c>
      <c r="F22" s="16" t="n">
        <v>28.68395</v>
      </c>
      <c r="G22" s="14" t="n">
        <v>716728</v>
      </c>
      <c r="H22" s="14" t="n">
        <v>215334</v>
      </c>
      <c r="I22" s="17" t="n">
        <v>30</v>
      </c>
      <c r="J22" s="14"/>
      <c r="K22" s="14" t="n">
        <v>623029</v>
      </c>
      <c r="L22" s="14" t="n">
        <v>263953</v>
      </c>
      <c r="M22" s="17" t="n">
        <v>42.4</v>
      </c>
      <c r="N22" s="17"/>
      <c r="O22" s="16" t="n">
        <f aca="false">1/0.87</f>
        <v>1.14942528735632</v>
      </c>
      <c r="P22" s="2" t="s">
        <v>38</v>
      </c>
      <c r="Q22" s="15" t="n">
        <v>0.659</v>
      </c>
      <c r="R22" s="14"/>
      <c r="S22" s="14" t="s">
        <v>349</v>
      </c>
      <c r="T22" s="18" t="s">
        <v>350</v>
      </c>
      <c r="U22" s="14" t="n">
        <v>2</v>
      </c>
    </row>
    <row r="23" s="19" customFormat="true" ht="15" hidden="false" customHeight="false" outlineLevel="0" collapsed="false">
      <c r="A23" s="21" t="s">
        <v>401</v>
      </c>
      <c r="B23" s="12" t="s">
        <v>402</v>
      </c>
      <c r="C23" s="13" t="n">
        <v>747.854614257813</v>
      </c>
      <c r="D23" s="14" t="n">
        <v>2</v>
      </c>
      <c r="E23" s="15" t="n">
        <v>2.46744728088379</v>
      </c>
      <c r="F23" s="16" t="n">
        <v>27.9614016666667</v>
      </c>
      <c r="G23" s="14" t="n">
        <v>5653814</v>
      </c>
      <c r="H23" s="14" t="n">
        <v>1543870</v>
      </c>
      <c r="I23" s="17" t="n">
        <v>27.3</v>
      </c>
      <c r="J23" s="14"/>
      <c r="K23" s="14" t="n">
        <v>6728800</v>
      </c>
      <c r="L23" s="14" t="n">
        <v>1550604</v>
      </c>
      <c r="M23" s="17" t="n">
        <v>23</v>
      </c>
      <c r="N23" s="17"/>
      <c r="O23" s="16" t="n">
        <v>1.19</v>
      </c>
      <c r="P23" s="2" t="s">
        <v>25</v>
      </c>
      <c r="Q23" s="15" t="n">
        <v>0.443</v>
      </c>
      <c r="R23" s="14"/>
      <c r="S23" s="14" t="s">
        <v>403</v>
      </c>
      <c r="T23" s="18" t="s">
        <v>404</v>
      </c>
      <c r="U23" s="14" t="n">
        <v>2</v>
      </c>
    </row>
    <row r="24" s="19" customFormat="true" ht="15" hidden="false" customHeight="false" outlineLevel="0" collapsed="false">
      <c r="A24" s="21" t="s">
        <v>455</v>
      </c>
      <c r="B24" s="12" t="s">
        <v>456</v>
      </c>
      <c r="C24" s="13" t="n">
        <v>1416.15417480469</v>
      </c>
      <c r="D24" s="14" t="n">
        <v>2</v>
      </c>
      <c r="E24" s="15" t="n">
        <v>2.23845958709717</v>
      </c>
      <c r="F24" s="16" t="n">
        <v>27.6486016666667</v>
      </c>
      <c r="G24" s="14" t="n">
        <v>599429</v>
      </c>
      <c r="H24" s="14" t="n">
        <v>80101</v>
      </c>
      <c r="I24" s="17" t="n">
        <v>13.4</v>
      </c>
      <c r="J24" s="14"/>
      <c r="K24" s="14" t="n">
        <v>352767</v>
      </c>
      <c r="L24" s="14" t="n">
        <v>227235</v>
      </c>
      <c r="M24" s="17" t="n">
        <v>64.4</v>
      </c>
      <c r="N24" s="17"/>
      <c r="O24" s="16" t="n">
        <f aca="false">1/0.59</f>
        <v>1.69491525423729</v>
      </c>
      <c r="P24" s="2" t="s">
        <v>38</v>
      </c>
      <c r="Q24" s="15" t="n">
        <v>0.151</v>
      </c>
      <c r="R24" s="14"/>
      <c r="S24" s="14" t="s">
        <v>457</v>
      </c>
      <c r="T24" s="18" t="s">
        <v>458</v>
      </c>
      <c r="U24" s="14" t="n">
        <v>2</v>
      </c>
    </row>
    <row r="25" s="19" customFormat="true" ht="15" hidden="false" customHeight="false" outlineLevel="0" collapsed="false">
      <c r="A25" s="21" t="s">
        <v>463</v>
      </c>
      <c r="B25" s="12" t="s">
        <v>464</v>
      </c>
      <c r="C25" s="13" t="n">
        <v>850.974914550781</v>
      </c>
      <c r="D25" s="14" t="n">
        <v>2</v>
      </c>
      <c r="E25" s="15" t="n">
        <v>2.33256506919861</v>
      </c>
      <c r="F25" s="16" t="n">
        <v>30.21306</v>
      </c>
      <c r="G25" s="22" t="n">
        <v>4549149</v>
      </c>
      <c r="H25" s="22" t="n">
        <v>868116</v>
      </c>
      <c r="I25" s="23" t="n">
        <v>19.1</v>
      </c>
      <c r="J25" s="22"/>
      <c r="K25" s="22" t="n">
        <v>4711404</v>
      </c>
      <c r="L25" s="22" t="n">
        <v>1559898</v>
      </c>
      <c r="M25" s="23" t="n">
        <v>33.1</v>
      </c>
      <c r="N25" s="23"/>
      <c r="O25" s="16" t="n">
        <v>1.04</v>
      </c>
      <c r="P25" s="2" t="s">
        <v>25</v>
      </c>
      <c r="Q25" s="25" t="n">
        <v>0.883</v>
      </c>
      <c r="R25" s="14"/>
      <c r="S25" s="14" t="s">
        <v>465</v>
      </c>
      <c r="T25" s="18" t="s">
        <v>466</v>
      </c>
      <c r="U25" s="14" t="n">
        <v>3</v>
      </c>
    </row>
    <row r="26" s="19" customFormat="true" ht="15" hidden="false" customHeight="false" outlineLevel="0" collapsed="false">
      <c r="A26" s="21" t="s">
        <v>511</v>
      </c>
      <c r="B26" s="12" t="s">
        <v>512</v>
      </c>
      <c r="C26" s="13" t="n">
        <v>617.842346191406</v>
      </c>
      <c r="D26" s="14" t="n">
        <v>2</v>
      </c>
      <c r="E26" s="15" t="n">
        <v>2.20714664459229</v>
      </c>
      <c r="F26" s="16" t="n">
        <v>19.1667816666667</v>
      </c>
      <c r="G26" s="14" t="n">
        <v>1441400</v>
      </c>
      <c r="H26" s="14" t="n">
        <v>156201</v>
      </c>
      <c r="I26" s="17" t="n">
        <v>10.8</v>
      </c>
      <c r="J26" s="14"/>
      <c r="K26" s="14" t="n">
        <v>785266</v>
      </c>
      <c r="L26" s="14" t="n">
        <v>588398</v>
      </c>
      <c r="M26" s="17" t="n">
        <v>74.9</v>
      </c>
      <c r="N26" s="17"/>
      <c r="O26" s="16" t="n">
        <f aca="false">1/0.54</f>
        <v>1.85185185185185</v>
      </c>
      <c r="P26" s="2" t="s">
        <v>38</v>
      </c>
      <c r="Q26" s="15" t="n">
        <v>0.135</v>
      </c>
      <c r="R26" s="14"/>
      <c r="S26" s="14" t="s">
        <v>513</v>
      </c>
      <c r="T26" s="18" t="s">
        <v>514</v>
      </c>
      <c r="U26" s="14" t="n">
        <v>2</v>
      </c>
    </row>
    <row r="27" s="19" customFormat="true" ht="15" hidden="false" customHeight="false" outlineLevel="0" collapsed="false">
      <c r="A27" s="21" t="s">
        <v>519</v>
      </c>
      <c r="B27" s="12" t="s">
        <v>520</v>
      </c>
      <c r="C27" s="13" t="n">
        <v>1051.04931640625</v>
      </c>
      <c r="D27" s="14" t="n">
        <v>2</v>
      </c>
      <c r="E27" s="15" t="n">
        <v>2.32720065116882</v>
      </c>
      <c r="F27" s="16" t="n">
        <v>32.99939</v>
      </c>
      <c r="G27" s="14" t="n">
        <v>641531</v>
      </c>
      <c r="H27" s="14" t="n">
        <v>334592</v>
      </c>
      <c r="I27" s="17" t="n">
        <v>52.2</v>
      </c>
      <c r="J27" s="14"/>
      <c r="K27" s="14" t="n">
        <v>227215</v>
      </c>
      <c r="L27" s="14" t="n">
        <v>57523</v>
      </c>
      <c r="M27" s="17" t="n">
        <v>25.3</v>
      </c>
      <c r="N27" s="17"/>
      <c r="O27" s="16" t="n">
        <f aca="false">1/0.35</f>
        <v>2.85714285714286</v>
      </c>
      <c r="P27" s="2" t="s">
        <v>38</v>
      </c>
      <c r="Q27" s="15" t="n">
        <v>0.198</v>
      </c>
      <c r="R27" s="14"/>
      <c r="S27" s="14" t="s">
        <v>521</v>
      </c>
      <c r="T27" s="18" t="s">
        <v>522</v>
      </c>
      <c r="U27" s="14" t="n">
        <v>3</v>
      </c>
    </row>
    <row r="28" s="19" customFormat="true" ht="15" hidden="false" customHeight="false" outlineLevel="0" collapsed="false">
      <c r="A28" s="21" t="s">
        <v>530</v>
      </c>
      <c r="B28" s="12" t="s">
        <v>531</v>
      </c>
      <c r="C28" s="13" t="n">
        <v>706.391540527344</v>
      </c>
      <c r="D28" s="14" t="n">
        <v>2</v>
      </c>
      <c r="E28" s="15" t="n">
        <v>2.49306559562683</v>
      </c>
      <c r="F28" s="16" t="n">
        <v>25.225945</v>
      </c>
      <c r="G28" s="14" t="n">
        <v>5297847</v>
      </c>
      <c r="H28" s="14" t="n">
        <v>1810377</v>
      </c>
      <c r="I28" s="17" t="n">
        <v>34.2</v>
      </c>
      <c r="J28" s="14"/>
      <c r="K28" s="14" t="n">
        <v>4780960</v>
      </c>
      <c r="L28" s="14" t="n">
        <v>2195338</v>
      </c>
      <c r="M28" s="17" t="n">
        <v>45.9</v>
      </c>
      <c r="N28" s="17"/>
      <c r="O28" s="16" t="n">
        <f aca="false">1/0.9</f>
        <v>1.11111111111111</v>
      </c>
      <c r="P28" s="2" t="s">
        <v>38</v>
      </c>
      <c r="Q28" s="15" t="n">
        <v>0.769</v>
      </c>
      <c r="R28" s="14"/>
      <c r="S28" s="14" t="s">
        <v>532</v>
      </c>
      <c r="T28" s="18" t="s">
        <v>533</v>
      </c>
      <c r="U28" s="14" t="n">
        <v>2</v>
      </c>
    </row>
    <row r="29" s="19" customFormat="true" ht="15" hidden="false" customHeight="false" outlineLevel="0" collapsed="false">
      <c r="A29" s="21" t="s">
        <v>557</v>
      </c>
      <c r="B29" s="12" t="s">
        <v>558</v>
      </c>
      <c r="C29" s="13" t="n">
        <v>1095.05456542969</v>
      </c>
      <c r="D29" s="14" t="n">
        <v>2</v>
      </c>
      <c r="E29" s="15" t="n">
        <v>2.60638904571533</v>
      </c>
      <c r="F29" s="16" t="n">
        <v>31.1031733333333</v>
      </c>
      <c r="G29" s="22" t="n">
        <v>694862</v>
      </c>
      <c r="H29" s="22" t="n">
        <v>138954</v>
      </c>
      <c r="I29" s="23" t="n">
        <v>20</v>
      </c>
      <c r="J29" s="22"/>
      <c r="K29" s="22" t="n">
        <v>456697</v>
      </c>
      <c r="L29" s="22" t="n">
        <v>48286</v>
      </c>
      <c r="M29" s="23" t="n">
        <v>10.6</v>
      </c>
      <c r="N29" s="23"/>
      <c r="O29" s="16" t="n">
        <f aca="false">1/0.66</f>
        <v>1.51515151515152</v>
      </c>
      <c r="P29" s="2" t="s">
        <v>38</v>
      </c>
      <c r="Q29" s="25" t="n">
        <v>0.049</v>
      </c>
      <c r="R29" s="14"/>
      <c r="S29" s="14" t="s">
        <v>559</v>
      </c>
      <c r="T29" s="18" t="s">
        <v>560</v>
      </c>
      <c r="U29" s="14" t="n">
        <v>2</v>
      </c>
    </row>
    <row r="30" s="20" customFormat="true" ht="15" hidden="false" customHeight="false" outlineLevel="0" collapsed="false">
      <c r="A30" s="21" t="s">
        <v>608</v>
      </c>
      <c r="B30" s="12" t="s">
        <v>609</v>
      </c>
      <c r="C30" s="13" t="n">
        <v>1223.58349609375</v>
      </c>
      <c r="D30" s="14" t="n">
        <v>2</v>
      </c>
      <c r="E30" s="15" t="n">
        <v>2.9240620136261</v>
      </c>
      <c r="F30" s="16" t="n">
        <v>32.7778266666667</v>
      </c>
      <c r="G30" s="22" t="n">
        <v>756203</v>
      </c>
      <c r="H30" s="22" t="n">
        <v>492001</v>
      </c>
      <c r="I30" s="23" t="n">
        <v>65.1</v>
      </c>
      <c r="J30" s="22"/>
      <c r="K30" s="22" t="n">
        <v>719998</v>
      </c>
      <c r="L30" s="22" t="n">
        <v>207215</v>
      </c>
      <c r="M30" s="23" t="n">
        <v>28.8</v>
      </c>
      <c r="N30" s="23"/>
      <c r="O30" s="16" t="n">
        <f aca="false">1/0.95</f>
        <v>1.05263157894737</v>
      </c>
      <c r="P30" s="2" t="s">
        <v>38</v>
      </c>
      <c r="Q30" s="25" t="n">
        <v>0.912</v>
      </c>
      <c r="R30" s="14"/>
      <c r="S30" s="14" t="s">
        <v>610</v>
      </c>
      <c r="T30" s="18" t="s">
        <v>611</v>
      </c>
      <c r="U30" s="14" t="n">
        <v>30</v>
      </c>
      <c r="V30" s="19"/>
    </row>
    <row r="31" s="20" customFormat="true" ht="15" hidden="false" customHeight="false" outlineLevel="0" collapsed="false">
      <c r="A31" s="21" t="s">
        <v>614</v>
      </c>
      <c r="B31" s="12" t="s">
        <v>615</v>
      </c>
      <c r="C31" s="13" t="n">
        <v>865.946960449219</v>
      </c>
      <c r="D31" s="14" t="n">
        <v>2</v>
      </c>
      <c r="E31" s="15" t="n">
        <v>2.47227835655212</v>
      </c>
      <c r="F31" s="16" t="n">
        <v>28.7205166666667</v>
      </c>
      <c r="G31" s="14" t="n">
        <v>4110041</v>
      </c>
      <c r="H31" s="14" t="n">
        <v>1399764</v>
      </c>
      <c r="I31" s="17" t="n">
        <v>34.1</v>
      </c>
      <c r="J31" s="14"/>
      <c r="K31" s="14" t="n">
        <v>4090401</v>
      </c>
      <c r="L31" s="14" t="n">
        <v>705650</v>
      </c>
      <c r="M31" s="17" t="n">
        <v>17.3</v>
      </c>
      <c r="N31" s="17"/>
      <c r="O31" s="16" t="n">
        <v>1</v>
      </c>
      <c r="P31" s="2" t="s">
        <v>25</v>
      </c>
      <c r="Q31" s="15" t="n">
        <v>0.984</v>
      </c>
      <c r="R31" s="14"/>
      <c r="S31" s="14" t="s">
        <v>616</v>
      </c>
      <c r="T31" s="18" t="s">
        <v>617</v>
      </c>
      <c r="U31" s="14" t="n">
        <v>2</v>
      </c>
      <c r="V31" s="19"/>
    </row>
    <row r="32" s="20" customFormat="true" ht="15" hidden="false" customHeight="false" outlineLevel="0" collapsed="false">
      <c r="A32" s="21" t="s">
        <v>640</v>
      </c>
      <c r="B32" s="12" t="s">
        <v>641</v>
      </c>
      <c r="C32" s="13" t="n">
        <v>981.996337890625</v>
      </c>
      <c r="D32" s="14" t="n">
        <v>2</v>
      </c>
      <c r="E32" s="15" t="n">
        <v>2.22977781295776</v>
      </c>
      <c r="F32" s="16" t="n">
        <v>25.9995483333333</v>
      </c>
      <c r="G32" s="14"/>
      <c r="H32" s="14"/>
      <c r="I32" s="17"/>
      <c r="J32" s="14"/>
      <c r="K32" s="14"/>
      <c r="L32" s="14"/>
      <c r="M32" s="17"/>
      <c r="N32" s="17"/>
      <c r="O32" s="16"/>
      <c r="P32" s="2"/>
      <c r="Q32" s="15"/>
      <c r="R32" s="14"/>
      <c r="S32" s="14" t="s">
        <v>642</v>
      </c>
      <c r="T32" s="18" t="s">
        <v>643</v>
      </c>
      <c r="U32" s="14" t="n">
        <v>14</v>
      </c>
      <c r="V32" s="19"/>
    </row>
    <row r="33" s="20" customFormat="true" ht="15" hidden="false" customHeight="false" outlineLevel="0" collapsed="false">
      <c r="A33" s="21" t="s">
        <v>660</v>
      </c>
      <c r="B33" s="12" t="s">
        <v>661</v>
      </c>
      <c r="C33" s="13" t="n">
        <v>865.637634277344</v>
      </c>
      <c r="D33" s="14" t="n">
        <v>4</v>
      </c>
      <c r="E33" s="15" t="n">
        <v>3.78874349594116</v>
      </c>
      <c r="F33" s="16" t="n">
        <v>27.0392316666667</v>
      </c>
      <c r="G33" s="22" t="n">
        <v>893799</v>
      </c>
      <c r="H33" s="22" t="n">
        <v>651035</v>
      </c>
      <c r="I33" s="23" t="n">
        <v>72.8</v>
      </c>
      <c r="J33" s="22"/>
      <c r="K33" s="22" t="n">
        <v>770773</v>
      </c>
      <c r="L33" s="22" t="n">
        <v>421984</v>
      </c>
      <c r="M33" s="23" t="n">
        <v>54.7</v>
      </c>
      <c r="N33" s="23"/>
      <c r="O33" s="16" t="n">
        <f aca="false">1/0.86</f>
        <v>1.16279069767442</v>
      </c>
      <c r="P33" s="2" t="s">
        <v>38</v>
      </c>
      <c r="Q33" s="25" t="n">
        <v>0.797</v>
      </c>
      <c r="R33" s="14"/>
      <c r="S33" s="14" t="s">
        <v>658</v>
      </c>
      <c r="T33" s="18" t="s">
        <v>659</v>
      </c>
      <c r="U33" s="14" t="n">
        <v>20</v>
      </c>
      <c r="V33" s="19"/>
    </row>
    <row r="34" s="20" customFormat="true" ht="15" hidden="false" customHeight="false" outlineLevel="0" collapsed="false">
      <c r="A34" s="21" t="s">
        <v>664</v>
      </c>
      <c r="B34" s="12" t="s">
        <v>665</v>
      </c>
      <c r="C34" s="13" t="n">
        <v>830.330810546875</v>
      </c>
      <c r="D34" s="14" t="n">
        <v>2</v>
      </c>
      <c r="E34" s="15" t="n">
        <v>2.45851349830627</v>
      </c>
      <c r="F34" s="16" t="n">
        <v>17.3682366666667</v>
      </c>
      <c r="G34" s="14"/>
      <c r="H34" s="14"/>
      <c r="I34" s="17"/>
      <c r="J34" s="14"/>
      <c r="K34" s="14"/>
      <c r="L34" s="14"/>
      <c r="M34" s="17"/>
      <c r="N34" s="17"/>
      <c r="O34" s="16"/>
      <c r="P34" s="2"/>
      <c r="Q34" s="15"/>
      <c r="R34" s="14"/>
      <c r="S34" s="14" t="s">
        <v>658</v>
      </c>
      <c r="T34" s="18" t="s">
        <v>663</v>
      </c>
      <c r="U34" s="14" t="n">
        <v>20</v>
      </c>
      <c r="V34" s="19"/>
    </row>
    <row r="35" s="20" customFormat="true" ht="15" hidden="false" customHeight="false" outlineLevel="0" collapsed="false">
      <c r="A35" s="21" t="s">
        <v>666</v>
      </c>
      <c r="B35" s="12" t="s">
        <v>228</v>
      </c>
      <c r="C35" s="13" t="n">
        <v>726.308654785156</v>
      </c>
      <c r="D35" s="14" t="n">
        <v>3</v>
      </c>
      <c r="E35" s="15" t="n">
        <v>4.14346170425415</v>
      </c>
      <c r="F35" s="16" t="n">
        <v>18.0989</v>
      </c>
      <c r="G35" s="14" t="n">
        <v>246236</v>
      </c>
      <c r="H35" s="14" t="n">
        <v>106661</v>
      </c>
      <c r="I35" s="17" t="n">
        <v>43.3</v>
      </c>
      <c r="J35" s="14"/>
      <c r="K35" s="14" t="n">
        <v>570491</v>
      </c>
      <c r="L35" s="14" t="n">
        <v>538460</v>
      </c>
      <c r="M35" s="17" t="n">
        <v>94.4</v>
      </c>
      <c r="N35" s="17"/>
      <c r="O35" s="16" t="n">
        <v>2.32</v>
      </c>
      <c r="P35" s="2" t="s">
        <v>25</v>
      </c>
      <c r="Q35" s="15" t="n">
        <v>0.482</v>
      </c>
      <c r="R35" s="14"/>
      <c r="S35" s="14" t="s">
        <v>658</v>
      </c>
      <c r="T35" s="18" t="s">
        <v>663</v>
      </c>
      <c r="U35" s="14" t="n">
        <v>20</v>
      </c>
      <c r="V35" s="19"/>
    </row>
    <row r="36" s="20" customFormat="true" ht="15" hidden="false" customHeight="false" outlineLevel="0" collapsed="false">
      <c r="A36" s="21" t="s">
        <v>683</v>
      </c>
      <c r="B36" s="12" t="s">
        <v>665</v>
      </c>
      <c r="C36" s="13" t="n">
        <v>1016.48168945313</v>
      </c>
      <c r="D36" s="14" t="n">
        <v>2</v>
      </c>
      <c r="E36" s="15" t="n">
        <v>2.85751676559448</v>
      </c>
      <c r="F36" s="16" t="n">
        <v>20.462975</v>
      </c>
      <c r="G36" s="22" t="n">
        <v>3399404</v>
      </c>
      <c r="H36" s="22" t="n">
        <v>2712072</v>
      </c>
      <c r="I36" s="23" t="n">
        <v>79.8</v>
      </c>
      <c r="J36" s="22"/>
      <c r="K36" s="22" t="n">
        <v>2549613</v>
      </c>
      <c r="L36" s="22" t="n">
        <v>825409</v>
      </c>
      <c r="M36" s="23" t="n">
        <v>32.4</v>
      </c>
      <c r="N36" s="23"/>
      <c r="O36" s="16" t="n">
        <f aca="false">1/0.75</f>
        <v>1.33333333333333</v>
      </c>
      <c r="P36" s="2" t="s">
        <v>38</v>
      </c>
      <c r="Q36" s="25" t="n">
        <v>0.709</v>
      </c>
      <c r="R36" s="14"/>
      <c r="S36" s="14" t="s">
        <v>684</v>
      </c>
      <c r="T36" s="18" t="s">
        <v>685</v>
      </c>
      <c r="U36" s="14" t="n">
        <v>2</v>
      </c>
      <c r="V36" s="19"/>
    </row>
    <row r="37" s="20" customFormat="true" ht="15" hidden="false" customHeight="false" outlineLevel="0" collapsed="false">
      <c r="A37" s="21" t="s">
        <v>753</v>
      </c>
      <c r="B37" s="12" t="s">
        <v>754</v>
      </c>
      <c r="C37" s="13" t="n">
        <v>702.847229003906</v>
      </c>
      <c r="D37" s="14" t="n">
        <v>2</v>
      </c>
      <c r="E37" s="15" t="n">
        <v>2.37317705154419</v>
      </c>
      <c r="F37" s="16" t="n">
        <v>23.4768833333333</v>
      </c>
      <c r="G37" s="14" t="n">
        <v>4015373</v>
      </c>
      <c r="H37" s="14" t="n">
        <v>569224</v>
      </c>
      <c r="I37" s="17" t="n">
        <v>14.2</v>
      </c>
      <c r="J37" s="14"/>
      <c r="K37" s="14" t="n">
        <v>4712613</v>
      </c>
      <c r="L37" s="14" t="n">
        <v>1423858</v>
      </c>
      <c r="M37" s="17" t="n">
        <v>30.2</v>
      </c>
      <c r="N37" s="17"/>
      <c r="O37" s="16" t="n">
        <v>1.17</v>
      </c>
      <c r="P37" s="2" t="s">
        <v>25</v>
      </c>
      <c r="Q37" s="15" t="n">
        <v>0.475</v>
      </c>
      <c r="R37" s="14"/>
      <c r="S37" s="14" t="s">
        <v>755</v>
      </c>
      <c r="T37" s="18" t="s">
        <v>756</v>
      </c>
      <c r="U37" s="14" t="n">
        <v>2</v>
      </c>
      <c r="V37" s="19"/>
    </row>
    <row r="38" s="20" customFormat="true" ht="15" hidden="false" customHeight="false" outlineLevel="0" collapsed="false">
      <c r="A38" s="21" t="s">
        <v>773</v>
      </c>
      <c r="B38" s="12" t="s">
        <v>774</v>
      </c>
      <c r="C38" s="13" t="n">
        <v>719.347961425781</v>
      </c>
      <c r="D38" s="14" t="n">
        <v>2</v>
      </c>
      <c r="E38" s="15" t="n">
        <v>2.2304630279541</v>
      </c>
      <c r="F38" s="16" t="n">
        <v>24.6987066666667</v>
      </c>
      <c r="G38" s="17" t="n">
        <v>152564</v>
      </c>
      <c r="H38" s="26" t="n">
        <v>47573</v>
      </c>
      <c r="I38" s="17" t="n">
        <v>31.2</v>
      </c>
      <c r="J38" s="17"/>
      <c r="K38" s="17" t="n">
        <v>60860</v>
      </c>
      <c r="L38" s="26" t="n">
        <v>27750</v>
      </c>
      <c r="M38" s="17" t="n">
        <v>45.6</v>
      </c>
      <c r="N38" s="17"/>
      <c r="O38" s="16" t="n">
        <v>2.5</v>
      </c>
      <c r="P38" s="2" t="s">
        <v>38</v>
      </c>
      <c r="Q38" s="15" t="n">
        <v>0.04</v>
      </c>
      <c r="R38" s="14"/>
      <c r="S38" s="14" t="s">
        <v>775</v>
      </c>
      <c r="T38" s="18" t="s">
        <v>776</v>
      </c>
      <c r="U38" s="14" t="n">
        <v>3</v>
      </c>
      <c r="V38" s="19"/>
    </row>
    <row r="39" s="20" customFormat="true" ht="15" hidden="false" customHeight="false" outlineLevel="0" collapsed="false">
      <c r="A39" s="21" t="s">
        <v>789</v>
      </c>
      <c r="B39" s="12" t="s">
        <v>790</v>
      </c>
      <c r="C39" s="13" t="n">
        <v>1011.96734619141</v>
      </c>
      <c r="D39" s="14" t="n">
        <v>2</v>
      </c>
      <c r="E39" s="15" t="n">
        <v>2.23737406730652</v>
      </c>
      <c r="F39" s="16" t="n">
        <v>28.4610316666667</v>
      </c>
      <c r="G39" s="14" t="n">
        <v>2409233</v>
      </c>
      <c r="H39" s="14" t="n">
        <v>879323</v>
      </c>
      <c r="I39" s="17" t="n">
        <v>36.5</v>
      </c>
      <c r="J39" s="14"/>
      <c r="K39" s="14" t="n">
        <v>2515374</v>
      </c>
      <c r="L39" s="14" t="n">
        <v>850008</v>
      </c>
      <c r="M39" s="17" t="n">
        <v>33.8</v>
      </c>
      <c r="N39" s="17"/>
      <c r="O39" s="16" t="n">
        <v>1.04</v>
      </c>
      <c r="P39" s="2" t="s">
        <v>25</v>
      </c>
      <c r="Q39" s="15" t="n">
        <v>0.888</v>
      </c>
      <c r="R39" s="14"/>
      <c r="S39" s="14" t="s">
        <v>791</v>
      </c>
      <c r="T39" s="18" t="s">
        <v>792</v>
      </c>
      <c r="U39" s="14" t="n">
        <v>2</v>
      </c>
      <c r="V39" s="19"/>
    </row>
    <row r="40" s="20" customFormat="true" ht="15" hidden="false" customHeight="false" outlineLevel="0" collapsed="false">
      <c r="A40" s="21" t="s">
        <v>818</v>
      </c>
      <c r="B40" s="12" t="s">
        <v>819</v>
      </c>
      <c r="C40" s="13" t="n">
        <v>737.401000976563</v>
      </c>
      <c r="D40" s="14" t="n">
        <v>2</v>
      </c>
      <c r="E40" s="15" t="n">
        <v>2.22291445732117</v>
      </c>
      <c r="F40" s="16" t="n">
        <v>27.07812</v>
      </c>
      <c r="G40" s="22" t="n">
        <v>6076433</v>
      </c>
      <c r="H40" s="22" t="n">
        <v>4083067</v>
      </c>
      <c r="I40" s="23" t="n">
        <v>67.2</v>
      </c>
      <c r="J40" s="22"/>
      <c r="K40" s="22" t="n">
        <v>7335582</v>
      </c>
      <c r="L40" s="22" t="n">
        <v>3014138</v>
      </c>
      <c r="M40" s="23" t="n">
        <v>41.1</v>
      </c>
      <c r="N40" s="23"/>
      <c r="O40" s="16" t="n">
        <v>1.21</v>
      </c>
      <c r="P40" s="2" t="s">
        <v>25</v>
      </c>
      <c r="Q40" s="25" t="n">
        <v>0.69</v>
      </c>
      <c r="R40" s="14"/>
      <c r="S40" s="14" t="s">
        <v>820</v>
      </c>
      <c r="T40" s="18" t="s">
        <v>821</v>
      </c>
      <c r="U40" s="14" t="n">
        <v>2</v>
      </c>
      <c r="V40" s="19"/>
    </row>
    <row r="41" s="20" customFormat="true" ht="15" hidden="false" customHeight="false" outlineLevel="0" collapsed="false">
      <c r="A41" s="21" t="s">
        <v>826</v>
      </c>
      <c r="B41" s="12" t="s">
        <v>827</v>
      </c>
      <c r="C41" s="13" t="n">
        <v>1049.53259277344</v>
      </c>
      <c r="D41" s="14" t="n">
        <v>2</v>
      </c>
      <c r="E41" s="15" t="n">
        <v>2.32629942893982</v>
      </c>
      <c r="F41" s="16" t="n">
        <v>33.9241583333333</v>
      </c>
      <c r="G41" s="14" t="n">
        <v>97432</v>
      </c>
      <c r="H41" s="14" t="n">
        <v>73517</v>
      </c>
      <c r="I41" s="17" t="n">
        <v>75.5</v>
      </c>
      <c r="J41" s="14"/>
      <c r="K41" s="14" t="n">
        <v>68624</v>
      </c>
      <c r="L41" s="14" t="n">
        <v>15481</v>
      </c>
      <c r="M41" s="17" t="n">
        <v>22.6</v>
      </c>
      <c r="N41" s="17"/>
      <c r="O41" s="16" t="n">
        <f aca="false">1/0.7</f>
        <v>1.42857142857143</v>
      </c>
      <c r="P41" s="2" t="s">
        <v>38</v>
      </c>
      <c r="Q41" s="15" t="n">
        <v>0.543</v>
      </c>
      <c r="R41" s="14"/>
      <c r="S41" s="14" t="s">
        <v>828</v>
      </c>
      <c r="T41" s="18" t="s">
        <v>829</v>
      </c>
      <c r="U41" s="14" t="n">
        <v>23</v>
      </c>
      <c r="V41" s="19"/>
    </row>
    <row r="42" s="20" customFormat="true" ht="15" hidden="false" customHeight="false" outlineLevel="0" collapsed="false">
      <c r="A42" s="21" t="s">
        <v>832</v>
      </c>
      <c r="B42" s="12" t="s">
        <v>833</v>
      </c>
      <c r="C42" s="13" t="n">
        <v>949.466796875</v>
      </c>
      <c r="D42" s="14" t="n">
        <v>2</v>
      </c>
      <c r="E42" s="15" t="n">
        <v>2.28489947319031</v>
      </c>
      <c r="F42" s="16" t="n">
        <v>26.9073666666667</v>
      </c>
      <c r="G42" s="14"/>
      <c r="H42" s="14"/>
      <c r="I42" s="17"/>
      <c r="J42" s="14"/>
      <c r="K42" s="14"/>
      <c r="L42" s="14"/>
      <c r="M42" s="17"/>
      <c r="N42" s="17"/>
      <c r="O42" s="16"/>
      <c r="P42" s="2"/>
      <c r="Q42" s="15"/>
      <c r="R42" s="14"/>
      <c r="S42" s="14" t="s">
        <v>834</v>
      </c>
      <c r="T42" s="18" t="s">
        <v>835</v>
      </c>
      <c r="U42" s="14" t="n">
        <v>3</v>
      </c>
      <c r="V42" s="19"/>
    </row>
    <row r="43" s="20" customFormat="true" ht="15" hidden="false" customHeight="false" outlineLevel="0" collapsed="false">
      <c r="A43" s="21" t="s">
        <v>836</v>
      </c>
      <c r="B43" s="12" t="s">
        <v>837</v>
      </c>
      <c r="C43" s="13" t="n">
        <v>972.025451660156</v>
      </c>
      <c r="D43" s="14" t="n">
        <v>2</v>
      </c>
      <c r="E43" s="15" t="n">
        <v>2.2578227519989</v>
      </c>
      <c r="F43" s="16" t="n">
        <v>29.3693783333333</v>
      </c>
      <c r="G43" s="14"/>
      <c r="H43" s="14"/>
      <c r="I43" s="17"/>
      <c r="J43" s="14"/>
      <c r="K43" s="14"/>
      <c r="L43" s="14"/>
      <c r="M43" s="17"/>
      <c r="N43" s="17"/>
      <c r="O43" s="16"/>
      <c r="P43" s="2"/>
      <c r="Q43" s="15"/>
      <c r="R43" s="14"/>
      <c r="S43" s="14" t="s">
        <v>838</v>
      </c>
      <c r="T43" s="18" t="s">
        <v>839</v>
      </c>
      <c r="U43" s="14" t="n">
        <v>2</v>
      </c>
      <c r="V43" s="19"/>
    </row>
    <row r="44" s="20" customFormat="true" ht="15" hidden="false" customHeight="false" outlineLevel="0" collapsed="false">
      <c r="A44" s="21" t="s">
        <v>855</v>
      </c>
      <c r="B44" s="12" t="s">
        <v>856</v>
      </c>
      <c r="C44" s="13" t="n">
        <v>899.961181640625</v>
      </c>
      <c r="D44" s="14" t="n">
        <v>2</v>
      </c>
      <c r="E44" s="15" t="n">
        <v>2.27404737472534</v>
      </c>
      <c r="F44" s="16" t="n">
        <v>26.6327966666667</v>
      </c>
      <c r="G44" s="14"/>
      <c r="H44" s="14"/>
      <c r="I44" s="17"/>
      <c r="J44" s="14"/>
      <c r="K44" s="14"/>
      <c r="L44" s="14"/>
      <c r="M44" s="17"/>
      <c r="N44" s="17"/>
      <c r="O44" s="16"/>
      <c r="P44" s="2"/>
      <c r="Q44" s="15"/>
      <c r="R44" s="14"/>
      <c r="S44" s="14" t="s">
        <v>857</v>
      </c>
      <c r="T44" s="18" t="s">
        <v>858</v>
      </c>
      <c r="U44" s="14" t="n">
        <v>3</v>
      </c>
      <c r="V44" s="19"/>
    </row>
    <row r="45" s="20" customFormat="true" ht="15" hidden="false" customHeight="false" outlineLevel="0" collapsed="false">
      <c r="A45" s="21" t="s">
        <v>888</v>
      </c>
      <c r="B45" s="12" t="s">
        <v>889</v>
      </c>
      <c r="C45" s="13" t="n">
        <v>842.9453125</v>
      </c>
      <c r="D45" s="14" t="n">
        <v>2</v>
      </c>
      <c r="E45" s="15" t="n">
        <v>2.40391707420349</v>
      </c>
      <c r="F45" s="16" t="n">
        <v>21.25525</v>
      </c>
      <c r="G45" s="23" t="n">
        <v>127371724</v>
      </c>
      <c r="H45" s="22" t="n">
        <v>168641150</v>
      </c>
      <c r="I45" s="23" t="n">
        <v>132.4</v>
      </c>
      <c r="J45" s="22"/>
      <c r="K45" s="22" t="n">
        <v>56881124</v>
      </c>
      <c r="L45" s="22" t="n">
        <v>32426003</v>
      </c>
      <c r="M45" s="23" t="n">
        <v>57</v>
      </c>
      <c r="N45" s="23"/>
      <c r="O45" s="16" t="n">
        <f aca="false">1/0.45</f>
        <v>2.22222222222222</v>
      </c>
      <c r="P45" s="2" t="s">
        <v>38</v>
      </c>
      <c r="Q45" s="25" t="n">
        <v>0.516</v>
      </c>
      <c r="R45" s="14"/>
      <c r="S45" s="14" t="s">
        <v>890</v>
      </c>
      <c r="T45" s="18" t="s">
        <v>891</v>
      </c>
      <c r="U45" s="14" t="n">
        <v>2</v>
      </c>
      <c r="V45" s="19"/>
    </row>
    <row r="46" s="20" customFormat="true" ht="15" hidden="false" customHeight="false" outlineLevel="0" collapsed="false">
      <c r="A46" s="21" t="s">
        <v>907</v>
      </c>
      <c r="B46" s="12" t="s">
        <v>908</v>
      </c>
      <c r="C46" s="13" t="n">
        <v>1024.037109375</v>
      </c>
      <c r="D46" s="14" t="n">
        <v>2</v>
      </c>
      <c r="E46" s="15" t="n">
        <v>2.27855181694031</v>
      </c>
      <c r="F46" s="16" t="n">
        <v>36.724375</v>
      </c>
      <c r="G46" s="22" t="n">
        <v>571445</v>
      </c>
      <c r="H46" s="22" t="n">
        <v>88864</v>
      </c>
      <c r="I46" s="23" t="n">
        <v>15.6</v>
      </c>
      <c r="J46" s="22"/>
      <c r="K46" s="22" t="n">
        <v>620093</v>
      </c>
      <c r="L46" s="22" t="n">
        <v>94608</v>
      </c>
      <c r="M46" s="23" t="n">
        <v>15.3</v>
      </c>
      <c r="N46" s="23"/>
      <c r="O46" s="16" t="n">
        <v>1.09</v>
      </c>
      <c r="P46" s="2" t="s">
        <v>25</v>
      </c>
      <c r="Q46" s="25" t="n">
        <v>0.552</v>
      </c>
      <c r="R46" s="14"/>
      <c r="S46" s="14" t="s">
        <v>909</v>
      </c>
      <c r="T46" s="18" t="s">
        <v>910</v>
      </c>
      <c r="U46" s="14" t="n">
        <v>2</v>
      </c>
      <c r="V46" s="19"/>
    </row>
    <row r="47" s="20" customFormat="true" ht="15" hidden="false" customHeight="false" outlineLevel="0" collapsed="false">
      <c r="A47" s="21" t="s">
        <v>971</v>
      </c>
      <c r="B47" s="12" t="s">
        <v>972</v>
      </c>
      <c r="C47" s="13" t="n">
        <v>970.00146484375</v>
      </c>
      <c r="D47" s="14" t="n">
        <v>2</v>
      </c>
      <c r="E47" s="15" t="n">
        <v>2.2371883392334</v>
      </c>
      <c r="F47" s="16" t="n">
        <v>29.0283166666667</v>
      </c>
      <c r="G47" s="22" t="n">
        <v>16272238</v>
      </c>
      <c r="H47" s="22" t="n">
        <v>2863069</v>
      </c>
      <c r="I47" s="23" t="n">
        <v>17.6</v>
      </c>
      <c r="J47" s="22"/>
      <c r="K47" s="22" t="n">
        <v>17828257</v>
      </c>
      <c r="L47" s="22" t="n">
        <v>3892667</v>
      </c>
      <c r="M47" s="23" t="n">
        <v>21.8</v>
      </c>
      <c r="N47" s="23"/>
      <c r="O47" s="16" t="n">
        <v>1.1</v>
      </c>
      <c r="P47" s="2" t="s">
        <v>25</v>
      </c>
      <c r="Q47" s="25" t="n">
        <v>0.607</v>
      </c>
      <c r="R47" s="14"/>
      <c r="S47" s="14" t="s">
        <v>973</v>
      </c>
      <c r="T47" s="18" t="s">
        <v>974</v>
      </c>
      <c r="U47" s="14" t="n">
        <v>3</v>
      </c>
      <c r="V47" s="19"/>
    </row>
    <row r="48" s="20" customFormat="true" ht="15" hidden="false" customHeight="false" outlineLevel="0" collapsed="false">
      <c r="A48" s="21" t="s">
        <v>989</v>
      </c>
      <c r="B48" s="12" t="s">
        <v>990</v>
      </c>
      <c r="C48" s="13" t="n">
        <v>787.901794433594</v>
      </c>
      <c r="D48" s="14" t="n">
        <v>2</v>
      </c>
      <c r="E48" s="15" t="n">
        <v>2.53695869445801</v>
      </c>
      <c r="F48" s="16" t="n">
        <v>19.2536333333333</v>
      </c>
      <c r="G48" s="14" t="n">
        <v>1587554</v>
      </c>
      <c r="H48" s="14" t="n">
        <v>111702</v>
      </c>
      <c r="I48" s="17" t="n">
        <v>7</v>
      </c>
      <c r="J48" s="14"/>
      <c r="K48" s="14" t="n">
        <v>756711</v>
      </c>
      <c r="L48" s="14" t="n">
        <v>816979</v>
      </c>
      <c r="M48" s="17" t="n">
        <v>108</v>
      </c>
      <c r="N48" s="17"/>
      <c r="O48" s="16" t="n">
        <f aca="false">1/0.48</f>
        <v>2.08333333333333</v>
      </c>
      <c r="P48" s="2" t="s">
        <v>38</v>
      </c>
      <c r="Q48" s="15" t="n">
        <v>0.268</v>
      </c>
      <c r="R48" s="14"/>
      <c r="S48" s="14" t="s">
        <v>991</v>
      </c>
      <c r="T48" s="18" t="s">
        <v>992</v>
      </c>
      <c r="U48" s="14" t="n">
        <v>13</v>
      </c>
      <c r="V48" s="19"/>
    </row>
    <row r="49" s="20" customFormat="true" ht="15" hidden="false" customHeight="false" outlineLevel="0" collapsed="false">
      <c r="A49" s="21" t="s">
        <v>1005</v>
      </c>
      <c r="B49" s="12" t="s">
        <v>1006</v>
      </c>
      <c r="C49" s="13" t="n">
        <v>854.94921875</v>
      </c>
      <c r="D49" s="14" t="n">
        <v>2</v>
      </c>
      <c r="E49" s="15" t="n">
        <v>2.25881195068359</v>
      </c>
      <c r="F49" s="16" t="n">
        <v>35.5539066666667</v>
      </c>
      <c r="G49" s="14" t="n">
        <v>1149999</v>
      </c>
      <c r="H49" s="14" t="n">
        <v>188047</v>
      </c>
      <c r="I49" s="17" t="n">
        <v>16.4</v>
      </c>
      <c r="J49" s="14"/>
      <c r="K49" s="14" t="n">
        <v>1696975</v>
      </c>
      <c r="L49" s="14" t="n">
        <v>477489</v>
      </c>
      <c r="M49" s="17" t="n">
        <v>28.1</v>
      </c>
      <c r="N49" s="17"/>
      <c r="O49" s="16" t="n">
        <v>1.48</v>
      </c>
      <c r="P49" s="2" t="s">
        <v>25</v>
      </c>
      <c r="Q49" s="15" t="n">
        <v>0.139</v>
      </c>
      <c r="R49" s="14"/>
      <c r="S49" s="14" t="s">
        <v>1007</v>
      </c>
      <c r="T49" s="18" t="s">
        <v>1008</v>
      </c>
      <c r="U49" s="14" t="n">
        <v>3</v>
      </c>
      <c r="V49" s="19"/>
    </row>
    <row r="50" s="20" customFormat="true" ht="15" hidden="false" customHeight="false" outlineLevel="0" collapsed="false">
      <c r="A50" s="21" t="s">
        <v>1013</v>
      </c>
      <c r="B50" s="12" t="s">
        <v>1014</v>
      </c>
      <c r="C50" s="13" t="n">
        <v>1128.54736328125</v>
      </c>
      <c r="D50" s="14" t="n">
        <v>2</v>
      </c>
      <c r="E50" s="15" t="n">
        <v>2.24102926254272</v>
      </c>
      <c r="F50" s="16" t="n">
        <v>32.83693</v>
      </c>
      <c r="G50" s="22" t="n">
        <v>13830799</v>
      </c>
      <c r="H50" s="22" t="n">
        <v>2132732</v>
      </c>
      <c r="I50" s="23" t="n">
        <v>15.4</v>
      </c>
      <c r="J50" s="22"/>
      <c r="K50" s="22" t="n">
        <v>7936464</v>
      </c>
      <c r="L50" s="22" t="n">
        <v>1953605</v>
      </c>
      <c r="M50" s="23" t="n">
        <v>24.6</v>
      </c>
      <c r="N50" s="23"/>
      <c r="O50" s="16" t="n">
        <f aca="false">1/0.57</f>
        <v>1.75438596491228</v>
      </c>
      <c r="P50" s="2" t="s">
        <v>38</v>
      </c>
      <c r="Q50" s="25" t="n">
        <v>0.024</v>
      </c>
      <c r="R50" s="14"/>
      <c r="S50" s="14" t="s">
        <v>1011</v>
      </c>
      <c r="T50" s="18" t="s">
        <v>1012</v>
      </c>
      <c r="U50" s="14" t="n">
        <v>2</v>
      </c>
      <c r="V50" s="19"/>
    </row>
    <row r="51" s="20" customFormat="true" ht="15" hidden="false" customHeight="false" outlineLevel="0" collapsed="false">
      <c r="A51" s="21" t="s">
        <v>1033</v>
      </c>
      <c r="B51" s="12" t="s">
        <v>1034</v>
      </c>
      <c r="C51" s="13" t="n">
        <v>862.939697265625</v>
      </c>
      <c r="D51" s="14" t="n">
        <v>2</v>
      </c>
      <c r="E51" s="15" t="n">
        <v>2.29904437065125</v>
      </c>
      <c r="F51" s="16" t="n">
        <v>40.911625</v>
      </c>
      <c r="G51" s="14"/>
      <c r="H51" s="14"/>
      <c r="I51" s="17"/>
      <c r="J51" s="14"/>
      <c r="K51" s="14"/>
      <c r="L51" s="14"/>
      <c r="M51" s="17"/>
      <c r="N51" s="17"/>
      <c r="O51" s="16"/>
      <c r="P51" s="2"/>
      <c r="Q51" s="15"/>
      <c r="R51" s="14"/>
      <c r="S51" s="14" t="s">
        <v>1035</v>
      </c>
      <c r="T51" s="18" t="s">
        <v>1036</v>
      </c>
      <c r="U51" s="14" t="n">
        <v>4</v>
      </c>
      <c r="V51" s="19"/>
    </row>
    <row r="52" s="20" customFormat="true" ht="15" hidden="false" customHeight="false" outlineLevel="0" collapsed="false">
      <c r="A52" s="21" t="s">
        <v>1037</v>
      </c>
      <c r="B52" s="12" t="s">
        <v>1038</v>
      </c>
      <c r="C52" s="13" t="n">
        <v>946.464294433594</v>
      </c>
      <c r="D52" s="14" t="n">
        <v>3</v>
      </c>
      <c r="E52" s="15" t="n">
        <v>3.88452076911926</v>
      </c>
      <c r="F52" s="16" t="n">
        <v>24.6230266666667</v>
      </c>
      <c r="G52" s="14"/>
      <c r="H52" s="14"/>
      <c r="I52" s="17"/>
      <c r="J52" s="14"/>
      <c r="K52" s="14"/>
      <c r="L52" s="14"/>
      <c r="M52" s="17"/>
      <c r="N52" s="17"/>
      <c r="O52" s="16"/>
      <c r="P52" s="2"/>
      <c r="Q52" s="15"/>
      <c r="R52" s="14"/>
      <c r="S52" s="14" t="s">
        <v>1039</v>
      </c>
      <c r="T52" s="18" t="s">
        <v>1040</v>
      </c>
      <c r="U52" s="14" t="n">
        <v>2</v>
      </c>
      <c r="V52" s="19"/>
    </row>
    <row r="53" s="20" customFormat="true" ht="15" hidden="false" customHeight="false" outlineLevel="0" collapsed="false">
      <c r="A53" s="21" t="s">
        <v>1050</v>
      </c>
      <c r="B53" s="12" t="s">
        <v>1051</v>
      </c>
      <c r="C53" s="13" t="n">
        <v>880.943481445313</v>
      </c>
      <c r="D53" s="14" t="n">
        <v>2</v>
      </c>
      <c r="E53" s="15" t="n">
        <v>2.21733021736145</v>
      </c>
      <c r="F53" s="16" t="n">
        <v>25.309855</v>
      </c>
      <c r="G53" s="14" t="n">
        <v>51327039</v>
      </c>
      <c r="H53" s="14" t="n">
        <v>27073646</v>
      </c>
      <c r="I53" s="17" t="n">
        <v>52.7</v>
      </c>
      <c r="J53" s="14"/>
      <c r="K53" s="14" t="n">
        <v>47534257</v>
      </c>
      <c r="L53" s="14" t="n">
        <v>28244410</v>
      </c>
      <c r="M53" s="17" t="n">
        <v>59.4</v>
      </c>
      <c r="N53" s="17"/>
      <c r="O53" s="16" t="n">
        <f aca="false">1/0.93</f>
        <v>1.0752688172043</v>
      </c>
      <c r="P53" s="2" t="s">
        <v>38</v>
      </c>
      <c r="Q53" s="15" t="n">
        <v>0.875</v>
      </c>
      <c r="R53" s="14"/>
      <c r="S53" s="14" t="s">
        <v>1052</v>
      </c>
      <c r="T53" s="18" t="s">
        <v>1053</v>
      </c>
      <c r="U53" s="14" t="n">
        <v>9</v>
      </c>
      <c r="V53" s="19"/>
    </row>
    <row r="54" s="20" customFormat="true" ht="15" hidden="false" customHeight="false" outlineLevel="0" collapsed="false">
      <c r="A54" s="29" t="s">
        <v>1054</v>
      </c>
      <c r="B54" s="30" t="s">
        <v>1055</v>
      </c>
      <c r="C54" s="31" t="n">
        <v>958.469848632813</v>
      </c>
      <c r="D54" s="32" t="n">
        <v>2</v>
      </c>
      <c r="E54" s="33" t="n">
        <v>2.52533483505249</v>
      </c>
      <c r="F54" s="34" t="n">
        <v>31.67826</v>
      </c>
      <c r="G54" s="32" t="n">
        <v>257604</v>
      </c>
      <c r="H54" s="32" t="n">
        <v>128574</v>
      </c>
      <c r="I54" s="35" t="n">
        <v>49.9</v>
      </c>
      <c r="J54" s="32"/>
      <c r="K54" s="32" t="n">
        <v>396736</v>
      </c>
      <c r="L54" s="32" t="n">
        <v>108931</v>
      </c>
      <c r="M54" s="35" t="n">
        <v>27.5</v>
      </c>
      <c r="N54" s="35"/>
      <c r="O54" s="34" t="n">
        <v>1.54</v>
      </c>
      <c r="P54" s="36" t="s">
        <v>25</v>
      </c>
      <c r="Q54" s="33" t="n">
        <v>0.226</v>
      </c>
      <c r="R54" s="32"/>
      <c r="S54" s="32" t="s">
        <v>1056</v>
      </c>
      <c r="T54" s="37" t="s">
        <v>1057</v>
      </c>
      <c r="U54" s="32" t="n">
        <v>2</v>
      </c>
      <c r="V54" s="19"/>
    </row>
    <row r="57" customFormat="false" ht="12.75" hidden="false" customHeight="false" outlineLevel="0" collapsed="false">
      <c r="B57" s="1" t="s">
        <v>1125</v>
      </c>
    </row>
    <row r="61" s="20" customFormat="true" ht="12.75" hidden="false" customHeight="false" outlineLevel="0" collapsed="false">
      <c r="A61" s="19"/>
      <c r="B61" s="19"/>
      <c r="C61" s="19"/>
      <c r="D61" s="19"/>
      <c r="E61" s="19"/>
      <c r="F61" s="19"/>
      <c r="G61" s="2"/>
      <c r="H61" s="2"/>
      <c r="I61" s="2"/>
      <c r="J61" s="2"/>
      <c r="K61" s="2"/>
      <c r="L61" s="2"/>
      <c r="M61" s="38"/>
      <c r="N61" s="38"/>
      <c r="O61" s="39"/>
      <c r="P61" s="2"/>
      <c r="Q61" s="40"/>
      <c r="R61" s="41"/>
      <c r="S61" s="41"/>
      <c r="T61" s="41"/>
      <c r="U61" s="41"/>
      <c r="V61" s="19"/>
    </row>
    <row r="62" customFormat="false" ht="12.75" hidden="false" customHeight="false" outlineLevel="0" collapsed="false">
      <c r="A62" s="11"/>
      <c r="B62" s="11"/>
      <c r="C62" s="11"/>
      <c r="D62" s="11"/>
      <c r="E62" s="11"/>
      <c r="F62" s="11"/>
      <c r="M62" s="38"/>
      <c r="N62" s="38"/>
      <c r="Q62" s="40"/>
      <c r="R62" s="41"/>
      <c r="S62" s="41"/>
      <c r="T62" s="41"/>
      <c r="U62" s="41"/>
      <c r="V62" s="11"/>
    </row>
    <row r="63" customFormat="false" ht="12.75" hidden="false" customHeight="false" outlineLevel="0" collapsed="false">
      <c r="A63" s="11"/>
      <c r="B63" s="11"/>
      <c r="C63" s="11"/>
      <c r="D63" s="11"/>
      <c r="E63" s="11"/>
      <c r="F63" s="11"/>
      <c r="Q63" s="40"/>
      <c r="R63" s="41"/>
      <c r="S63" s="41"/>
      <c r="T63" s="41"/>
      <c r="U63" s="41"/>
      <c r="V63" s="11"/>
    </row>
    <row r="64" customFormat="false" ht="12.75" hidden="false" customHeight="false" outlineLevel="0" collapsed="false">
      <c r="A64" s="11"/>
      <c r="B64" s="11"/>
      <c r="C64" s="11"/>
      <c r="D64" s="11"/>
      <c r="E64" s="11"/>
      <c r="F64" s="11"/>
      <c r="Q64" s="40"/>
      <c r="R64" s="41"/>
      <c r="S64" s="41"/>
      <c r="T64" s="41"/>
      <c r="U64" s="41"/>
      <c r="V64" s="11"/>
    </row>
    <row r="65" customFormat="false" ht="12.75" hidden="false" customHeight="false" outlineLevel="0" collapsed="false">
      <c r="A65" s="11"/>
      <c r="B65" s="11"/>
      <c r="C65" s="11"/>
      <c r="D65" s="11"/>
      <c r="E65" s="11"/>
      <c r="F65" s="11"/>
      <c r="R65" s="41"/>
      <c r="S65" s="41"/>
      <c r="T65" s="41"/>
      <c r="U65" s="41"/>
      <c r="V65" s="11"/>
    </row>
    <row r="66" customFormat="false" ht="12.75" hidden="false" customHeight="false" outlineLevel="0" collapsed="false">
      <c r="A66" s="11"/>
      <c r="B66" s="11"/>
      <c r="C66" s="11"/>
      <c r="D66" s="11"/>
      <c r="E66" s="11"/>
      <c r="F66" s="11"/>
      <c r="R66" s="41"/>
      <c r="S66" s="41"/>
      <c r="T66" s="41"/>
      <c r="U66" s="41"/>
      <c r="V66" s="11"/>
    </row>
    <row r="67" customFormat="false" ht="12.75" hidden="false" customHeight="false" outlineLevel="0" collapsed="false">
      <c r="A67" s="11"/>
      <c r="B67" s="11"/>
      <c r="C67" s="11"/>
      <c r="D67" s="11"/>
      <c r="E67" s="11"/>
      <c r="F67" s="11"/>
      <c r="R67" s="41"/>
      <c r="S67" s="41"/>
      <c r="T67" s="41"/>
      <c r="U67" s="41"/>
      <c r="V67" s="11"/>
    </row>
    <row r="68" customFormat="false" ht="12.75" hidden="false" customHeight="false" outlineLevel="0" collapsed="false">
      <c r="A68" s="11"/>
      <c r="B68" s="11"/>
      <c r="C68" s="11"/>
      <c r="D68" s="11"/>
      <c r="E68" s="11"/>
      <c r="F68" s="11"/>
      <c r="R68" s="41"/>
      <c r="S68" s="41"/>
      <c r="T68" s="41"/>
      <c r="U68" s="41"/>
      <c r="V68" s="11"/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4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25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61</v>
      </c>
      <c r="B4" s="12" t="s">
        <v>62</v>
      </c>
      <c r="C4" s="13" t="n">
        <v>945.960815429688</v>
      </c>
      <c r="D4" s="14" t="n">
        <v>2</v>
      </c>
      <c r="E4" s="15" t="n">
        <v>2.37117862701416</v>
      </c>
      <c r="F4" s="16" t="n">
        <v>24.1281433333333</v>
      </c>
      <c r="G4" s="14" t="n">
        <v>207788</v>
      </c>
      <c r="H4" s="14" t="n">
        <v>142368</v>
      </c>
      <c r="I4" s="17" t="n">
        <v>68.5</v>
      </c>
      <c r="J4" s="14"/>
      <c r="K4" s="14" t="n">
        <v>631187</v>
      </c>
      <c r="L4" s="14" t="n">
        <v>691794</v>
      </c>
      <c r="M4" s="17" t="n">
        <v>109.6</v>
      </c>
      <c r="N4" s="17"/>
      <c r="O4" s="16" t="n">
        <v>3.04</v>
      </c>
      <c r="P4" s="2" t="s">
        <v>25</v>
      </c>
      <c r="Q4" s="15" t="n">
        <v>0.358</v>
      </c>
      <c r="R4" s="14"/>
      <c r="S4" s="14" t="s">
        <v>63</v>
      </c>
      <c r="T4" s="18" t="s">
        <v>64</v>
      </c>
      <c r="U4" s="14" t="n">
        <v>2</v>
      </c>
      <c r="V4" s="19"/>
    </row>
    <row r="5" s="20" customFormat="true" ht="15" hidden="false" customHeight="false" outlineLevel="0" collapsed="false">
      <c r="A5" s="21" t="s">
        <v>77</v>
      </c>
      <c r="B5" s="12" t="s">
        <v>78</v>
      </c>
      <c r="C5" s="13" t="n">
        <v>938.435668945313</v>
      </c>
      <c r="D5" s="14" t="n">
        <v>2</v>
      </c>
      <c r="E5" s="15" t="n">
        <v>2.45581364631653</v>
      </c>
      <c r="F5" s="16" t="n">
        <v>28.9552066666667</v>
      </c>
      <c r="G5" s="22" t="n">
        <v>2274736</v>
      </c>
      <c r="H5" s="22" t="n">
        <v>1043121</v>
      </c>
      <c r="I5" s="23" t="n">
        <v>45.9</v>
      </c>
      <c r="J5" s="22"/>
      <c r="K5" s="22" t="n">
        <v>2675755</v>
      </c>
      <c r="L5" s="22" t="n">
        <v>1074729</v>
      </c>
      <c r="M5" s="23" t="n">
        <v>40.2</v>
      </c>
      <c r="N5" s="23"/>
      <c r="O5" s="24" t="n">
        <v>1.18</v>
      </c>
      <c r="P5" s="2" t="s">
        <v>25</v>
      </c>
      <c r="Q5" s="25" t="n">
        <v>0.667</v>
      </c>
      <c r="R5" s="14"/>
      <c r="S5" s="14" t="s">
        <v>79</v>
      </c>
      <c r="T5" s="18" t="s">
        <v>80</v>
      </c>
      <c r="U5" s="14" t="n">
        <v>2</v>
      </c>
      <c r="V5" s="19"/>
    </row>
    <row r="6" s="20" customFormat="true" ht="15" hidden="false" customHeight="false" outlineLevel="0" collapsed="false">
      <c r="A6" s="21" t="s">
        <v>112</v>
      </c>
      <c r="B6" s="12" t="s">
        <v>113</v>
      </c>
      <c r="C6" s="13" t="n">
        <v>980.997314453125</v>
      </c>
      <c r="D6" s="14" t="n">
        <v>2</v>
      </c>
      <c r="E6" s="15" t="n">
        <v>2.22871851921082</v>
      </c>
      <c r="F6" s="16" t="n">
        <v>24.3429816666667</v>
      </c>
      <c r="G6" s="14" t="n">
        <v>823049</v>
      </c>
      <c r="H6" s="14" t="n">
        <v>259946</v>
      </c>
      <c r="I6" s="17" t="n">
        <v>31.6</v>
      </c>
      <c r="J6" s="14"/>
      <c r="K6" s="14" t="n">
        <v>909800</v>
      </c>
      <c r="L6" s="14" t="n">
        <v>385999</v>
      </c>
      <c r="M6" s="17" t="n">
        <v>42.4</v>
      </c>
      <c r="N6" s="17"/>
      <c r="O6" s="16" t="n">
        <v>1.11</v>
      </c>
      <c r="P6" s="2" t="s">
        <v>25</v>
      </c>
      <c r="Q6" s="15" t="n">
        <v>0.763</v>
      </c>
      <c r="R6" s="14"/>
      <c r="S6" s="14" t="s">
        <v>114</v>
      </c>
      <c r="T6" s="18" t="s">
        <v>115</v>
      </c>
      <c r="U6" s="14" t="n">
        <v>3</v>
      </c>
      <c r="V6" s="19"/>
    </row>
    <row r="7" s="20" customFormat="true" ht="15" hidden="false" customHeight="false" outlineLevel="0" collapsed="false">
      <c r="A7" s="21" t="s">
        <v>116</v>
      </c>
      <c r="B7" s="12" t="s">
        <v>117</v>
      </c>
      <c r="C7" s="13" t="n">
        <v>969.519714355469</v>
      </c>
      <c r="D7" s="14" t="n">
        <v>2</v>
      </c>
      <c r="E7" s="15" t="n">
        <v>2.23061108589172</v>
      </c>
      <c r="F7" s="16" t="n">
        <v>28.5395516666667</v>
      </c>
      <c r="G7" s="14"/>
      <c r="H7" s="14"/>
      <c r="I7" s="17"/>
      <c r="J7" s="14"/>
      <c r="K7" s="14"/>
      <c r="L7" s="14"/>
      <c r="M7" s="17"/>
      <c r="N7" s="17"/>
      <c r="O7" s="16"/>
      <c r="P7" s="2"/>
      <c r="Q7" s="15"/>
      <c r="R7" s="14"/>
      <c r="S7" s="14" t="s">
        <v>118</v>
      </c>
      <c r="T7" s="18" t="s">
        <v>119</v>
      </c>
      <c r="U7" s="14" t="n">
        <v>2</v>
      </c>
      <c r="V7" s="19"/>
    </row>
    <row r="8" s="20" customFormat="true" ht="15" hidden="false" customHeight="false" outlineLevel="0" collapsed="false">
      <c r="A8" s="21" t="s">
        <v>132</v>
      </c>
      <c r="B8" s="12" t="s">
        <v>133</v>
      </c>
      <c r="C8" s="13" t="n">
        <v>810.435180664063</v>
      </c>
      <c r="D8" s="14" t="n">
        <v>2</v>
      </c>
      <c r="E8" s="15" t="n">
        <v>2.23431277275085</v>
      </c>
      <c r="F8" s="16" t="n">
        <v>35.0582233333333</v>
      </c>
      <c r="G8" s="14"/>
      <c r="H8" s="14"/>
      <c r="I8" s="17"/>
      <c r="J8" s="14"/>
      <c r="K8" s="14"/>
      <c r="L8" s="14"/>
      <c r="M8" s="17"/>
      <c r="N8" s="17"/>
      <c r="O8" s="16"/>
      <c r="P8" s="2"/>
      <c r="Q8" s="15"/>
      <c r="R8" s="14"/>
      <c r="S8" s="14" t="s">
        <v>130</v>
      </c>
      <c r="T8" s="18" t="s">
        <v>131</v>
      </c>
      <c r="U8" s="14" t="n">
        <v>3</v>
      </c>
      <c r="V8" s="19"/>
    </row>
    <row r="9" s="20" customFormat="true" ht="15" hidden="false" customHeight="false" outlineLevel="0" collapsed="false">
      <c r="A9" s="21" t="s">
        <v>134</v>
      </c>
      <c r="B9" s="12" t="s">
        <v>135</v>
      </c>
      <c r="C9" s="13" t="n">
        <v>795.4130859375</v>
      </c>
      <c r="D9" s="14" t="n">
        <v>2</v>
      </c>
      <c r="E9" s="15" t="n">
        <v>2.23450803756714</v>
      </c>
      <c r="F9" s="16" t="n">
        <v>21.9682766666667</v>
      </c>
      <c r="G9" s="14" t="n">
        <v>4596932</v>
      </c>
      <c r="H9" s="14" t="n">
        <v>1049420</v>
      </c>
      <c r="I9" s="17" t="n">
        <v>22.8</v>
      </c>
      <c r="J9" s="14"/>
      <c r="K9" s="14" t="n">
        <v>2786460</v>
      </c>
      <c r="L9" s="14" t="n">
        <v>192536</v>
      </c>
      <c r="M9" s="17" t="n">
        <v>6.9</v>
      </c>
      <c r="N9" s="17"/>
      <c r="O9" s="16" t="n">
        <f aca="false">1/0.61</f>
        <v>1.63934426229508</v>
      </c>
      <c r="P9" s="2" t="s">
        <v>38</v>
      </c>
      <c r="Q9" s="15" t="n">
        <v>0.105</v>
      </c>
      <c r="R9" s="14"/>
      <c r="S9" s="14" t="s">
        <v>136</v>
      </c>
      <c r="T9" s="18" t="s">
        <v>137</v>
      </c>
      <c r="U9" s="14" t="n">
        <v>5</v>
      </c>
      <c r="V9" s="19"/>
    </row>
    <row r="10" s="20" customFormat="true" ht="15" hidden="false" customHeight="false" outlineLevel="0" collapsed="false">
      <c r="A10" s="21" t="s">
        <v>166</v>
      </c>
      <c r="B10" s="12" t="s">
        <v>167</v>
      </c>
      <c r="C10" s="13" t="n">
        <v>785.392272949219</v>
      </c>
      <c r="D10" s="14" t="n">
        <v>2</v>
      </c>
      <c r="E10" s="15" t="n">
        <v>2.23857116699219</v>
      </c>
      <c r="F10" s="16" t="n">
        <v>26.3822983333333</v>
      </c>
      <c r="G10" s="14" t="n">
        <v>3969316</v>
      </c>
      <c r="H10" s="14" t="n">
        <v>2235444</v>
      </c>
      <c r="I10" s="17" t="n">
        <v>56.3</v>
      </c>
      <c r="J10" s="14"/>
      <c r="K10" s="14" t="n">
        <v>2906226</v>
      </c>
      <c r="L10" s="14" t="n">
        <v>2357063</v>
      </c>
      <c r="M10" s="17" t="n">
        <v>81.1</v>
      </c>
      <c r="N10" s="17"/>
      <c r="O10" s="16" t="n">
        <f aca="false">1/0.73</f>
        <v>1.36986301369863</v>
      </c>
      <c r="P10" s="2" t="s">
        <v>38</v>
      </c>
      <c r="Q10" s="15" t="n">
        <v>0.601</v>
      </c>
      <c r="R10" s="14"/>
      <c r="S10" s="14" t="s">
        <v>168</v>
      </c>
      <c r="T10" s="18" t="s">
        <v>169</v>
      </c>
      <c r="U10" s="14" t="n">
        <v>2</v>
      </c>
      <c r="V10" s="19"/>
    </row>
    <row r="11" s="20" customFormat="true" ht="15" hidden="false" customHeight="false" outlineLevel="0" collapsed="false">
      <c r="A11" s="21" t="s">
        <v>293</v>
      </c>
      <c r="B11" s="12" t="s">
        <v>294</v>
      </c>
      <c r="C11" s="13" t="n">
        <v>899.441162109375</v>
      </c>
      <c r="D11" s="14" t="n">
        <v>2</v>
      </c>
      <c r="E11" s="15" t="n">
        <v>2.40290975570679</v>
      </c>
      <c r="F11" s="16" t="n">
        <v>22.928165</v>
      </c>
      <c r="G11" s="14" t="n">
        <v>7754685</v>
      </c>
      <c r="H11" s="14" t="n">
        <v>429658</v>
      </c>
      <c r="I11" s="17" t="n">
        <v>5.5</v>
      </c>
      <c r="J11" s="14"/>
      <c r="K11" s="14" t="n">
        <v>6298156</v>
      </c>
      <c r="L11" s="14" t="n">
        <v>2372707</v>
      </c>
      <c r="M11" s="17" t="n">
        <v>37.7</v>
      </c>
      <c r="N11" s="17"/>
      <c r="O11" s="16" t="n">
        <f aca="false">1/0.81</f>
        <v>1.23456790123457</v>
      </c>
      <c r="P11" s="2" t="s">
        <v>38</v>
      </c>
      <c r="Q11" s="15" t="n">
        <v>0.355</v>
      </c>
      <c r="R11" s="14"/>
      <c r="S11" s="14" t="s">
        <v>295</v>
      </c>
      <c r="T11" s="18" t="s">
        <v>296</v>
      </c>
      <c r="U11" s="14" t="n">
        <v>2</v>
      </c>
      <c r="V11" s="19"/>
    </row>
    <row r="12" s="20" customFormat="true" ht="15" hidden="false" customHeight="false" outlineLevel="0" collapsed="false">
      <c r="A12" s="21" t="s">
        <v>297</v>
      </c>
      <c r="B12" s="12" t="s">
        <v>298</v>
      </c>
      <c r="C12" s="13" t="n">
        <v>795.362121582031</v>
      </c>
      <c r="D12" s="14" t="n">
        <v>2</v>
      </c>
      <c r="E12" s="15" t="n">
        <v>2.61648154258728</v>
      </c>
      <c r="F12" s="16" t="n">
        <v>27.4984433333333</v>
      </c>
      <c r="G12" s="14"/>
      <c r="H12" s="14"/>
      <c r="I12" s="17"/>
      <c r="J12" s="14"/>
      <c r="K12" s="14"/>
      <c r="L12" s="14"/>
      <c r="M12" s="17"/>
      <c r="N12" s="17"/>
      <c r="O12" s="16"/>
      <c r="P12" s="2"/>
      <c r="Q12" s="15"/>
      <c r="R12" s="14"/>
      <c r="S12" s="14" t="s">
        <v>299</v>
      </c>
      <c r="T12" s="18" t="s">
        <v>300</v>
      </c>
      <c r="U12" s="14" t="n">
        <v>2</v>
      </c>
      <c r="V12" s="19"/>
    </row>
    <row r="13" s="19" customFormat="true" ht="15" hidden="false" customHeight="false" outlineLevel="0" collapsed="false">
      <c r="A13" s="21" t="s">
        <v>327</v>
      </c>
      <c r="B13" s="12" t="s">
        <v>328</v>
      </c>
      <c r="C13" s="13" t="n">
        <v>864.740478515625</v>
      </c>
      <c r="D13" s="14" t="n">
        <v>3</v>
      </c>
      <c r="E13" s="15" t="n">
        <v>7.29310846328735</v>
      </c>
      <c r="F13" s="16" t="n">
        <v>36.91733</v>
      </c>
      <c r="G13" s="22" t="n">
        <v>3648460</v>
      </c>
      <c r="H13" s="22" t="n">
        <v>450405</v>
      </c>
      <c r="I13" s="23" t="n">
        <v>12.3</v>
      </c>
      <c r="J13" s="22"/>
      <c r="K13" s="22" t="n">
        <v>4713413</v>
      </c>
      <c r="L13" s="22" t="n">
        <v>2296811</v>
      </c>
      <c r="M13" s="23" t="n">
        <v>48.7</v>
      </c>
      <c r="N13" s="23"/>
      <c r="O13" s="24" t="n">
        <v>1.29</v>
      </c>
      <c r="P13" s="2" t="s">
        <v>25</v>
      </c>
      <c r="Q13" s="25" t="n">
        <v>0.475</v>
      </c>
      <c r="R13" s="14"/>
      <c r="S13" s="14" t="s">
        <v>329</v>
      </c>
      <c r="T13" s="18" t="s">
        <v>330</v>
      </c>
      <c r="U13" s="14" t="n">
        <v>14</v>
      </c>
    </row>
    <row r="14" s="19" customFormat="true" ht="15" hidden="false" customHeight="false" outlineLevel="0" collapsed="false">
      <c r="A14" s="21" t="s">
        <v>379</v>
      </c>
      <c r="B14" s="12" t="s">
        <v>380</v>
      </c>
      <c r="C14" s="13" t="n">
        <v>975.990661621094</v>
      </c>
      <c r="D14" s="14" t="n">
        <v>2</v>
      </c>
      <c r="E14" s="15" t="n">
        <v>2.34515428543091</v>
      </c>
      <c r="F14" s="16" t="n">
        <v>27.013985</v>
      </c>
      <c r="G14" s="14" t="n">
        <v>2855399</v>
      </c>
      <c r="H14" s="14" t="n">
        <v>622877</v>
      </c>
      <c r="I14" s="17" t="n">
        <v>21.8</v>
      </c>
      <c r="J14" s="14"/>
      <c r="K14" s="14" t="n">
        <v>1761930</v>
      </c>
      <c r="L14" s="14" t="n">
        <v>611508</v>
      </c>
      <c r="M14" s="17" t="n">
        <v>34.7</v>
      </c>
      <c r="N14" s="17"/>
      <c r="O14" s="16" t="n">
        <f aca="false">1/0.62</f>
        <v>1.61290322580645</v>
      </c>
      <c r="P14" s="2" t="s">
        <v>38</v>
      </c>
      <c r="Q14" s="15" t="n">
        <v>0.096</v>
      </c>
      <c r="R14" s="14"/>
      <c r="S14" s="14" t="s">
        <v>381</v>
      </c>
      <c r="T14" s="18" t="s">
        <v>382</v>
      </c>
      <c r="U14" s="14" t="n">
        <v>2</v>
      </c>
    </row>
    <row r="15" s="19" customFormat="true" ht="15" hidden="false" customHeight="false" outlineLevel="0" collapsed="false">
      <c r="A15" s="21" t="s">
        <v>397</v>
      </c>
      <c r="B15" s="12" t="s">
        <v>398</v>
      </c>
      <c r="C15" s="13" t="n">
        <v>1285.62145996094</v>
      </c>
      <c r="D15" s="14" t="n">
        <v>2</v>
      </c>
      <c r="E15" s="15" t="n">
        <v>2.31201887130737</v>
      </c>
      <c r="F15" s="16" t="n">
        <v>29.6706916666667</v>
      </c>
      <c r="G15" s="22" t="n">
        <v>536774</v>
      </c>
      <c r="H15" s="22" t="n">
        <v>360138</v>
      </c>
      <c r="I15" s="23" t="n">
        <v>67.1</v>
      </c>
      <c r="J15" s="22"/>
      <c r="K15" s="22" t="n">
        <v>496292</v>
      </c>
      <c r="L15" s="22" t="n">
        <v>261980</v>
      </c>
      <c r="M15" s="23" t="n">
        <v>52.8</v>
      </c>
      <c r="N15" s="23"/>
      <c r="O15" s="16" t="n">
        <f aca="false">1/0.92</f>
        <v>1.08695652173913</v>
      </c>
      <c r="P15" s="2" t="s">
        <v>38</v>
      </c>
      <c r="Q15" s="25" t="n">
        <v>0.902</v>
      </c>
      <c r="R15" s="14"/>
      <c r="S15" s="14" t="s">
        <v>399</v>
      </c>
      <c r="T15" s="18" t="s">
        <v>400</v>
      </c>
      <c r="U15" s="14" t="n">
        <v>2</v>
      </c>
    </row>
    <row r="16" s="19" customFormat="true" ht="15" hidden="false" customHeight="false" outlineLevel="0" collapsed="false">
      <c r="A16" s="21" t="s">
        <v>423</v>
      </c>
      <c r="B16" s="12" t="s">
        <v>424</v>
      </c>
      <c r="C16" s="13" t="n">
        <v>875.479431152344</v>
      </c>
      <c r="D16" s="14" t="n">
        <v>2</v>
      </c>
      <c r="E16" s="15" t="n">
        <v>2.20068883895874</v>
      </c>
      <c r="F16" s="16" t="n">
        <v>30.9295983333333</v>
      </c>
      <c r="G16" s="14" t="n">
        <v>502132</v>
      </c>
      <c r="H16" s="14" t="n">
        <v>265370</v>
      </c>
      <c r="I16" s="17" t="n">
        <v>52.8</v>
      </c>
      <c r="J16" s="14"/>
      <c r="K16" s="14" t="n">
        <v>569638</v>
      </c>
      <c r="L16" s="14" t="n">
        <v>102744</v>
      </c>
      <c r="M16" s="17" t="n">
        <v>18</v>
      </c>
      <c r="N16" s="17"/>
      <c r="O16" s="16" t="n">
        <v>1.13</v>
      </c>
      <c r="P16" s="2" t="s">
        <v>25</v>
      </c>
      <c r="Q16" s="15" t="n">
        <v>0.702</v>
      </c>
      <c r="R16" s="14"/>
      <c r="S16" s="14" t="s">
        <v>425</v>
      </c>
      <c r="T16" s="18" t="s">
        <v>426</v>
      </c>
      <c r="U16" s="14" t="n">
        <v>3</v>
      </c>
    </row>
    <row r="17" s="19" customFormat="true" ht="15" hidden="false" customHeight="false" outlineLevel="0" collapsed="false">
      <c r="A17" s="21" t="s">
        <v>475</v>
      </c>
      <c r="B17" s="21" t="s">
        <v>476</v>
      </c>
      <c r="C17" s="13" t="n">
        <v>863.390502929688</v>
      </c>
      <c r="D17" s="14" t="n">
        <v>2</v>
      </c>
      <c r="E17" s="15" t="n">
        <v>2.21253228187561</v>
      </c>
      <c r="F17" s="16" t="n">
        <v>26.4668866666667</v>
      </c>
      <c r="G17" s="14" t="n">
        <v>326337</v>
      </c>
      <c r="H17" s="14" t="n">
        <v>326749</v>
      </c>
      <c r="I17" s="17" t="n">
        <v>100.1</v>
      </c>
      <c r="J17" s="14"/>
      <c r="K17" s="14" t="n">
        <v>410651</v>
      </c>
      <c r="L17" s="14" t="n">
        <v>371162</v>
      </c>
      <c r="M17" s="17" t="n">
        <v>90.4</v>
      </c>
      <c r="N17" s="17"/>
      <c r="O17" s="16" t="n">
        <v>1.26</v>
      </c>
      <c r="P17" s="2" t="s">
        <v>25</v>
      </c>
      <c r="Q17" s="15" t="n">
        <v>0.805</v>
      </c>
      <c r="R17" s="14"/>
      <c r="S17" s="14" t="s">
        <v>477</v>
      </c>
      <c r="T17" s="18" t="s">
        <v>478</v>
      </c>
      <c r="U17" s="14" t="n">
        <v>2</v>
      </c>
    </row>
    <row r="18" s="19" customFormat="true" ht="15" hidden="false" customHeight="false" outlineLevel="0" collapsed="false">
      <c r="A18" s="21" t="s">
        <v>479</v>
      </c>
      <c r="B18" s="12" t="s">
        <v>480</v>
      </c>
      <c r="C18" s="13" t="n">
        <v>1045.01477050781</v>
      </c>
      <c r="D18" s="14" t="n">
        <v>2</v>
      </c>
      <c r="E18" s="15" t="n">
        <v>2.26619839668274</v>
      </c>
      <c r="F18" s="16" t="n">
        <v>34.4042866666667</v>
      </c>
      <c r="G18" s="14"/>
      <c r="H18" s="14"/>
      <c r="I18" s="17"/>
      <c r="J18" s="14"/>
      <c r="K18" s="14"/>
      <c r="L18" s="14"/>
      <c r="M18" s="17"/>
      <c r="N18" s="17"/>
      <c r="O18" s="16"/>
      <c r="P18" s="2"/>
      <c r="Q18" s="15"/>
      <c r="R18" s="14"/>
      <c r="S18" s="14" t="s">
        <v>481</v>
      </c>
      <c r="T18" s="18" t="s">
        <v>482</v>
      </c>
      <c r="U18" s="14" t="n">
        <v>2</v>
      </c>
    </row>
    <row r="19" s="19" customFormat="true" ht="15" hidden="false" customHeight="false" outlineLevel="0" collapsed="false">
      <c r="A19" s="21" t="s">
        <v>542</v>
      </c>
      <c r="B19" s="12" t="s">
        <v>543</v>
      </c>
      <c r="C19" s="13" t="n">
        <v>1086.04992675781</v>
      </c>
      <c r="D19" s="14" t="n">
        <v>2</v>
      </c>
      <c r="E19" s="15" t="n">
        <v>2.22522282600403</v>
      </c>
      <c r="F19" s="16" t="n">
        <v>28.0986516666667</v>
      </c>
      <c r="G19" s="22" t="n">
        <v>1773475</v>
      </c>
      <c r="H19" s="22" t="n">
        <v>567493</v>
      </c>
      <c r="I19" s="23" t="n">
        <v>32</v>
      </c>
      <c r="J19" s="22"/>
      <c r="K19" s="22" t="n">
        <v>1098855</v>
      </c>
      <c r="L19" s="22" t="n">
        <v>726740</v>
      </c>
      <c r="M19" s="23" t="n">
        <v>66.1</v>
      </c>
      <c r="N19" s="23"/>
      <c r="O19" s="16" t="n">
        <f aca="false">1/0.62</f>
        <v>1.61290322580645</v>
      </c>
      <c r="P19" s="2" t="s">
        <v>38</v>
      </c>
      <c r="Q19" s="25" t="n">
        <v>0.274</v>
      </c>
      <c r="R19" s="14"/>
      <c r="S19" s="14" t="s">
        <v>544</v>
      </c>
      <c r="T19" s="18" t="s">
        <v>545</v>
      </c>
      <c r="U19" s="14" t="n">
        <v>2</v>
      </c>
    </row>
    <row r="20" s="19" customFormat="true" ht="15" hidden="false" customHeight="false" outlineLevel="0" collapsed="false">
      <c r="A20" s="21" t="s">
        <v>549</v>
      </c>
      <c r="B20" s="12" t="s">
        <v>550</v>
      </c>
      <c r="C20" s="13" t="n">
        <v>1042.00671386719</v>
      </c>
      <c r="D20" s="14" t="n">
        <v>2</v>
      </c>
      <c r="E20" s="15" t="n">
        <v>2.29801440238953</v>
      </c>
      <c r="F20" s="16" t="n">
        <v>29.2500283333333</v>
      </c>
      <c r="G20" s="14"/>
      <c r="H20" s="14"/>
      <c r="I20" s="17"/>
      <c r="J20" s="14"/>
      <c r="K20" s="14"/>
      <c r="L20" s="14"/>
      <c r="M20" s="17"/>
      <c r="N20" s="17"/>
      <c r="O20" s="16"/>
      <c r="P20" s="2"/>
      <c r="Q20" s="15"/>
      <c r="R20" s="14"/>
      <c r="S20" s="14" t="s">
        <v>551</v>
      </c>
      <c r="T20" s="18" t="s">
        <v>552</v>
      </c>
      <c r="U20" s="14" t="n">
        <v>3</v>
      </c>
    </row>
    <row r="21" s="20" customFormat="true" ht="15" hidden="false" customHeight="false" outlineLevel="0" collapsed="false">
      <c r="A21" s="21" t="s">
        <v>565</v>
      </c>
      <c r="B21" s="12" t="s">
        <v>566</v>
      </c>
      <c r="C21" s="13" t="n">
        <v>1157.58947753906</v>
      </c>
      <c r="D21" s="14" t="n">
        <v>2</v>
      </c>
      <c r="E21" s="15" t="n">
        <v>2.59914588928223</v>
      </c>
      <c r="F21" s="16" t="n">
        <v>29.31843</v>
      </c>
      <c r="G21" s="22" t="n">
        <v>181834</v>
      </c>
      <c r="H21" s="22" t="n">
        <v>88679</v>
      </c>
      <c r="I21" s="23" t="n">
        <v>48.8</v>
      </c>
      <c r="J21" s="22"/>
      <c r="K21" s="22" t="n">
        <v>168938</v>
      </c>
      <c r="L21" s="22" t="n">
        <v>132567</v>
      </c>
      <c r="M21" s="23" t="n">
        <v>78.5</v>
      </c>
      <c r="N21" s="23"/>
      <c r="O21" s="16" t="n">
        <f aca="false">1/0.93</f>
        <v>1.0752688172043</v>
      </c>
      <c r="P21" s="2" t="s">
        <v>38</v>
      </c>
      <c r="Q21" s="25" t="n">
        <v>0.902</v>
      </c>
      <c r="R21" s="14"/>
      <c r="S21" s="14" t="s">
        <v>567</v>
      </c>
      <c r="T21" s="18" t="s">
        <v>568</v>
      </c>
      <c r="U21" s="14" t="n">
        <v>4</v>
      </c>
      <c r="V21" s="19"/>
    </row>
    <row r="22" s="20" customFormat="true" ht="15" hidden="false" customHeight="false" outlineLevel="0" collapsed="false">
      <c r="A22" s="21" t="s">
        <v>604</v>
      </c>
      <c r="B22" s="12" t="s">
        <v>605</v>
      </c>
      <c r="C22" s="13" t="n">
        <v>1141.55419921875</v>
      </c>
      <c r="D22" s="14" t="n">
        <v>2</v>
      </c>
      <c r="E22" s="15" t="n">
        <v>2.55180716514587</v>
      </c>
      <c r="F22" s="16" t="n">
        <v>35.6136383333333</v>
      </c>
      <c r="G22" s="14" t="n">
        <v>3556105</v>
      </c>
      <c r="H22" s="14" t="n">
        <v>839846</v>
      </c>
      <c r="I22" s="17" t="n">
        <v>23.6</v>
      </c>
      <c r="J22" s="14"/>
      <c r="K22" s="14" t="n">
        <v>2436192</v>
      </c>
      <c r="L22" s="14" t="n">
        <v>2135767</v>
      </c>
      <c r="M22" s="17" t="n">
        <v>87.7</v>
      </c>
      <c r="N22" s="17"/>
      <c r="O22" s="16" t="n">
        <f aca="false">1/0.69</f>
        <v>1.44927536231884</v>
      </c>
      <c r="P22" s="2" t="s">
        <v>38</v>
      </c>
      <c r="Q22" s="15" t="n">
        <v>0.446</v>
      </c>
      <c r="R22" s="14"/>
      <c r="S22" s="14" t="s">
        <v>606</v>
      </c>
      <c r="T22" s="18" t="s">
        <v>607</v>
      </c>
      <c r="U22" s="14" t="n">
        <v>2</v>
      </c>
      <c r="V22" s="19"/>
    </row>
    <row r="23" s="20" customFormat="true" ht="15" hidden="false" customHeight="false" outlineLevel="0" collapsed="false">
      <c r="A23" s="21" t="s">
        <v>614</v>
      </c>
      <c r="B23" s="12" t="s">
        <v>615</v>
      </c>
      <c r="C23" s="13" t="n">
        <v>865.946960449219</v>
      </c>
      <c r="D23" s="14" t="n">
        <v>2</v>
      </c>
      <c r="E23" s="15" t="n">
        <v>2.47227835655212</v>
      </c>
      <c r="F23" s="16" t="n">
        <v>28.7205166666667</v>
      </c>
      <c r="G23" s="14" t="n">
        <v>4110041</v>
      </c>
      <c r="H23" s="14" t="n">
        <v>1399764</v>
      </c>
      <c r="I23" s="17" t="n">
        <v>34.1</v>
      </c>
      <c r="J23" s="14"/>
      <c r="K23" s="14" t="n">
        <v>4090401</v>
      </c>
      <c r="L23" s="14" t="n">
        <v>705650</v>
      </c>
      <c r="M23" s="17" t="n">
        <v>17.3</v>
      </c>
      <c r="N23" s="17"/>
      <c r="O23" s="16" t="n">
        <v>1</v>
      </c>
      <c r="P23" s="2" t="s">
        <v>25</v>
      </c>
      <c r="Q23" s="15" t="n">
        <v>0.984</v>
      </c>
      <c r="R23" s="14"/>
      <c r="S23" s="14" t="s">
        <v>616</v>
      </c>
      <c r="T23" s="18" t="s">
        <v>617</v>
      </c>
      <c r="U23" s="14" t="n">
        <v>2</v>
      </c>
      <c r="V23" s="19"/>
    </row>
    <row r="24" s="20" customFormat="true" ht="15" hidden="false" customHeight="false" outlineLevel="0" collapsed="false">
      <c r="A24" s="21" t="s">
        <v>675</v>
      </c>
      <c r="B24" s="12" t="s">
        <v>676</v>
      </c>
      <c r="C24" s="13" t="n">
        <v>856.438842773438</v>
      </c>
      <c r="D24" s="14" t="n">
        <v>2</v>
      </c>
      <c r="E24" s="15" t="n">
        <v>2.39444994926453</v>
      </c>
      <c r="F24" s="16" t="n">
        <v>26.081455</v>
      </c>
      <c r="G24" s="14" t="n">
        <v>3538132</v>
      </c>
      <c r="H24" s="14" t="n">
        <v>1082521</v>
      </c>
      <c r="I24" s="17" t="n">
        <v>30.6</v>
      </c>
      <c r="J24" s="14"/>
      <c r="K24" s="14" t="n">
        <v>3762693</v>
      </c>
      <c r="L24" s="14" t="n">
        <v>1374980</v>
      </c>
      <c r="M24" s="17" t="n">
        <v>36.5</v>
      </c>
      <c r="N24" s="17"/>
      <c r="O24" s="16" t="n">
        <v>1.06</v>
      </c>
      <c r="P24" s="2" t="s">
        <v>25</v>
      </c>
      <c r="Q24" s="15" t="n">
        <v>0.835</v>
      </c>
      <c r="R24" s="14"/>
      <c r="S24" s="14" t="s">
        <v>677</v>
      </c>
      <c r="T24" s="18" t="s">
        <v>678</v>
      </c>
      <c r="U24" s="14" t="n">
        <v>3</v>
      </c>
      <c r="V24" s="19"/>
    </row>
    <row r="25" s="20" customFormat="true" ht="15" hidden="false" customHeight="false" outlineLevel="0" collapsed="false">
      <c r="A25" s="21" t="s">
        <v>679</v>
      </c>
      <c r="B25" s="12" t="s">
        <v>680</v>
      </c>
      <c r="C25" s="13" t="n">
        <v>666.838562011719</v>
      </c>
      <c r="D25" s="14" t="n">
        <v>2</v>
      </c>
      <c r="E25" s="15" t="n">
        <v>2.20246767997742</v>
      </c>
      <c r="F25" s="16" t="n">
        <v>17.585665</v>
      </c>
      <c r="G25" s="14"/>
      <c r="H25" s="14"/>
      <c r="I25" s="17"/>
      <c r="J25" s="14"/>
      <c r="K25" s="14"/>
      <c r="L25" s="14"/>
      <c r="M25" s="17"/>
      <c r="N25" s="17"/>
      <c r="O25" s="16"/>
      <c r="P25" s="2"/>
      <c r="Q25" s="15"/>
      <c r="R25" s="14"/>
      <c r="S25" s="14" t="s">
        <v>681</v>
      </c>
      <c r="T25" s="18" t="s">
        <v>682</v>
      </c>
      <c r="U25" s="14" t="n">
        <v>2</v>
      </c>
      <c r="V25" s="19"/>
    </row>
    <row r="26" s="20" customFormat="true" ht="15" hidden="false" customHeight="false" outlineLevel="0" collapsed="false">
      <c r="A26" s="21" t="s">
        <v>690</v>
      </c>
      <c r="B26" s="12" t="s">
        <v>691</v>
      </c>
      <c r="C26" s="13" t="n">
        <v>943.459533691406</v>
      </c>
      <c r="D26" s="14" t="n">
        <v>2</v>
      </c>
      <c r="E26" s="15" t="n">
        <v>2.21692800521851</v>
      </c>
      <c r="F26" s="16" t="n">
        <v>23.66826</v>
      </c>
      <c r="G26" s="14" t="n">
        <v>1162810</v>
      </c>
      <c r="H26" s="14" t="n">
        <v>125039</v>
      </c>
      <c r="I26" s="17" t="n">
        <v>10.8</v>
      </c>
      <c r="J26" s="14"/>
      <c r="K26" s="14" t="n">
        <v>1461213</v>
      </c>
      <c r="L26" s="14" t="n">
        <v>1223649</v>
      </c>
      <c r="M26" s="17" t="n">
        <v>83.7</v>
      </c>
      <c r="N26" s="17"/>
      <c r="O26" s="16" t="n">
        <v>1.26</v>
      </c>
      <c r="P26" s="2" t="s">
        <v>25</v>
      </c>
      <c r="Q26" s="15" t="n">
        <v>0.696</v>
      </c>
      <c r="R26" s="14"/>
      <c r="S26" s="14" t="s">
        <v>692</v>
      </c>
      <c r="T26" s="18" t="s">
        <v>693</v>
      </c>
      <c r="U26" s="14" t="n">
        <v>2</v>
      </c>
      <c r="V26" s="19"/>
    </row>
    <row r="27" s="20" customFormat="true" ht="15" hidden="false" customHeight="false" outlineLevel="0" collapsed="false">
      <c r="A27" s="21" t="s">
        <v>749</v>
      </c>
      <c r="B27" s="12" t="s">
        <v>750</v>
      </c>
      <c r="C27" s="13" t="n">
        <v>1052.02990722656</v>
      </c>
      <c r="D27" s="14" t="n">
        <v>2</v>
      </c>
      <c r="E27" s="15" t="n">
        <v>2.41281771659851</v>
      </c>
      <c r="F27" s="16" t="n">
        <v>24.9100983333333</v>
      </c>
      <c r="G27" s="14" t="n">
        <v>999528</v>
      </c>
      <c r="H27" s="14" t="n">
        <v>322246</v>
      </c>
      <c r="I27" s="17" t="n">
        <v>32.2</v>
      </c>
      <c r="J27" s="14"/>
      <c r="K27" s="14" t="n">
        <v>921642</v>
      </c>
      <c r="L27" s="14" t="n">
        <v>577308</v>
      </c>
      <c r="M27" s="17" t="n">
        <v>62.6</v>
      </c>
      <c r="N27" s="17"/>
      <c r="O27" s="16" t="n">
        <f aca="false">1/0.92</f>
        <v>1.08695652173913</v>
      </c>
      <c r="P27" s="2" t="s">
        <v>38</v>
      </c>
      <c r="Q27" s="15" t="n">
        <v>0.848</v>
      </c>
      <c r="R27" s="14"/>
      <c r="S27" s="14" t="s">
        <v>751</v>
      </c>
      <c r="T27" s="18" t="s">
        <v>752</v>
      </c>
      <c r="U27" s="14" t="n">
        <v>2</v>
      </c>
      <c r="V27" s="19"/>
    </row>
    <row r="28" s="20" customFormat="true" ht="15" hidden="false" customHeight="false" outlineLevel="0" collapsed="false">
      <c r="A28" s="21" t="s">
        <v>765</v>
      </c>
      <c r="B28" s="12" t="s">
        <v>766</v>
      </c>
      <c r="C28" s="13" t="n">
        <v>897.947448730469</v>
      </c>
      <c r="D28" s="14" t="n">
        <v>2</v>
      </c>
      <c r="E28" s="15" t="n">
        <v>2.75822520256042</v>
      </c>
      <c r="F28" s="16" t="n">
        <v>36.9603316666667</v>
      </c>
      <c r="G28" s="14" t="n">
        <v>865556</v>
      </c>
      <c r="H28" s="14" t="n">
        <v>470801</v>
      </c>
      <c r="I28" s="17" t="n">
        <v>54.4</v>
      </c>
      <c r="J28" s="14"/>
      <c r="K28" s="14" t="n">
        <v>709456</v>
      </c>
      <c r="L28" s="14" t="n">
        <v>385933</v>
      </c>
      <c r="M28" s="17" t="n">
        <v>54.4</v>
      </c>
      <c r="N28" s="17"/>
      <c r="O28" s="16" t="n">
        <f aca="false">1/0.84</f>
        <v>1.19047619047619</v>
      </c>
      <c r="P28" s="2" t="s">
        <v>38</v>
      </c>
      <c r="Q28" s="15" t="n">
        <v>0.68</v>
      </c>
      <c r="R28" s="14"/>
      <c r="S28" s="14" t="s">
        <v>767</v>
      </c>
      <c r="T28" s="18" t="s">
        <v>768</v>
      </c>
      <c r="U28" s="14" t="n">
        <v>2</v>
      </c>
      <c r="V28" s="19"/>
    </row>
    <row r="29" s="20" customFormat="true" ht="15" hidden="false" customHeight="false" outlineLevel="0" collapsed="false">
      <c r="A29" s="21" t="s">
        <v>797</v>
      </c>
      <c r="B29" s="12" t="s">
        <v>798</v>
      </c>
      <c r="C29" s="13" t="n">
        <v>819.890686035156</v>
      </c>
      <c r="D29" s="14" t="n">
        <v>2</v>
      </c>
      <c r="E29" s="15" t="n">
        <v>2.25222587585449</v>
      </c>
      <c r="F29" s="16" t="n">
        <v>23.4243416666667</v>
      </c>
      <c r="G29" s="14" t="n">
        <v>1765927</v>
      </c>
      <c r="H29" s="14" t="n">
        <v>792921</v>
      </c>
      <c r="I29" s="17" t="n">
        <v>44.9</v>
      </c>
      <c r="J29" s="14"/>
      <c r="K29" s="14" t="n">
        <v>3668109</v>
      </c>
      <c r="L29" s="14" t="n">
        <v>982265</v>
      </c>
      <c r="M29" s="17" t="n">
        <v>26.8</v>
      </c>
      <c r="N29" s="17"/>
      <c r="O29" s="16" t="n">
        <v>2.08</v>
      </c>
      <c r="P29" s="2" t="s">
        <v>25</v>
      </c>
      <c r="Q29" s="15" t="n">
        <v>0.059</v>
      </c>
      <c r="R29" s="14"/>
      <c r="S29" s="14" t="s">
        <v>795</v>
      </c>
      <c r="T29" s="18" t="s">
        <v>796</v>
      </c>
      <c r="U29" s="14" t="n">
        <v>4</v>
      </c>
      <c r="V29" s="19"/>
    </row>
    <row r="30" s="20" customFormat="true" ht="15" hidden="false" customHeight="false" outlineLevel="0" collapsed="false">
      <c r="A30" s="21" t="s">
        <v>843</v>
      </c>
      <c r="B30" s="12" t="s">
        <v>844</v>
      </c>
      <c r="C30" s="13" t="n">
        <v>1150.5341796875</v>
      </c>
      <c r="D30" s="14" t="n">
        <v>2</v>
      </c>
      <c r="E30" s="15" t="n">
        <v>2.28130269050598</v>
      </c>
      <c r="F30" s="16" t="n">
        <v>33.0750516666667</v>
      </c>
      <c r="G30" s="14" t="n">
        <v>923951</v>
      </c>
      <c r="H30" s="14" t="n">
        <v>659539</v>
      </c>
      <c r="I30" s="17" t="n">
        <v>71.4</v>
      </c>
      <c r="J30" s="14"/>
      <c r="K30" s="14" t="n">
        <v>1503892</v>
      </c>
      <c r="L30" s="14" t="n">
        <v>624822</v>
      </c>
      <c r="M30" s="17" t="n">
        <v>41.5</v>
      </c>
      <c r="N30" s="17"/>
      <c r="O30" s="16" t="n">
        <v>1.63</v>
      </c>
      <c r="P30" s="2" t="s">
        <v>25</v>
      </c>
      <c r="Q30" s="15" t="n">
        <v>0.331</v>
      </c>
      <c r="R30" s="14"/>
      <c r="S30" s="14" t="s">
        <v>845</v>
      </c>
      <c r="T30" s="18" t="s">
        <v>846</v>
      </c>
      <c r="U30" s="14" t="n">
        <v>2</v>
      </c>
      <c r="V30" s="19"/>
    </row>
    <row r="31" s="20" customFormat="true" ht="15" hidden="false" customHeight="false" outlineLevel="0" collapsed="false">
      <c r="A31" s="21" t="s">
        <v>878</v>
      </c>
      <c r="B31" s="12" t="s">
        <v>879</v>
      </c>
      <c r="C31" s="13" t="n">
        <v>1054.00183105469</v>
      </c>
      <c r="D31" s="14" t="n">
        <v>2</v>
      </c>
      <c r="E31" s="15" t="n">
        <v>2.51989793777466</v>
      </c>
      <c r="F31" s="16" t="n">
        <v>32.022035</v>
      </c>
      <c r="G31" s="14"/>
      <c r="H31" s="14"/>
      <c r="I31" s="17"/>
      <c r="J31" s="14"/>
      <c r="K31" s="14"/>
      <c r="L31" s="14"/>
      <c r="M31" s="17"/>
      <c r="N31" s="17"/>
      <c r="O31" s="16"/>
      <c r="P31" s="2"/>
      <c r="Q31" s="15"/>
      <c r="R31" s="14"/>
      <c r="S31" s="14" t="s">
        <v>880</v>
      </c>
      <c r="T31" s="18" t="s">
        <v>881</v>
      </c>
      <c r="U31" s="14" t="n">
        <v>2</v>
      </c>
      <c r="V31" s="19"/>
    </row>
    <row r="32" s="20" customFormat="true" ht="15" hidden="false" customHeight="false" outlineLevel="0" collapsed="false">
      <c r="A32" s="21" t="s">
        <v>892</v>
      </c>
      <c r="B32" s="12" t="s">
        <v>328</v>
      </c>
      <c r="C32" s="13" t="n">
        <v>857.481506347656</v>
      </c>
      <c r="D32" s="14" t="n">
        <v>2</v>
      </c>
      <c r="E32" s="15" t="n">
        <v>2.43285012245178</v>
      </c>
      <c r="F32" s="16" t="n">
        <v>24.802765</v>
      </c>
      <c r="G32" s="22" t="n">
        <v>603935</v>
      </c>
      <c r="H32" s="22" t="n">
        <v>855601</v>
      </c>
      <c r="I32" s="23" t="n">
        <v>141.7</v>
      </c>
      <c r="J32" s="22"/>
      <c r="K32" s="22" t="n">
        <v>352828</v>
      </c>
      <c r="L32" s="22" t="n">
        <v>281014</v>
      </c>
      <c r="M32" s="23" t="n">
        <v>79.6</v>
      </c>
      <c r="N32" s="23"/>
      <c r="O32" s="16" t="n">
        <f aca="false">1/0.58</f>
        <v>1.72413793103448</v>
      </c>
      <c r="P32" s="2" t="s">
        <v>38</v>
      </c>
      <c r="Q32" s="25" t="n">
        <v>0.654</v>
      </c>
      <c r="R32" s="14"/>
      <c r="S32" s="14" t="s">
        <v>893</v>
      </c>
      <c r="T32" s="18" t="s">
        <v>894</v>
      </c>
      <c r="U32" s="14" t="n">
        <v>2</v>
      </c>
      <c r="V32" s="19"/>
    </row>
    <row r="33" s="20" customFormat="true" ht="15" hidden="false" customHeight="false" outlineLevel="0" collapsed="false">
      <c r="A33" s="21" t="s">
        <v>919</v>
      </c>
      <c r="B33" s="12" t="s">
        <v>920</v>
      </c>
      <c r="C33" s="13" t="n">
        <v>982.001708984375</v>
      </c>
      <c r="D33" s="14" t="n">
        <v>2</v>
      </c>
      <c r="E33" s="15" t="n">
        <v>2.42081570625305</v>
      </c>
      <c r="F33" s="16" t="n">
        <v>25.8671083333333</v>
      </c>
      <c r="G33" s="14" t="n">
        <v>899964</v>
      </c>
      <c r="H33" s="14" t="n">
        <v>687431</v>
      </c>
      <c r="I33" s="17" t="n">
        <v>76.4</v>
      </c>
      <c r="J33" s="14"/>
      <c r="K33" s="14" t="n">
        <v>931503</v>
      </c>
      <c r="L33" s="14" t="n">
        <v>562612</v>
      </c>
      <c r="M33" s="17" t="n">
        <v>60.4</v>
      </c>
      <c r="N33" s="17"/>
      <c r="O33" s="16" t="n">
        <v>1.04</v>
      </c>
      <c r="P33" s="2" t="s">
        <v>25</v>
      </c>
      <c r="Q33" s="15" t="n">
        <v>0.954</v>
      </c>
      <c r="R33" s="14"/>
      <c r="S33" s="14" t="s">
        <v>921</v>
      </c>
      <c r="T33" s="18" t="s">
        <v>922</v>
      </c>
      <c r="U33" s="14" t="n">
        <v>14</v>
      </c>
      <c r="V33" s="19"/>
    </row>
    <row r="34" s="20" customFormat="true" ht="15" hidden="false" customHeight="false" outlineLevel="0" collapsed="false">
      <c r="A34" s="21" t="s">
        <v>935</v>
      </c>
      <c r="B34" s="12" t="s">
        <v>936</v>
      </c>
      <c r="C34" s="13" t="n">
        <v>972.0283203125</v>
      </c>
      <c r="D34" s="14" t="n">
        <v>2</v>
      </c>
      <c r="E34" s="15" t="n">
        <v>2.64463829994202</v>
      </c>
      <c r="F34" s="16" t="n">
        <v>29.5562483333333</v>
      </c>
      <c r="G34" s="14" t="n">
        <v>1051568</v>
      </c>
      <c r="H34" s="14" t="n">
        <v>882330</v>
      </c>
      <c r="I34" s="17" t="n">
        <v>83.9</v>
      </c>
      <c r="J34" s="14"/>
      <c r="K34" s="14" t="n">
        <v>852832</v>
      </c>
      <c r="L34" s="14" t="n">
        <v>267546</v>
      </c>
      <c r="M34" s="17" t="n">
        <v>31.4</v>
      </c>
      <c r="N34" s="17"/>
      <c r="O34" s="16" t="n">
        <f aca="false">1/0.81</f>
        <v>1.23456790123457</v>
      </c>
      <c r="P34" s="2" t="s">
        <v>38</v>
      </c>
      <c r="Q34" s="15" t="n">
        <v>0.728</v>
      </c>
      <c r="R34" s="14"/>
      <c r="S34" s="14" t="s">
        <v>937</v>
      </c>
      <c r="T34" s="18" t="s">
        <v>938</v>
      </c>
      <c r="U34" s="14" t="n">
        <v>4</v>
      </c>
      <c r="V34" s="19"/>
    </row>
    <row r="35" s="20" customFormat="true" ht="15" hidden="false" customHeight="false" outlineLevel="0" collapsed="false">
      <c r="A35" s="21" t="s">
        <v>989</v>
      </c>
      <c r="B35" s="12" t="s">
        <v>990</v>
      </c>
      <c r="C35" s="13" t="n">
        <v>787.901794433594</v>
      </c>
      <c r="D35" s="14" t="n">
        <v>2</v>
      </c>
      <c r="E35" s="15" t="n">
        <v>2.53695869445801</v>
      </c>
      <c r="F35" s="16" t="n">
        <v>19.2536333333333</v>
      </c>
      <c r="G35" s="14" t="n">
        <v>1587554</v>
      </c>
      <c r="H35" s="14" t="n">
        <v>111702</v>
      </c>
      <c r="I35" s="17" t="n">
        <v>7</v>
      </c>
      <c r="J35" s="14"/>
      <c r="K35" s="14" t="n">
        <v>756711</v>
      </c>
      <c r="L35" s="14" t="n">
        <v>816979</v>
      </c>
      <c r="M35" s="17" t="n">
        <v>108</v>
      </c>
      <c r="N35" s="17"/>
      <c r="O35" s="16" t="n">
        <f aca="false">1/0.48</f>
        <v>2.08333333333333</v>
      </c>
      <c r="P35" s="2" t="s">
        <v>38</v>
      </c>
      <c r="Q35" s="15" t="n">
        <v>0.268</v>
      </c>
      <c r="R35" s="14"/>
      <c r="S35" s="14" t="s">
        <v>991</v>
      </c>
      <c r="T35" s="18" t="s">
        <v>992</v>
      </c>
      <c r="U35" s="14" t="n">
        <v>13</v>
      </c>
      <c r="V35" s="19"/>
    </row>
    <row r="36" s="20" customFormat="true" ht="15" hidden="false" customHeight="false" outlineLevel="0" collapsed="false">
      <c r="A36" s="21" t="s">
        <v>1001</v>
      </c>
      <c r="B36" s="12" t="s">
        <v>1002</v>
      </c>
      <c r="C36" s="13" t="n">
        <v>932</v>
      </c>
      <c r="D36" s="14" t="n">
        <v>2</v>
      </c>
      <c r="E36" s="15" t="n">
        <v>2.22033929824829</v>
      </c>
      <c r="F36" s="16" t="n">
        <v>25.26001</v>
      </c>
      <c r="G36" s="14" t="n">
        <v>360813</v>
      </c>
      <c r="H36" s="14" t="n">
        <v>105260</v>
      </c>
      <c r="I36" s="17" t="n">
        <v>29.2</v>
      </c>
      <c r="J36" s="14"/>
      <c r="K36" s="14" t="n">
        <v>515840</v>
      </c>
      <c r="L36" s="14" t="n">
        <v>139159</v>
      </c>
      <c r="M36" s="17" t="n">
        <v>27</v>
      </c>
      <c r="N36" s="17"/>
      <c r="O36" s="16" t="n">
        <v>1.43</v>
      </c>
      <c r="P36" s="2" t="s">
        <v>25</v>
      </c>
      <c r="Q36" s="15" t="n">
        <v>0.199</v>
      </c>
      <c r="R36" s="14"/>
      <c r="S36" s="14" t="s">
        <v>1003</v>
      </c>
      <c r="T36" s="18" t="s">
        <v>1004</v>
      </c>
      <c r="U36" s="14" t="n">
        <v>3</v>
      </c>
      <c r="V36" s="19"/>
    </row>
    <row r="37" s="20" customFormat="true" ht="15" hidden="false" customHeight="false" outlineLevel="0" collapsed="false">
      <c r="A37" s="21" t="s">
        <v>1022</v>
      </c>
      <c r="B37" s="12" t="s">
        <v>1023</v>
      </c>
      <c r="C37" s="13" t="n">
        <v>1082.99792480469</v>
      </c>
      <c r="D37" s="14" t="n">
        <v>2</v>
      </c>
      <c r="E37" s="15" t="n">
        <v>2.20440411567688</v>
      </c>
      <c r="F37" s="16" t="n">
        <v>23.1677333333333</v>
      </c>
      <c r="G37" s="14" t="n">
        <v>525407</v>
      </c>
      <c r="H37" s="14" t="n">
        <v>329325</v>
      </c>
      <c r="I37" s="17" t="n">
        <v>62.7</v>
      </c>
      <c r="J37" s="14"/>
      <c r="K37" s="14" t="n">
        <v>385820</v>
      </c>
      <c r="L37" s="14" t="n">
        <v>156747</v>
      </c>
      <c r="M37" s="17" t="n">
        <v>40.6</v>
      </c>
      <c r="N37" s="17"/>
      <c r="O37" s="16" t="n">
        <f aca="false">1/0.73</f>
        <v>1.36986301369863</v>
      </c>
      <c r="P37" s="2" t="s">
        <v>38</v>
      </c>
      <c r="Q37" s="15" t="n">
        <v>0.544</v>
      </c>
      <c r="R37" s="14"/>
      <c r="S37" s="14" t="s">
        <v>1024</v>
      </c>
      <c r="T37" s="18" t="s">
        <v>1025</v>
      </c>
      <c r="U37" s="14" t="n">
        <v>2</v>
      </c>
      <c r="V37" s="19"/>
    </row>
    <row r="38" s="20" customFormat="true" ht="15" hidden="false" customHeight="false" outlineLevel="0" collapsed="false">
      <c r="A38" s="21" t="s">
        <v>1026</v>
      </c>
      <c r="B38" s="12" t="s">
        <v>62</v>
      </c>
      <c r="C38" s="13" t="n">
        <v>938.959289550781</v>
      </c>
      <c r="D38" s="14" t="n">
        <v>2</v>
      </c>
      <c r="E38" s="15" t="n">
        <v>2.25413799285889</v>
      </c>
      <c r="F38" s="16" t="n">
        <v>27.8782383333333</v>
      </c>
      <c r="G38" s="22" t="n">
        <v>750329</v>
      </c>
      <c r="H38" s="22" t="n">
        <v>980235</v>
      </c>
      <c r="I38" s="23" t="n">
        <v>130.6</v>
      </c>
      <c r="J38" s="22"/>
      <c r="K38" s="22" t="n">
        <v>788156</v>
      </c>
      <c r="L38" s="22" t="n">
        <v>510970</v>
      </c>
      <c r="M38" s="23" t="n">
        <v>64.8</v>
      </c>
      <c r="N38" s="23"/>
      <c r="O38" s="16" t="n">
        <v>1.05</v>
      </c>
      <c r="P38" s="2" t="s">
        <v>25</v>
      </c>
      <c r="Q38" s="25" t="n">
        <v>0.956</v>
      </c>
      <c r="R38" s="14"/>
      <c r="S38" s="14" t="s">
        <v>1027</v>
      </c>
      <c r="T38" s="18" t="s">
        <v>1028</v>
      </c>
      <c r="U38" s="14" t="n">
        <v>19</v>
      </c>
      <c r="V38" s="19"/>
    </row>
    <row r="39" s="20" customFormat="true" ht="15" hidden="false" customHeight="false" outlineLevel="0" collapsed="false">
      <c r="A39" s="21" t="s">
        <v>1029</v>
      </c>
      <c r="B39" s="12" t="s">
        <v>1030</v>
      </c>
      <c r="C39" s="13" t="n">
        <v>463.277069091797</v>
      </c>
      <c r="D39" s="14" t="n">
        <v>2</v>
      </c>
      <c r="E39" s="15" t="n">
        <v>2.27564525604248</v>
      </c>
      <c r="F39" s="16" t="n">
        <v>22.5220633333333</v>
      </c>
      <c r="G39" s="17" t="n">
        <v>1467717</v>
      </c>
      <c r="H39" s="26" t="n">
        <v>346189</v>
      </c>
      <c r="I39" s="17" t="n">
        <v>23.6</v>
      </c>
      <c r="J39" s="17"/>
      <c r="K39" s="17" t="n">
        <v>5571073</v>
      </c>
      <c r="L39" s="26" t="n">
        <v>152332</v>
      </c>
      <c r="M39" s="17" t="n">
        <v>2.7</v>
      </c>
      <c r="N39" s="17"/>
      <c r="O39" s="16" t="n">
        <v>3.8</v>
      </c>
      <c r="P39" s="2" t="s">
        <v>25</v>
      </c>
      <c r="Q39" s="15" t="n">
        <v>0.001</v>
      </c>
      <c r="R39" s="14"/>
      <c r="S39" s="14" t="s">
        <v>1031</v>
      </c>
      <c r="T39" s="18" t="s">
        <v>1032</v>
      </c>
      <c r="U39" s="14" t="n">
        <v>4</v>
      </c>
      <c r="V39" s="19"/>
    </row>
    <row r="40" s="20" customFormat="true" ht="15" hidden="false" customHeight="false" outlineLevel="0" collapsed="false">
      <c r="A40" s="21" t="s">
        <v>1041</v>
      </c>
      <c r="B40" s="12" t="s">
        <v>605</v>
      </c>
      <c r="C40" s="13" t="n">
        <v>1153.02746582031</v>
      </c>
      <c r="D40" s="14" t="n">
        <v>2</v>
      </c>
      <c r="E40" s="15" t="n">
        <v>2.67770266532898</v>
      </c>
      <c r="F40" s="16" t="n">
        <v>30.5053933333333</v>
      </c>
      <c r="G40" s="22" t="n">
        <v>325220</v>
      </c>
      <c r="H40" s="22" t="n">
        <v>266228</v>
      </c>
      <c r="I40" s="23" t="n">
        <v>81.9</v>
      </c>
      <c r="J40" s="22"/>
      <c r="K40" s="22" t="n">
        <v>468981</v>
      </c>
      <c r="L40" s="22" t="n">
        <v>8040</v>
      </c>
      <c r="M40" s="23" t="n">
        <v>1.7</v>
      </c>
      <c r="N40" s="23"/>
      <c r="O40" s="24" t="n">
        <v>1.44</v>
      </c>
      <c r="P40" s="2" t="s">
        <v>25</v>
      </c>
      <c r="Q40" s="25" t="n">
        <v>0.525</v>
      </c>
      <c r="R40" s="14"/>
      <c r="S40" s="14" t="s">
        <v>1042</v>
      </c>
      <c r="T40" s="18" t="s">
        <v>1043</v>
      </c>
      <c r="U40" s="14" t="n">
        <v>2</v>
      </c>
      <c r="V40" s="19"/>
    </row>
    <row r="41" s="20" customFormat="true" ht="15" hidden="false" customHeight="false" outlineLevel="0" collapsed="false">
      <c r="A41" s="29" t="s">
        <v>1085</v>
      </c>
      <c r="B41" s="30" t="s">
        <v>1086</v>
      </c>
      <c r="C41" s="31" t="n">
        <v>1036.50134277344</v>
      </c>
      <c r="D41" s="32" t="n">
        <v>2</v>
      </c>
      <c r="E41" s="33" t="n">
        <v>2.6688346862793</v>
      </c>
      <c r="F41" s="34" t="n">
        <v>30.6597366666667</v>
      </c>
      <c r="G41" s="32"/>
      <c r="H41" s="32"/>
      <c r="I41" s="35"/>
      <c r="J41" s="32"/>
      <c r="K41" s="32"/>
      <c r="L41" s="32"/>
      <c r="M41" s="35"/>
      <c r="N41" s="35"/>
      <c r="O41" s="34"/>
      <c r="P41" s="36"/>
      <c r="Q41" s="33"/>
      <c r="R41" s="32"/>
      <c r="S41" s="32" t="s">
        <v>1087</v>
      </c>
      <c r="T41" s="37" t="s">
        <v>1088</v>
      </c>
      <c r="U41" s="32" t="n">
        <v>3</v>
      </c>
      <c r="V41" s="19"/>
    </row>
    <row r="44" customFormat="false" ht="12.75" hidden="false" customHeight="false" outlineLevel="0" collapsed="false">
      <c r="B44" s="1" t="s">
        <v>1126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1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73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28</v>
      </c>
      <c r="B4" s="21" t="s">
        <v>29</v>
      </c>
      <c r="C4" s="13" t="n">
        <v>944.96875</v>
      </c>
      <c r="D4" s="14" t="n">
        <v>2</v>
      </c>
      <c r="E4" s="15" t="n">
        <v>2.22039341926575</v>
      </c>
      <c r="F4" s="16" t="n">
        <v>29.8255133333333</v>
      </c>
      <c r="G4" s="14"/>
      <c r="H4" s="14"/>
      <c r="I4" s="17"/>
      <c r="J4" s="14"/>
      <c r="K4" s="14"/>
      <c r="L4" s="14"/>
      <c r="M4" s="17"/>
      <c r="N4" s="17"/>
      <c r="O4" s="16"/>
      <c r="P4" s="2"/>
      <c r="Q4" s="15"/>
      <c r="R4" s="14"/>
      <c r="S4" s="14" t="s">
        <v>30</v>
      </c>
      <c r="T4" s="21" t="s">
        <v>31</v>
      </c>
      <c r="U4" s="14" t="n">
        <v>2</v>
      </c>
      <c r="V4" s="19"/>
    </row>
    <row r="5" s="20" customFormat="true" ht="15" hidden="false" customHeight="false" outlineLevel="0" collapsed="false">
      <c r="A5" s="21" t="s">
        <v>41</v>
      </c>
      <c r="B5" s="12" t="s">
        <v>42</v>
      </c>
      <c r="C5" s="13" t="n">
        <v>1053.95849609375</v>
      </c>
      <c r="D5" s="14" t="n">
        <v>2</v>
      </c>
      <c r="E5" s="15" t="n">
        <v>2.3075590133667</v>
      </c>
      <c r="F5" s="16" t="n">
        <v>26.2676616666667</v>
      </c>
      <c r="G5" s="17" t="n">
        <v>48006</v>
      </c>
      <c r="H5" s="26" t="n">
        <v>17157</v>
      </c>
      <c r="I5" s="17" t="n">
        <v>35.7</v>
      </c>
      <c r="J5" s="17"/>
      <c r="K5" s="17" t="n">
        <v>101849</v>
      </c>
      <c r="L5" s="26" t="n">
        <v>18553</v>
      </c>
      <c r="M5" s="17" t="n">
        <v>18.2</v>
      </c>
      <c r="N5" s="17"/>
      <c r="O5" s="16" t="n">
        <v>2.12</v>
      </c>
      <c r="P5" s="2" t="s">
        <v>25</v>
      </c>
      <c r="Q5" s="13" t="n">
        <v>0.04</v>
      </c>
      <c r="R5" s="14"/>
      <c r="S5" s="14" t="s">
        <v>43</v>
      </c>
      <c r="T5" s="18" t="s">
        <v>44</v>
      </c>
      <c r="U5" s="14" t="n">
        <v>2</v>
      </c>
      <c r="V5" s="19"/>
    </row>
    <row r="6" s="20" customFormat="true" ht="15" hidden="false" customHeight="false" outlineLevel="0" collapsed="false">
      <c r="A6" s="21" t="s">
        <v>57</v>
      </c>
      <c r="B6" s="12" t="s">
        <v>58</v>
      </c>
      <c r="C6" s="13" t="n">
        <v>509.770660400391</v>
      </c>
      <c r="D6" s="14" t="n">
        <v>2</v>
      </c>
      <c r="E6" s="15" t="n">
        <v>2.2980842590332</v>
      </c>
      <c r="F6" s="16" t="n">
        <v>22.778655</v>
      </c>
      <c r="G6" s="14"/>
      <c r="H6" s="14"/>
      <c r="I6" s="17"/>
      <c r="J6" s="14"/>
      <c r="K6" s="14"/>
      <c r="L6" s="14"/>
      <c r="M6" s="17"/>
      <c r="N6" s="17"/>
      <c r="O6" s="16"/>
      <c r="P6" s="2"/>
      <c r="Q6" s="15"/>
      <c r="R6" s="14"/>
      <c r="S6" s="14" t="s">
        <v>59</v>
      </c>
      <c r="T6" s="18" t="s">
        <v>60</v>
      </c>
      <c r="U6" s="14" t="n">
        <v>3</v>
      </c>
      <c r="V6" s="19"/>
    </row>
    <row r="7" s="20" customFormat="true" ht="15" hidden="false" customHeight="false" outlineLevel="0" collapsed="false">
      <c r="A7" s="21" t="s">
        <v>73</v>
      </c>
      <c r="B7" s="12" t="s">
        <v>74</v>
      </c>
      <c r="C7" s="13" t="n">
        <v>597.320922851563</v>
      </c>
      <c r="D7" s="14" t="n">
        <v>2</v>
      </c>
      <c r="E7" s="15" t="n">
        <v>2.25073719024658</v>
      </c>
      <c r="F7" s="16" t="n">
        <v>28.798555</v>
      </c>
      <c r="G7" s="22" t="n">
        <v>1626490</v>
      </c>
      <c r="H7" s="22" t="n">
        <v>2043005</v>
      </c>
      <c r="I7" s="23" t="n">
        <v>125.6</v>
      </c>
      <c r="J7" s="22"/>
      <c r="K7" s="22" t="n">
        <v>789594</v>
      </c>
      <c r="L7" s="22" t="n">
        <v>216354</v>
      </c>
      <c r="M7" s="23" t="n">
        <v>27.4</v>
      </c>
      <c r="N7" s="23"/>
      <c r="O7" s="16" t="n">
        <f aca="false">1/0.49</f>
        <v>2.04081632653061</v>
      </c>
      <c r="P7" s="2" t="s">
        <v>38</v>
      </c>
      <c r="Q7" s="25" t="n">
        <v>0.519</v>
      </c>
      <c r="R7" s="14"/>
      <c r="S7" s="14" t="s">
        <v>75</v>
      </c>
      <c r="T7" s="18" t="s">
        <v>76</v>
      </c>
      <c r="U7" s="14" t="n">
        <v>2</v>
      </c>
      <c r="V7" s="19"/>
    </row>
    <row r="8" s="20" customFormat="true" ht="15" hidden="false" customHeight="false" outlineLevel="0" collapsed="false">
      <c r="A8" s="12" t="s">
        <v>87</v>
      </c>
      <c r="B8" s="12" t="s">
        <v>88</v>
      </c>
      <c r="C8" s="13" t="n">
        <v>1034.45654296875</v>
      </c>
      <c r="D8" s="14" t="n">
        <v>2</v>
      </c>
      <c r="E8" s="15" t="n">
        <v>2.50639605522156</v>
      </c>
      <c r="F8" s="16" t="n">
        <v>30.944245</v>
      </c>
      <c r="G8" s="14"/>
      <c r="H8" s="14"/>
      <c r="I8" s="17"/>
      <c r="J8" s="14"/>
      <c r="K8" s="14"/>
      <c r="L8" s="14"/>
      <c r="M8" s="17"/>
      <c r="N8" s="17"/>
      <c r="O8" s="16"/>
      <c r="P8" s="2"/>
      <c r="Q8" s="15"/>
      <c r="R8" s="14"/>
      <c r="S8" s="14" t="s">
        <v>89</v>
      </c>
      <c r="T8" s="18" t="s">
        <v>90</v>
      </c>
      <c r="U8" s="14" t="n">
        <v>88</v>
      </c>
      <c r="V8" s="19"/>
    </row>
    <row r="9" s="20" customFormat="true" ht="15" hidden="false" customHeight="false" outlineLevel="0" collapsed="false">
      <c r="A9" s="21" t="s">
        <v>95</v>
      </c>
      <c r="B9" s="12" t="s">
        <v>96</v>
      </c>
      <c r="C9" s="13" t="n">
        <v>898.405090332031</v>
      </c>
      <c r="D9" s="14" t="n">
        <v>2</v>
      </c>
      <c r="E9" s="15" t="n">
        <v>2.5046820640564</v>
      </c>
      <c r="F9" s="16" t="n">
        <v>21.5654116666667</v>
      </c>
      <c r="G9" s="17" t="n">
        <v>505670.577855957</v>
      </c>
      <c r="H9" s="17" t="n">
        <v>499601.700017377</v>
      </c>
      <c r="I9" s="17" t="n">
        <v>98.7998356826865</v>
      </c>
      <c r="J9" s="14"/>
      <c r="K9" s="17" t="n">
        <v>433429.571999218</v>
      </c>
      <c r="L9" s="17" t="n">
        <v>458879.739444263</v>
      </c>
      <c r="M9" s="17" t="n">
        <v>105.871811498153</v>
      </c>
      <c r="N9" s="17"/>
      <c r="O9" s="16" t="n">
        <f aca="false">1/0.86</f>
        <v>1.16279069767442</v>
      </c>
      <c r="P9" s="2" t="s">
        <v>38</v>
      </c>
      <c r="Q9" s="15" t="n">
        <v>0.201</v>
      </c>
      <c r="R9" s="14"/>
      <c r="S9" s="14" t="s">
        <v>89</v>
      </c>
      <c r="T9" s="18" t="s">
        <v>90</v>
      </c>
      <c r="U9" s="14" t="n">
        <v>88</v>
      </c>
      <c r="V9" s="19"/>
    </row>
    <row r="10" s="20" customFormat="true" ht="15" hidden="false" customHeight="false" outlineLevel="0" collapsed="false">
      <c r="A10" s="21" t="s">
        <v>97</v>
      </c>
      <c r="B10" s="12" t="s">
        <v>96</v>
      </c>
      <c r="C10" s="13" t="n">
        <v>976.453552246094</v>
      </c>
      <c r="D10" s="14" t="n">
        <v>2</v>
      </c>
      <c r="E10" s="15" t="n">
        <v>2.87095022201538</v>
      </c>
      <c r="F10" s="16" t="n">
        <v>20.1285016666667</v>
      </c>
      <c r="G10" s="14" t="n">
        <v>231667</v>
      </c>
      <c r="H10" s="14" t="n">
        <v>134400</v>
      </c>
      <c r="I10" s="17" t="n">
        <v>58</v>
      </c>
      <c r="J10" s="14"/>
      <c r="K10" s="14" t="n">
        <v>51161</v>
      </c>
      <c r="L10" s="14" t="n">
        <v>18834</v>
      </c>
      <c r="M10" s="17" t="n">
        <v>36.8</v>
      </c>
      <c r="N10" s="17"/>
      <c r="O10" s="16" t="n">
        <f aca="false">1/0.22</f>
        <v>4.54545454545455</v>
      </c>
      <c r="P10" s="2" t="s">
        <v>38</v>
      </c>
      <c r="Q10" s="25" t="e">
        <f aca="false">TTEST(CMA!K9:K9,K12:K14,2,2)</f>
        <v>#VALUE!</v>
      </c>
      <c r="R10" s="14"/>
      <c r="S10" s="14" t="s">
        <v>89</v>
      </c>
      <c r="T10" s="18" t="s">
        <v>90</v>
      </c>
      <c r="U10" s="14" t="n">
        <v>88</v>
      </c>
      <c r="V10" s="19"/>
    </row>
    <row r="11" s="20" customFormat="true" ht="15" hidden="false" customHeight="false" outlineLevel="0" collapsed="false">
      <c r="A11" s="21" t="s">
        <v>97</v>
      </c>
      <c r="B11" s="12" t="s">
        <v>98</v>
      </c>
      <c r="C11" s="13" t="n">
        <v>984.455078125</v>
      </c>
      <c r="D11" s="14" t="n">
        <v>2</v>
      </c>
      <c r="E11" s="15" t="n">
        <v>2.6414315700531</v>
      </c>
      <c r="F11" s="16" t="n">
        <v>17.9828116666667</v>
      </c>
      <c r="G11" s="14"/>
      <c r="H11" s="14"/>
      <c r="I11" s="17"/>
      <c r="J11" s="14"/>
      <c r="K11" s="14"/>
      <c r="L11" s="14"/>
      <c r="M11" s="17"/>
      <c r="N11" s="17"/>
      <c r="O11" s="16"/>
      <c r="P11" s="2"/>
      <c r="Q11" s="15"/>
      <c r="R11" s="14"/>
      <c r="S11" s="14" t="s">
        <v>89</v>
      </c>
      <c r="T11" s="18" t="s">
        <v>90</v>
      </c>
      <c r="U11" s="14" t="n">
        <v>88</v>
      </c>
      <c r="V11" s="19"/>
    </row>
    <row r="12" s="20" customFormat="true" ht="15" hidden="false" customHeight="false" outlineLevel="0" collapsed="false">
      <c r="A12" s="21" t="s">
        <v>99</v>
      </c>
      <c r="B12" s="12" t="s">
        <v>100</v>
      </c>
      <c r="C12" s="13" t="n">
        <v>965.7939453125</v>
      </c>
      <c r="D12" s="14" t="n">
        <v>3</v>
      </c>
      <c r="E12" s="15" t="n">
        <v>6.17446947097778</v>
      </c>
      <c r="F12" s="16" t="n">
        <v>22.3609116666667</v>
      </c>
      <c r="G12" s="14" t="n">
        <v>90077</v>
      </c>
      <c r="H12" s="14" t="n">
        <v>48934</v>
      </c>
      <c r="I12" s="17" t="n">
        <v>54.3</v>
      </c>
      <c r="J12" s="14"/>
      <c r="K12" s="14" t="n">
        <v>29961</v>
      </c>
      <c r="L12" s="14" t="n">
        <v>6682</v>
      </c>
      <c r="M12" s="17" t="n">
        <v>22.3</v>
      </c>
      <c r="N12" s="17"/>
      <c r="O12" s="16" t="n">
        <f aca="false">1/0.33</f>
        <v>3.03030303030303</v>
      </c>
      <c r="P12" s="2" t="s">
        <v>38</v>
      </c>
      <c r="Q12" s="15" t="n">
        <v>0.227</v>
      </c>
      <c r="R12" s="14"/>
      <c r="S12" s="14" t="s">
        <v>89</v>
      </c>
      <c r="T12" s="18" t="s">
        <v>90</v>
      </c>
      <c r="U12" s="14" t="n">
        <v>88</v>
      </c>
      <c r="V12" s="19"/>
    </row>
    <row r="13" s="20" customFormat="true" ht="15" hidden="false" customHeight="false" outlineLevel="0" collapsed="false">
      <c r="A13" s="21" t="s">
        <v>99</v>
      </c>
      <c r="B13" s="12" t="s">
        <v>101</v>
      </c>
      <c r="C13" s="13" t="n">
        <v>971.125549316406</v>
      </c>
      <c r="D13" s="14" t="n">
        <v>3</v>
      </c>
      <c r="E13" s="15" t="n">
        <v>4.40821504592896</v>
      </c>
      <c r="F13" s="16" t="n">
        <v>20.32456</v>
      </c>
      <c r="G13" s="17" t="n">
        <v>445599.193144318</v>
      </c>
      <c r="H13" s="17" t="n">
        <v>479358.587515912</v>
      </c>
      <c r="I13" s="17" t="n">
        <v>107.576179421101</v>
      </c>
      <c r="J13" s="14"/>
      <c r="K13" s="17" t="n">
        <v>147769.296622252</v>
      </c>
      <c r="L13" s="17" t="n">
        <v>105950.428936424</v>
      </c>
      <c r="M13" s="17" t="n">
        <v>71.6998939280793</v>
      </c>
      <c r="N13" s="17"/>
      <c r="O13" s="16" t="n">
        <f aca="false">1/0.33</f>
        <v>3.03030303030303</v>
      </c>
      <c r="P13" s="2" t="s">
        <v>38</v>
      </c>
      <c r="Q13" s="25" t="e">
        <f aca="false">TTEST(CMA!K10:K10,CMA!K9:K9,2,2)</f>
        <v>#VALUE!</v>
      </c>
      <c r="R13" s="14"/>
      <c r="S13" s="14" t="s">
        <v>89</v>
      </c>
      <c r="T13" s="18" t="s">
        <v>90</v>
      </c>
      <c r="U13" s="14" t="n">
        <v>88</v>
      </c>
      <c r="V13" s="19"/>
    </row>
    <row r="14" s="20" customFormat="true" ht="15" hidden="false" customHeight="false" outlineLevel="0" collapsed="false">
      <c r="A14" s="21" t="s">
        <v>102</v>
      </c>
      <c r="B14" s="12" t="s">
        <v>103</v>
      </c>
      <c r="C14" s="13" t="n">
        <v>1143.19775390625</v>
      </c>
      <c r="D14" s="14" t="n">
        <v>3</v>
      </c>
      <c r="E14" s="15" t="n">
        <v>4.29915237426758</v>
      </c>
      <c r="F14" s="16" t="n">
        <v>45.8272583333333</v>
      </c>
      <c r="G14" s="14"/>
      <c r="H14" s="14"/>
      <c r="I14" s="17"/>
      <c r="J14" s="14"/>
      <c r="K14" s="14"/>
      <c r="L14" s="14"/>
      <c r="M14" s="17"/>
      <c r="N14" s="17"/>
      <c r="O14" s="16"/>
      <c r="P14" s="2"/>
      <c r="Q14" s="15"/>
      <c r="R14" s="14"/>
      <c r="S14" s="14" t="s">
        <v>89</v>
      </c>
      <c r="T14" s="18" t="s">
        <v>90</v>
      </c>
      <c r="U14" s="14" t="n">
        <v>88</v>
      </c>
      <c r="V14" s="19"/>
    </row>
    <row r="15" s="20" customFormat="true" ht="15" hidden="false" customHeight="false" outlineLevel="0" collapsed="false">
      <c r="A15" s="21" t="s">
        <v>108</v>
      </c>
      <c r="B15" s="12" t="s">
        <v>109</v>
      </c>
      <c r="C15" s="13" t="n">
        <v>1137.11730957031</v>
      </c>
      <c r="D15" s="14" t="n">
        <v>2</v>
      </c>
      <c r="E15" s="15" t="n">
        <v>2.2747962474823</v>
      </c>
      <c r="F15" s="16" t="n">
        <v>41.62383</v>
      </c>
      <c r="G15" s="14" t="n">
        <v>8657899</v>
      </c>
      <c r="H15" s="14" t="n">
        <v>4601830</v>
      </c>
      <c r="I15" s="17" t="n">
        <v>53.2</v>
      </c>
      <c r="J15" s="14"/>
      <c r="K15" s="14" t="n">
        <v>7660566</v>
      </c>
      <c r="L15" s="14" t="n">
        <v>5200782</v>
      </c>
      <c r="M15" s="17" t="n">
        <v>67.9</v>
      </c>
      <c r="N15" s="17"/>
      <c r="O15" s="16" t="n">
        <f aca="false">1/0.88</f>
        <v>1.13636363636364</v>
      </c>
      <c r="P15" s="2" t="s">
        <v>38</v>
      </c>
      <c r="Q15" s="15" t="n">
        <v>0.816</v>
      </c>
      <c r="R15" s="14"/>
      <c r="S15" s="14" t="s">
        <v>110</v>
      </c>
      <c r="T15" s="18" t="s">
        <v>111</v>
      </c>
      <c r="U15" s="14" t="n">
        <v>2</v>
      </c>
      <c r="V15" s="19"/>
    </row>
    <row r="16" s="20" customFormat="true" ht="15" hidden="false" customHeight="false" outlineLevel="0" collapsed="false">
      <c r="A16" s="21" t="s">
        <v>194</v>
      </c>
      <c r="B16" s="12" t="s">
        <v>195</v>
      </c>
      <c r="C16" s="13" t="n">
        <v>764.578857421875</v>
      </c>
      <c r="D16" s="14" t="n">
        <v>5</v>
      </c>
      <c r="E16" s="15" t="n">
        <v>4.40478563308716</v>
      </c>
      <c r="F16" s="16" t="n">
        <v>29.0193566666667</v>
      </c>
      <c r="G16" s="14"/>
      <c r="H16" s="14"/>
      <c r="I16" s="17"/>
      <c r="J16" s="14"/>
      <c r="K16" s="14"/>
      <c r="L16" s="14"/>
      <c r="M16" s="17"/>
      <c r="N16" s="17"/>
      <c r="O16" s="16"/>
      <c r="P16" s="2"/>
      <c r="Q16" s="15"/>
      <c r="R16" s="14"/>
      <c r="S16" s="14" t="s">
        <v>196</v>
      </c>
      <c r="T16" s="18" t="s">
        <v>197</v>
      </c>
      <c r="U16" s="14" t="n">
        <v>28</v>
      </c>
      <c r="V16" s="19"/>
    </row>
    <row r="17" s="20" customFormat="true" ht="15" hidden="false" customHeight="false" outlineLevel="0" collapsed="false">
      <c r="A17" s="21" t="s">
        <v>194</v>
      </c>
      <c r="B17" s="12" t="s">
        <v>195</v>
      </c>
      <c r="C17" s="13" t="n">
        <v>1273.62963867188</v>
      </c>
      <c r="D17" s="14" t="n">
        <v>3</v>
      </c>
      <c r="E17" s="15" t="n">
        <v>4.0843186378479</v>
      </c>
      <c r="F17" s="16" t="n">
        <v>28.9934333333333</v>
      </c>
      <c r="G17" s="14"/>
      <c r="H17" s="14"/>
      <c r="I17" s="17"/>
      <c r="J17" s="14"/>
      <c r="K17" s="14"/>
      <c r="L17" s="14"/>
      <c r="M17" s="17"/>
      <c r="N17" s="17"/>
      <c r="O17" s="16"/>
      <c r="P17" s="2"/>
      <c r="Q17" s="15"/>
      <c r="R17" s="14"/>
      <c r="S17" s="14" t="s">
        <v>196</v>
      </c>
      <c r="T17" s="18" t="s">
        <v>197</v>
      </c>
      <c r="U17" s="14" t="n">
        <v>28</v>
      </c>
      <c r="V17" s="19"/>
    </row>
    <row r="18" s="20" customFormat="true" ht="15" hidden="false" customHeight="false" outlineLevel="0" collapsed="false">
      <c r="A18" s="21" t="s">
        <v>116</v>
      </c>
      <c r="B18" s="12" t="s">
        <v>117</v>
      </c>
      <c r="C18" s="13" t="n">
        <v>969.519714355469</v>
      </c>
      <c r="D18" s="14" t="n">
        <v>2</v>
      </c>
      <c r="E18" s="15" t="n">
        <v>2.23061108589172</v>
      </c>
      <c r="F18" s="16" t="n">
        <v>28.5395516666667</v>
      </c>
      <c r="G18" s="14"/>
      <c r="H18" s="14"/>
      <c r="I18" s="17"/>
      <c r="J18" s="14"/>
      <c r="K18" s="14"/>
      <c r="L18" s="14"/>
      <c r="M18" s="17"/>
      <c r="N18" s="17"/>
      <c r="O18" s="16"/>
      <c r="P18" s="2"/>
      <c r="Q18" s="15"/>
      <c r="R18" s="14"/>
      <c r="S18" s="14" t="s">
        <v>118</v>
      </c>
      <c r="T18" s="18" t="s">
        <v>119</v>
      </c>
      <c r="U18" s="14" t="n">
        <v>2</v>
      </c>
      <c r="V18" s="19"/>
    </row>
    <row r="19" s="20" customFormat="true" ht="15" hidden="false" customHeight="false" outlineLevel="0" collapsed="false">
      <c r="A19" s="21" t="s">
        <v>134</v>
      </c>
      <c r="B19" s="12" t="s">
        <v>135</v>
      </c>
      <c r="C19" s="13" t="n">
        <v>795.4130859375</v>
      </c>
      <c r="D19" s="14" t="n">
        <v>2</v>
      </c>
      <c r="E19" s="15" t="n">
        <v>2.23450803756714</v>
      </c>
      <c r="F19" s="16" t="n">
        <v>21.9682766666667</v>
      </c>
      <c r="G19" s="14" t="n">
        <v>4596932</v>
      </c>
      <c r="H19" s="14" t="n">
        <v>1049420</v>
      </c>
      <c r="I19" s="17" t="n">
        <v>22.8</v>
      </c>
      <c r="J19" s="14"/>
      <c r="K19" s="14" t="n">
        <v>2786460</v>
      </c>
      <c r="L19" s="14" t="n">
        <v>192536</v>
      </c>
      <c r="M19" s="17" t="n">
        <v>6.9</v>
      </c>
      <c r="N19" s="17"/>
      <c r="O19" s="16" t="n">
        <f aca="false">1/0.61</f>
        <v>1.63934426229508</v>
      </c>
      <c r="P19" s="2" t="s">
        <v>38</v>
      </c>
      <c r="Q19" s="15" t="n">
        <v>0.105</v>
      </c>
      <c r="R19" s="14"/>
      <c r="S19" s="14" t="s">
        <v>136</v>
      </c>
      <c r="T19" s="18" t="s">
        <v>137</v>
      </c>
      <c r="U19" s="14" t="n">
        <v>5</v>
      </c>
      <c r="V19" s="19"/>
    </row>
    <row r="20" s="20" customFormat="true" ht="15" hidden="false" customHeight="false" outlineLevel="0" collapsed="false">
      <c r="A20" s="21" t="s">
        <v>138</v>
      </c>
      <c r="B20" s="12" t="s">
        <v>139</v>
      </c>
      <c r="C20" s="13" t="n">
        <v>744.332702636719</v>
      </c>
      <c r="D20" s="14" t="n">
        <v>2</v>
      </c>
      <c r="E20" s="15" t="n">
        <v>2.46231985092163</v>
      </c>
      <c r="F20" s="16" t="n">
        <v>20.4584916666667</v>
      </c>
      <c r="G20" s="22" t="n">
        <v>437541</v>
      </c>
      <c r="H20" s="22" t="n">
        <v>186247</v>
      </c>
      <c r="I20" s="23" t="n">
        <v>42.6</v>
      </c>
      <c r="J20" s="22"/>
      <c r="K20" s="22" t="n">
        <v>180306</v>
      </c>
      <c r="L20" s="22" t="n">
        <v>64785</v>
      </c>
      <c r="M20" s="23" t="n">
        <v>35.9</v>
      </c>
      <c r="N20" s="23"/>
      <c r="O20" s="16" t="n">
        <f aca="false">1/0.41</f>
        <v>2.4390243902439</v>
      </c>
      <c r="P20" s="2" t="s">
        <v>38</v>
      </c>
      <c r="Q20" s="25" t="n">
        <v>0.087</v>
      </c>
      <c r="R20" s="14"/>
      <c r="S20" s="14" t="s">
        <v>140</v>
      </c>
      <c r="T20" s="18" t="s">
        <v>141</v>
      </c>
      <c r="U20" s="14" t="n">
        <v>3</v>
      </c>
      <c r="V20" s="19"/>
    </row>
    <row r="21" s="20" customFormat="true" ht="15" hidden="false" customHeight="false" outlineLevel="0" collapsed="false">
      <c r="A21" s="21" t="s">
        <v>142</v>
      </c>
      <c r="B21" s="12" t="s">
        <v>143</v>
      </c>
      <c r="C21" s="13" t="n">
        <v>794.905822753906</v>
      </c>
      <c r="D21" s="14" t="n">
        <v>2</v>
      </c>
      <c r="E21" s="15" t="n">
        <v>2.29747295379639</v>
      </c>
      <c r="F21" s="16" t="n">
        <v>33.6126616666667</v>
      </c>
      <c r="G21" s="14" t="n">
        <v>615561</v>
      </c>
      <c r="H21" s="14" t="n">
        <v>113884</v>
      </c>
      <c r="I21" s="17" t="n">
        <v>18.5</v>
      </c>
      <c r="J21" s="14"/>
      <c r="K21" s="14" t="n">
        <v>701956</v>
      </c>
      <c r="L21" s="14" t="n">
        <v>139088</v>
      </c>
      <c r="M21" s="17" t="n">
        <v>19.8</v>
      </c>
      <c r="N21" s="17"/>
      <c r="O21" s="16" t="n">
        <v>1.14</v>
      </c>
      <c r="P21" s="2" t="s">
        <v>25</v>
      </c>
      <c r="Q21" s="15" t="n">
        <v>0.452</v>
      </c>
      <c r="R21" s="14"/>
      <c r="S21" s="14" t="s">
        <v>144</v>
      </c>
      <c r="T21" s="18" t="s">
        <v>145</v>
      </c>
      <c r="U21" s="14" t="n">
        <v>2</v>
      </c>
      <c r="V21" s="19"/>
    </row>
    <row r="22" s="20" customFormat="true" ht="15" hidden="false" customHeight="false" outlineLevel="0" collapsed="false">
      <c r="A22" s="21" t="s">
        <v>186</v>
      </c>
      <c r="B22" s="12" t="s">
        <v>187</v>
      </c>
      <c r="C22" s="13" t="n">
        <v>901.464233398438</v>
      </c>
      <c r="D22" s="14" t="n">
        <v>2</v>
      </c>
      <c r="E22" s="15" t="n">
        <v>2.28336715698242</v>
      </c>
      <c r="F22" s="16" t="n">
        <v>37.6888733333333</v>
      </c>
      <c r="G22" s="22" t="n">
        <v>1348651</v>
      </c>
      <c r="H22" s="22" t="n">
        <v>296524</v>
      </c>
      <c r="I22" s="23" t="n">
        <v>22</v>
      </c>
      <c r="J22" s="22"/>
      <c r="K22" s="22" t="n">
        <v>1564973</v>
      </c>
      <c r="L22" s="22" t="n">
        <v>273962</v>
      </c>
      <c r="M22" s="23" t="n">
        <v>17.5</v>
      </c>
      <c r="N22" s="23"/>
      <c r="O22" s="24" t="n">
        <v>1.16</v>
      </c>
      <c r="P22" s="2" t="s">
        <v>25</v>
      </c>
      <c r="Q22" s="25" t="n">
        <v>0.406</v>
      </c>
      <c r="R22" s="14"/>
      <c r="S22" s="14" t="s">
        <v>188</v>
      </c>
      <c r="T22" s="18" t="s">
        <v>189</v>
      </c>
      <c r="U22" s="14" t="n">
        <v>2</v>
      </c>
      <c r="V22" s="19"/>
    </row>
    <row r="23" s="20" customFormat="true" ht="15" hidden="false" customHeight="false" outlineLevel="0" collapsed="false">
      <c r="A23" s="21" t="s">
        <v>190</v>
      </c>
      <c r="B23" s="12" t="s">
        <v>191</v>
      </c>
      <c r="C23" s="13" t="n">
        <v>932.949157714844</v>
      </c>
      <c r="D23" s="14" t="n">
        <v>2</v>
      </c>
      <c r="E23" s="15" t="n">
        <v>2.69572329521179</v>
      </c>
      <c r="F23" s="16" t="n">
        <v>25.7398066666667</v>
      </c>
      <c r="G23" s="22" t="n">
        <v>4398863</v>
      </c>
      <c r="H23" s="22" t="n">
        <v>2619838</v>
      </c>
      <c r="I23" s="23" t="n">
        <v>59.6</v>
      </c>
      <c r="J23" s="22"/>
      <c r="K23" s="22" t="n">
        <v>5711689</v>
      </c>
      <c r="L23" s="22" t="n">
        <v>1478222</v>
      </c>
      <c r="M23" s="23" t="n">
        <v>25.9</v>
      </c>
      <c r="N23" s="23"/>
      <c r="O23" s="16" t="n">
        <v>1.3</v>
      </c>
      <c r="P23" s="2" t="s">
        <v>25</v>
      </c>
      <c r="Q23" s="25" t="n">
        <v>0.492</v>
      </c>
      <c r="R23" s="14"/>
      <c r="S23" s="14" t="s">
        <v>192</v>
      </c>
      <c r="T23" s="18" t="s">
        <v>193</v>
      </c>
      <c r="U23" s="14" t="n">
        <v>3</v>
      </c>
      <c r="V23" s="19"/>
    </row>
    <row r="24" s="20" customFormat="true" ht="15" hidden="false" customHeight="false" outlineLevel="0" collapsed="false">
      <c r="A24" s="21" t="s">
        <v>206</v>
      </c>
      <c r="B24" s="12" t="s">
        <v>207</v>
      </c>
      <c r="C24" s="13" t="n">
        <v>621.800231933594</v>
      </c>
      <c r="D24" s="14" t="n">
        <v>4</v>
      </c>
      <c r="E24" s="15" t="n">
        <v>4.72518253326416</v>
      </c>
      <c r="F24" s="16" t="n">
        <v>30.5767433333333</v>
      </c>
      <c r="G24" s="14"/>
      <c r="H24" s="14"/>
      <c r="I24" s="17"/>
      <c r="J24" s="14"/>
      <c r="K24" s="14"/>
      <c r="L24" s="14"/>
      <c r="M24" s="17"/>
      <c r="N24" s="17"/>
      <c r="O24" s="16"/>
      <c r="P24" s="2"/>
      <c r="Q24" s="15"/>
      <c r="R24" s="14"/>
      <c r="S24" s="14" t="s">
        <v>204</v>
      </c>
      <c r="T24" s="18" t="s">
        <v>205</v>
      </c>
      <c r="U24" s="14" t="n">
        <v>28</v>
      </c>
      <c r="V24" s="19"/>
    </row>
    <row r="25" s="20" customFormat="true" ht="15" hidden="false" customHeight="false" outlineLevel="0" collapsed="false">
      <c r="A25" s="21" t="s">
        <v>206</v>
      </c>
      <c r="B25" s="12" t="s">
        <v>208</v>
      </c>
      <c r="C25" s="13" t="n">
        <v>828.733764648438</v>
      </c>
      <c r="D25" s="14" t="n">
        <v>3</v>
      </c>
      <c r="E25" s="15" t="n">
        <v>4.50275707244873</v>
      </c>
      <c r="F25" s="16" t="n">
        <v>30.3810383333333</v>
      </c>
      <c r="G25" s="14"/>
      <c r="H25" s="14"/>
      <c r="I25" s="17"/>
      <c r="J25" s="14"/>
      <c r="K25" s="14"/>
      <c r="L25" s="14"/>
      <c r="M25" s="17"/>
      <c r="N25" s="17"/>
      <c r="O25" s="16"/>
      <c r="P25" s="2"/>
      <c r="Q25" s="15"/>
      <c r="R25" s="14"/>
      <c r="S25" s="14" t="s">
        <v>209</v>
      </c>
      <c r="T25" s="18" t="s">
        <v>205</v>
      </c>
      <c r="U25" s="14" t="n">
        <v>28</v>
      </c>
      <c r="V25" s="19"/>
    </row>
    <row r="26" s="20" customFormat="true" ht="15" hidden="false" customHeight="false" outlineLevel="0" collapsed="false">
      <c r="A26" s="21" t="s">
        <v>214</v>
      </c>
      <c r="B26" s="21" t="s">
        <v>215</v>
      </c>
      <c r="C26" s="13" t="n">
        <v>639.795104980469</v>
      </c>
      <c r="D26" s="14" t="n">
        <v>2</v>
      </c>
      <c r="E26" s="15" t="n">
        <v>2.74214911460876</v>
      </c>
      <c r="F26" s="16" t="n">
        <v>15.8856966666667</v>
      </c>
      <c r="G26" s="14" t="n">
        <v>91555</v>
      </c>
      <c r="H26" s="14" t="n">
        <v>59975</v>
      </c>
      <c r="I26" s="17" t="n">
        <v>65.5</v>
      </c>
      <c r="J26" s="14"/>
      <c r="K26" s="14" t="n">
        <v>213801</v>
      </c>
      <c r="L26" s="14" t="n">
        <v>28015</v>
      </c>
      <c r="M26" s="17" t="n">
        <v>13.1</v>
      </c>
      <c r="N26" s="17"/>
      <c r="O26" s="16" t="n">
        <v>2.34</v>
      </c>
      <c r="P26" s="2" t="s">
        <v>25</v>
      </c>
      <c r="Q26" s="15" t="n">
        <v>0.081</v>
      </c>
      <c r="R26" s="14"/>
      <c r="S26" s="14" t="s">
        <v>216</v>
      </c>
      <c r="T26" s="18" t="s">
        <v>217</v>
      </c>
      <c r="U26" s="14" t="n">
        <v>4</v>
      </c>
      <c r="V26" s="19"/>
    </row>
    <row r="27" s="20" customFormat="true" ht="15" hidden="false" customHeight="false" outlineLevel="0" collapsed="false">
      <c r="A27" s="21" t="s">
        <v>218</v>
      </c>
      <c r="B27" s="12" t="s">
        <v>219</v>
      </c>
      <c r="C27" s="13" t="n">
        <v>974.814514160156</v>
      </c>
      <c r="D27" s="14" t="n">
        <v>3</v>
      </c>
      <c r="E27" s="15" t="n">
        <v>4.87731790542603</v>
      </c>
      <c r="F27" s="16" t="n">
        <v>29.7142666666667</v>
      </c>
      <c r="G27" s="14" t="n">
        <v>96216</v>
      </c>
      <c r="H27" s="14" t="n">
        <v>57751</v>
      </c>
      <c r="I27" s="17" t="n">
        <v>60</v>
      </c>
      <c r="J27" s="14"/>
      <c r="K27" s="14" t="n">
        <v>105055</v>
      </c>
      <c r="L27" s="14" t="n">
        <v>119702</v>
      </c>
      <c r="M27" s="17" t="n">
        <v>113.9</v>
      </c>
      <c r="N27" s="17"/>
      <c r="O27" s="16" t="n">
        <v>1.09</v>
      </c>
      <c r="P27" s="2" t="s">
        <v>25</v>
      </c>
      <c r="Q27" s="15" t="n">
        <v>0.915</v>
      </c>
      <c r="R27" s="14"/>
      <c r="S27" s="14" t="s">
        <v>220</v>
      </c>
      <c r="T27" s="18" t="s">
        <v>221</v>
      </c>
      <c r="U27" s="14" t="n">
        <v>6</v>
      </c>
      <c r="V27" s="19"/>
    </row>
    <row r="28" s="20" customFormat="true" ht="15" hidden="false" customHeight="false" outlineLevel="0" collapsed="false">
      <c r="A28" s="21" t="s">
        <v>222</v>
      </c>
      <c r="B28" s="12" t="s">
        <v>223</v>
      </c>
      <c r="C28" s="13" t="n">
        <v>946.115783691406</v>
      </c>
      <c r="D28" s="14" t="n">
        <v>3</v>
      </c>
      <c r="E28" s="15" t="n">
        <v>4.08944892883301</v>
      </c>
      <c r="F28" s="16" t="n">
        <v>28.7208983333333</v>
      </c>
      <c r="G28" s="14" t="n">
        <v>2337140</v>
      </c>
      <c r="H28" s="14" t="n">
        <v>1383537</v>
      </c>
      <c r="I28" s="17" t="n">
        <v>59.2</v>
      </c>
      <c r="J28" s="14"/>
      <c r="K28" s="14" t="n">
        <v>3056409</v>
      </c>
      <c r="L28" s="14" t="n">
        <v>693775</v>
      </c>
      <c r="M28" s="17" t="n">
        <v>22.7</v>
      </c>
      <c r="N28" s="17"/>
      <c r="O28" s="16" t="n">
        <v>1.31</v>
      </c>
      <c r="P28" s="2" t="s">
        <v>25</v>
      </c>
      <c r="Q28" s="15" t="n">
        <v>0.466</v>
      </c>
      <c r="R28" s="14"/>
      <c r="S28" s="14" t="s">
        <v>224</v>
      </c>
      <c r="T28" s="18" t="s">
        <v>225</v>
      </c>
      <c r="U28" s="14" t="n">
        <v>13</v>
      </c>
      <c r="V28" s="19"/>
    </row>
    <row r="29" s="20" customFormat="true" ht="15" hidden="false" customHeight="false" outlineLevel="0" collapsed="false">
      <c r="A29" s="21" t="s">
        <v>222</v>
      </c>
      <c r="B29" s="12" t="s">
        <v>226</v>
      </c>
      <c r="C29" s="13" t="n">
        <v>940.791442871094</v>
      </c>
      <c r="D29" s="14" t="n">
        <v>3</v>
      </c>
      <c r="E29" s="15" t="n">
        <v>5.49339008331299</v>
      </c>
      <c r="F29" s="16" t="n">
        <v>31.232365</v>
      </c>
      <c r="G29" s="14" t="n">
        <v>3420890</v>
      </c>
      <c r="H29" s="14" t="n">
        <v>2073683</v>
      </c>
      <c r="I29" s="17" t="n">
        <v>60.6</v>
      </c>
      <c r="J29" s="14"/>
      <c r="K29" s="14" t="n">
        <v>4311294</v>
      </c>
      <c r="L29" s="14" t="n">
        <v>844748</v>
      </c>
      <c r="M29" s="17" t="n">
        <v>19.6</v>
      </c>
      <c r="N29" s="17"/>
      <c r="O29" s="16" t="n">
        <v>1.26</v>
      </c>
      <c r="P29" s="2" t="s">
        <v>25</v>
      </c>
      <c r="Q29" s="15" t="n">
        <v>0.529</v>
      </c>
      <c r="R29" s="14"/>
      <c r="S29" s="14" t="s">
        <v>224</v>
      </c>
      <c r="T29" s="18" t="s">
        <v>225</v>
      </c>
      <c r="U29" s="14" t="n">
        <v>13</v>
      </c>
      <c r="V29" s="19"/>
    </row>
    <row r="30" s="20" customFormat="true" ht="15" hidden="false" customHeight="false" outlineLevel="0" collapsed="false">
      <c r="A30" s="21" t="s">
        <v>222</v>
      </c>
      <c r="B30" s="12" t="s">
        <v>223</v>
      </c>
      <c r="C30" s="13" t="n">
        <v>946.1220703125</v>
      </c>
      <c r="D30" s="14" t="n">
        <v>3</v>
      </c>
      <c r="E30" s="15" t="n">
        <v>4.27485418319702</v>
      </c>
      <c r="F30" s="16" t="n">
        <v>28.8885533333333</v>
      </c>
      <c r="G30" s="14"/>
      <c r="H30" s="14"/>
      <c r="I30" s="17"/>
      <c r="J30" s="14"/>
      <c r="K30" s="14"/>
      <c r="L30" s="14"/>
      <c r="M30" s="17"/>
      <c r="N30" s="17"/>
      <c r="O30" s="16"/>
      <c r="P30" s="2"/>
      <c r="Q30" s="15"/>
      <c r="R30" s="14"/>
      <c r="S30" s="14" t="s">
        <v>224</v>
      </c>
      <c r="T30" s="18" t="s">
        <v>225</v>
      </c>
      <c r="U30" s="14" t="n">
        <v>13</v>
      </c>
      <c r="V30" s="19"/>
    </row>
    <row r="31" s="20" customFormat="true" ht="15" hidden="false" customHeight="false" outlineLevel="0" collapsed="false">
      <c r="A31" s="21" t="s">
        <v>231</v>
      </c>
      <c r="B31" s="12" t="s">
        <v>232</v>
      </c>
      <c r="C31" s="13" t="n">
        <v>1080.466796875</v>
      </c>
      <c r="D31" s="14" t="n">
        <v>2</v>
      </c>
      <c r="E31" s="15" t="n">
        <v>2.27878141403198</v>
      </c>
      <c r="F31" s="16" t="n">
        <v>26.469415</v>
      </c>
      <c r="G31" s="22" t="n">
        <v>7568294</v>
      </c>
      <c r="H31" s="22" t="n">
        <v>4176080</v>
      </c>
      <c r="I31" s="23" t="n">
        <v>55.2</v>
      </c>
      <c r="J31" s="22"/>
      <c r="K31" s="22" t="n">
        <v>8550693</v>
      </c>
      <c r="L31" s="22" t="n">
        <v>4393828</v>
      </c>
      <c r="M31" s="23" t="n">
        <v>51.4</v>
      </c>
      <c r="N31" s="23"/>
      <c r="O31" s="16" t="n">
        <v>1.13</v>
      </c>
      <c r="P31" s="2" t="s">
        <v>25</v>
      </c>
      <c r="Q31" s="25" t="n">
        <v>0.793</v>
      </c>
      <c r="R31" s="14"/>
      <c r="S31" s="14" t="s">
        <v>229</v>
      </c>
      <c r="T31" s="27" t="s">
        <v>230</v>
      </c>
      <c r="U31" s="14" t="n">
        <v>32</v>
      </c>
      <c r="V31" s="19"/>
    </row>
    <row r="32" s="20" customFormat="true" ht="15" hidden="false" customHeight="false" outlineLevel="0" collapsed="false">
      <c r="A32" s="21" t="s">
        <v>233</v>
      </c>
      <c r="B32" s="12" t="s">
        <v>234</v>
      </c>
      <c r="C32" s="13" t="n">
        <v>982.478820800781</v>
      </c>
      <c r="D32" s="14" t="n">
        <v>2</v>
      </c>
      <c r="E32" s="15" t="n">
        <v>2.33900880813599</v>
      </c>
      <c r="F32" s="16" t="n">
        <v>32.4437866666667</v>
      </c>
      <c r="G32" s="14" t="n">
        <v>1308541</v>
      </c>
      <c r="H32" s="14" t="n">
        <v>227355</v>
      </c>
      <c r="I32" s="17" t="n">
        <v>17.4</v>
      </c>
      <c r="J32" s="14"/>
      <c r="K32" s="14" t="n">
        <v>1114683</v>
      </c>
      <c r="L32" s="14" t="n">
        <v>243580</v>
      </c>
      <c r="M32" s="17" t="n">
        <v>21.9</v>
      </c>
      <c r="N32" s="17"/>
      <c r="O32" s="16" t="n">
        <f aca="false">1/0.85</f>
        <v>1.17647058823529</v>
      </c>
      <c r="P32" s="2" t="s">
        <v>38</v>
      </c>
      <c r="Q32" s="15" t="n">
        <v>0.371</v>
      </c>
      <c r="R32" s="14"/>
      <c r="S32" s="14" t="s">
        <v>235</v>
      </c>
      <c r="T32" s="18" t="s">
        <v>236</v>
      </c>
      <c r="U32" s="14" t="n">
        <v>39</v>
      </c>
      <c r="V32" s="19"/>
    </row>
    <row r="33" s="20" customFormat="true" ht="15" hidden="false" customHeight="false" outlineLevel="0" collapsed="false">
      <c r="A33" s="21" t="s">
        <v>240</v>
      </c>
      <c r="B33" s="12" t="s">
        <v>241</v>
      </c>
      <c r="C33" s="13" t="n">
        <v>670.318969726563</v>
      </c>
      <c r="D33" s="14" t="n">
        <v>2</v>
      </c>
      <c r="E33" s="15" t="n">
        <v>2.75115585327148</v>
      </c>
      <c r="F33" s="16" t="n">
        <v>17.3011783333333</v>
      </c>
      <c r="G33" s="22" t="n">
        <v>160390</v>
      </c>
      <c r="H33" s="22" t="n">
        <v>92309</v>
      </c>
      <c r="I33" s="23" t="n">
        <v>57.6</v>
      </c>
      <c r="J33" s="22"/>
      <c r="K33" s="22" t="n">
        <v>175118</v>
      </c>
      <c r="L33" s="22" t="n">
        <v>37745</v>
      </c>
      <c r="M33" s="23" t="n">
        <v>21.6</v>
      </c>
      <c r="N33" s="23"/>
      <c r="O33" s="16" t="n">
        <v>1.09</v>
      </c>
      <c r="P33" s="2" t="s">
        <v>25</v>
      </c>
      <c r="Q33" s="25" t="n">
        <v>0.85</v>
      </c>
      <c r="R33" s="14"/>
      <c r="S33" s="14" t="s">
        <v>242</v>
      </c>
      <c r="T33" s="18" t="s">
        <v>243</v>
      </c>
      <c r="U33" s="14" t="n">
        <v>12</v>
      </c>
      <c r="V33" s="19"/>
    </row>
    <row r="34" s="20" customFormat="true" ht="15" hidden="false" customHeight="false" outlineLevel="0" collapsed="false">
      <c r="A34" s="21" t="s">
        <v>244</v>
      </c>
      <c r="B34" s="12" t="s">
        <v>245</v>
      </c>
      <c r="C34" s="13" t="n">
        <v>902.978759765625</v>
      </c>
      <c r="D34" s="14" t="n">
        <v>2</v>
      </c>
      <c r="E34" s="15" t="n">
        <v>2.29494071006775</v>
      </c>
      <c r="F34" s="16" t="n">
        <v>30.09494</v>
      </c>
      <c r="G34" s="14" t="n">
        <v>783407</v>
      </c>
      <c r="H34" s="14" t="n">
        <v>286535</v>
      </c>
      <c r="I34" s="17" t="n">
        <v>36.6</v>
      </c>
      <c r="J34" s="14"/>
      <c r="K34" s="14" t="n">
        <v>465922</v>
      </c>
      <c r="L34" s="14" t="n">
        <v>70724</v>
      </c>
      <c r="M34" s="17" t="n">
        <v>15.2</v>
      </c>
      <c r="N34" s="17"/>
      <c r="O34" s="16" t="n">
        <f aca="false">1/0.59</f>
        <v>1.69491525423729</v>
      </c>
      <c r="P34" s="2" t="s">
        <v>38</v>
      </c>
      <c r="Q34" s="15" t="n">
        <v>0.136</v>
      </c>
      <c r="R34" s="14"/>
      <c r="S34" s="14" t="s">
        <v>242</v>
      </c>
      <c r="T34" s="18" t="s">
        <v>243</v>
      </c>
      <c r="U34" s="14" t="n">
        <v>12</v>
      </c>
      <c r="V34" s="19"/>
    </row>
    <row r="35" s="20" customFormat="true" ht="15" hidden="false" customHeight="false" outlineLevel="0" collapsed="false">
      <c r="A35" s="21" t="s">
        <v>258</v>
      </c>
      <c r="B35" s="12" t="s">
        <v>259</v>
      </c>
      <c r="C35" s="13" t="n">
        <v>962.903076171875</v>
      </c>
      <c r="D35" s="14" t="n">
        <v>2</v>
      </c>
      <c r="E35" s="15" t="n">
        <v>2.31446647644043</v>
      </c>
      <c r="F35" s="16" t="n">
        <v>36.4332166666667</v>
      </c>
      <c r="G35" s="14" t="n">
        <v>307619</v>
      </c>
      <c r="H35" s="14" t="n">
        <v>221454</v>
      </c>
      <c r="I35" s="17" t="n">
        <v>72</v>
      </c>
      <c r="J35" s="14"/>
      <c r="K35" s="14" t="n">
        <v>31093</v>
      </c>
      <c r="L35" s="14" t="n">
        <v>7248</v>
      </c>
      <c r="M35" s="17" t="n">
        <v>23.3</v>
      </c>
      <c r="N35" s="17"/>
      <c r="O35" s="16" t="n">
        <f aca="false">1/0.1</f>
        <v>10</v>
      </c>
      <c r="P35" s="2" t="s">
        <v>38</v>
      </c>
      <c r="Q35" s="15" t="n">
        <v>0.193</v>
      </c>
      <c r="R35" s="14"/>
      <c r="S35" s="14" t="s">
        <v>260</v>
      </c>
      <c r="T35" s="18" t="s">
        <v>261</v>
      </c>
      <c r="U35" s="14" t="n">
        <v>9</v>
      </c>
      <c r="V35" s="19"/>
    </row>
    <row r="36" s="19" customFormat="true" ht="15" hidden="false" customHeight="false" outlineLevel="0" collapsed="false">
      <c r="A36" s="21" t="s">
        <v>313</v>
      </c>
      <c r="B36" s="12" t="s">
        <v>226</v>
      </c>
      <c r="C36" s="13" t="n">
        <v>942.104125976563</v>
      </c>
      <c r="D36" s="14" t="n">
        <v>3</v>
      </c>
      <c r="E36" s="15" t="n">
        <v>3.90914535522461</v>
      </c>
      <c r="F36" s="16" t="n">
        <v>30.2308616666667</v>
      </c>
      <c r="G36" s="22" t="n">
        <v>828346</v>
      </c>
      <c r="H36" s="22" t="n">
        <v>391372</v>
      </c>
      <c r="I36" s="23" t="n">
        <v>47.2</v>
      </c>
      <c r="J36" s="22"/>
      <c r="K36" s="22" t="n">
        <v>1252622</v>
      </c>
      <c r="L36" s="22" t="n">
        <v>788873</v>
      </c>
      <c r="M36" s="23" t="n">
        <v>63</v>
      </c>
      <c r="N36" s="23"/>
      <c r="O36" s="24" t="n">
        <v>1.51</v>
      </c>
      <c r="P36" s="2" t="s">
        <v>25</v>
      </c>
      <c r="Q36" s="25" t="n">
        <v>0.451</v>
      </c>
      <c r="R36" s="14"/>
      <c r="S36" s="14" t="s">
        <v>314</v>
      </c>
      <c r="T36" s="18" t="s">
        <v>315</v>
      </c>
      <c r="U36" s="14" t="n">
        <v>8</v>
      </c>
    </row>
    <row r="37" s="19" customFormat="true" ht="15" hidden="false" customHeight="false" outlineLevel="0" collapsed="false">
      <c r="A37" s="21" t="s">
        <v>320</v>
      </c>
      <c r="B37" s="12" t="s">
        <v>241</v>
      </c>
      <c r="C37" s="13" t="n">
        <v>749.376953125</v>
      </c>
      <c r="D37" s="14" t="n">
        <v>2</v>
      </c>
      <c r="E37" s="15" t="n">
        <v>2.33149313926697</v>
      </c>
      <c r="F37" s="16" t="n">
        <v>20.6521266666667</v>
      </c>
      <c r="G37" s="14" t="n">
        <v>4239851</v>
      </c>
      <c r="H37" s="14" t="n">
        <v>1342676</v>
      </c>
      <c r="I37" s="17" t="n">
        <v>31.7</v>
      </c>
      <c r="J37" s="14"/>
      <c r="K37" s="14" t="n">
        <v>3456546</v>
      </c>
      <c r="L37" s="14" t="n">
        <v>2742368</v>
      </c>
      <c r="M37" s="17" t="n">
        <v>79.3</v>
      </c>
      <c r="N37" s="17"/>
      <c r="O37" s="16" t="n">
        <f aca="false">1/0.82</f>
        <v>1.21951219512195</v>
      </c>
      <c r="P37" s="2" t="s">
        <v>38</v>
      </c>
      <c r="Q37" s="15" t="n">
        <v>0.741</v>
      </c>
      <c r="R37" s="14"/>
      <c r="S37" s="14" t="s">
        <v>321</v>
      </c>
      <c r="T37" s="18" t="s">
        <v>322</v>
      </c>
      <c r="U37" s="14" t="n">
        <v>2</v>
      </c>
    </row>
    <row r="38" s="19" customFormat="true" ht="15" hidden="false" customHeight="false" outlineLevel="0" collapsed="false">
      <c r="A38" s="21" t="s">
        <v>335</v>
      </c>
      <c r="B38" s="12" t="s">
        <v>336</v>
      </c>
      <c r="C38" s="13" t="n">
        <v>1004.98760986328</v>
      </c>
      <c r="D38" s="14" t="n">
        <v>2</v>
      </c>
      <c r="E38" s="15" t="n">
        <v>2.87463903427124</v>
      </c>
      <c r="F38" s="16" t="n">
        <v>27.5715416666667</v>
      </c>
      <c r="G38" s="22" t="n">
        <v>2323486</v>
      </c>
      <c r="H38" s="22" t="n">
        <v>446998</v>
      </c>
      <c r="I38" s="23" t="n">
        <v>19.2</v>
      </c>
      <c r="J38" s="22"/>
      <c r="K38" s="22" t="n">
        <v>2169558</v>
      </c>
      <c r="L38" s="22" t="n">
        <v>942407</v>
      </c>
      <c r="M38" s="23" t="n">
        <v>43.4</v>
      </c>
      <c r="N38" s="23"/>
      <c r="O38" s="16" t="n">
        <f aca="false">1/0.93</f>
        <v>1.0752688172043</v>
      </c>
      <c r="P38" s="2" t="s">
        <v>38</v>
      </c>
      <c r="Q38" s="25" t="n">
        <v>0.811</v>
      </c>
      <c r="R38" s="14"/>
      <c r="S38" s="14" t="s">
        <v>337</v>
      </c>
      <c r="T38" s="18" t="s">
        <v>338</v>
      </c>
      <c r="U38" s="14" t="n">
        <v>10</v>
      </c>
    </row>
    <row r="39" s="19" customFormat="true" ht="15" hidden="false" customHeight="false" outlineLevel="0" collapsed="false">
      <c r="A39" s="21" t="s">
        <v>339</v>
      </c>
      <c r="B39" s="12" t="s">
        <v>340</v>
      </c>
      <c r="C39" s="13" t="n">
        <v>868.921936035156</v>
      </c>
      <c r="D39" s="14" t="n">
        <v>4</v>
      </c>
      <c r="E39" s="15" t="n">
        <v>4.9599084854126</v>
      </c>
      <c r="F39" s="16" t="n">
        <v>28.6886333333333</v>
      </c>
      <c r="G39" s="14"/>
      <c r="H39" s="14"/>
      <c r="I39" s="17"/>
      <c r="J39" s="14"/>
      <c r="K39" s="14"/>
      <c r="L39" s="14"/>
      <c r="M39" s="17"/>
      <c r="N39" s="17"/>
      <c r="O39" s="16"/>
      <c r="P39" s="2"/>
      <c r="Q39" s="15"/>
      <c r="R39" s="14"/>
      <c r="S39" s="14" t="s">
        <v>341</v>
      </c>
      <c r="T39" s="18" t="s">
        <v>342</v>
      </c>
      <c r="U39" s="14" t="n">
        <v>30</v>
      </c>
    </row>
    <row r="40" s="19" customFormat="true" ht="15" hidden="false" customHeight="false" outlineLevel="0" collapsed="false">
      <c r="A40" s="21" t="s">
        <v>351</v>
      </c>
      <c r="B40" s="12" t="s">
        <v>96</v>
      </c>
      <c r="C40" s="13" t="n">
        <v>896.969299316406</v>
      </c>
      <c r="D40" s="14" t="n">
        <v>2</v>
      </c>
      <c r="E40" s="15" t="n">
        <v>2.83825540542603</v>
      </c>
      <c r="F40" s="16" t="n">
        <v>30.1853516666667</v>
      </c>
      <c r="G40" s="22" t="n">
        <v>651836</v>
      </c>
      <c r="H40" s="22" t="n">
        <v>322606</v>
      </c>
      <c r="I40" s="23" t="n">
        <v>49.5</v>
      </c>
      <c r="J40" s="22"/>
      <c r="K40" s="22" t="n">
        <v>275537</v>
      </c>
      <c r="L40" s="22" t="n">
        <v>146839</v>
      </c>
      <c r="M40" s="23" t="n">
        <v>53.3</v>
      </c>
      <c r="N40" s="23"/>
      <c r="O40" s="16" t="n">
        <f aca="false">1/0.42</f>
        <v>2.38095238095238</v>
      </c>
      <c r="P40" s="2" t="s">
        <v>38</v>
      </c>
      <c r="Q40" s="25" t="n">
        <v>0.14</v>
      </c>
      <c r="R40" s="14"/>
      <c r="S40" s="14" t="s">
        <v>352</v>
      </c>
      <c r="T40" s="18" t="s">
        <v>353</v>
      </c>
      <c r="U40" s="14" t="n">
        <v>12</v>
      </c>
    </row>
    <row r="41" s="19" customFormat="true" ht="15" hidden="false" customHeight="false" outlineLevel="0" collapsed="false">
      <c r="A41" s="21" t="s">
        <v>375</v>
      </c>
      <c r="B41" s="12" t="s">
        <v>376</v>
      </c>
      <c r="C41" s="13" t="n">
        <v>926.452819824219</v>
      </c>
      <c r="D41" s="14" t="n">
        <v>2</v>
      </c>
      <c r="E41" s="15" t="n">
        <v>2.36894416809082</v>
      </c>
      <c r="F41" s="16" t="n">
        <v>29.465815</v>
      </c>
      <c r="G41" s="14" t="n">
        <v>2997132</v>
      </c>
      <c r="H41" s="14" t="n">
        <v>752774</v>
      </c>
      <c r="I41" s="17" t="n">
        <v>25.1</v>
      </c>
      <c r="J41" s="14"/>
      <c r="K41" s="14" t="n">
        <v>3113080</v>
      </c>
      <c r="L41" s="14" t="n">
        <v>347606</v>
      </c>
      <c r="M41" s="17" t="n">
        <v>11.2</v>
      </c>
      <c r="N41" s="17"/>
      <c r="O41" s="16" t="n">
        <v>1.04</v>
      </c>
      <c r="P41" s="2" t="s">
        <v>25</v>
      </c>
      <c r="Q41" s="15" t="n">
        <v>0.821</v>
      </c>
      <c r="R41" s="14"/>
      <c r="S41" s="14" t="s">
        <v>377</v>
      </c>
      <c r="T41" s="18" t="s">
        <v>378</v>
      </c>
      <c r="U41" s="14" t="n">
        <v>6</v>
      </c>
    </row>
    <row r="42" s="19" customFormat="true" ht="15" hidden="false" customHeight="false" outlineLevel="0" collapsed="false">
      <c r="A42" s="21" t="s">
        <v>383</v>
      </c>
      <c r="B42" s="12" t="s">
        <v>384</v>
      </c>
      <c r="C42" s="13" t="n">
        <v>1153.0341796875</v>
      </c>
      <c r="D42" s="14" t="n">
        <v>2</v>
      </c>
      <c r="E42" s="15" t="n">
        <v>2.23724055290222</v>
      </c>
      <c r="F42" s="16" t="n">
        <v>30.8808683333333</v>
      </c>
      <c r="G42" s="14"/>
      <c r="H42" s="14"/>
      <c r="I42" s="17"/>
      <c r="J42" s="14"/>
      <c r="K42" s="14"/>
      <c r="L42" s="14"/>
      <c r="M42" s="17"/>
      <c r="N42" s="17"/>
      <c r="O42" s="16"/>
      <c r="P42" s="2"/>
      <c r="Q42" s="15"/>
      <c r="R42" s="14"/>
      <c r="S42" s="14" t="s">
        <v>385</v>
      </c>
      <c r="T42" s="18" t="s">
        <v>386</v>
      </c>
      <c r="U42" s="14" t="n">
        <v>2</v>
      </c>
    </row>
    <row r="43" s="19" customFormat="true" ht="15" hidden="false" customHeight="false" outlineLevel="0" collapsed="false">
      <c r="A43" s="21" t="s">
        <v>409</v>
      </c>
      <c r="B43" s="12" t="s">
        <v>410</v>
      </c>
      <c r="C43" s="13" t="n">
        <v>778.395324707031</v>
      </c>
      <c r="D43" s="14" t="n">
        <v>2</v>
      </c>
      <c r="E43" s="15" t="n">
        <v>2.23521161079407</v>
      </c>
      <c r="F43" s="16" t="n">
        <v>28.395335</v>
      </c>
      <c r="G43" s="14"/>
      <c r="H43" s="14"/>
      <c r="I43" s="17"/>
      <c r="J43" s="14"/>
      <c r="K43" s="14"/>
      <c r="L43" s="14"/>
      <c r="M43" s="17"/>
      <c r="N43" s="17"/>
      <c r="O43" s="16"/>
      <c r="P43" s="2"/>
      <c r="Q43" s="15"/>
      <c r="R43" s="14"/>
      <c r="S43" s="14" t="s">
        <v>407</v>
      </c>
      <c r="T43" s="18" t="s">
        <v>408</v>
      </c>
      <c r="U43" s="14" t="n">
        <v>2</v>
      </c>
    </row>
    <row r="44" s="19" customFormat="true" ht="15" hidden="false" customHeight="false" outlineLevel="0" collapsed="false">
      <c r="A44" s="12" t="s">
        <v>419</v>
      </c>
      <c r="B44" s="12" t="s">
        <v>420</v>
      </c>
      <c r="C44" s="13" t="n">
        <v>938.473876953125</v>
      </c>
      <c r="D44" s="14" t="n">
        <v>2</v>
      </c>
      <c r="E44" s="15" t="n">
        <v>2.70772767066956</v>
      </c>
      <c r="F44" s="16" t="n">
        <v>34.919725</v>
      </c>
      <c r="G44" s="22" t="n">
        <v>10963089</v>
      </c>
      <c r="H44" s="22" t="n">
        <v>11797004</v>
      </c>
      <c r="I44" s="23" t="n">
        <v>107.6</v>
      </c>
      <c r="J44" s="22"/>
      <c r="K44" s="22" t="n">
        <v>12747294</v>
      </c>
      <c r="L44" s="22" t="n">
        <v>5873855</v>
      </c>
      <c r="M44" s="23" t="n">
        <v>46.1</v>
      </c>
      <c r="N44" s="23"/>
      <c r="O44" s="24" t="n">
        <v>1.16</v>
      </c>
      <c r="P44" s="2" t="s">
        <v>25</v>
      </c>
      <c r="Q44" s="25" t="n">
        <v>0.826</v>
      </c>
      <c r="R44" s="14"/>
      <c r="S44" s="14" t="s">
        <v>421</v>
      </c>
      <c r="T44" s="18" t="s">
        <v>422</v>
      </c>
      <c r="U44" s="14" t="n">
        <v>2</v>
      </c>
    </row>
    <row r="45" s="19" customFormat="true" ht="15" hidden="false" customHeight="false" outlineLevel="0" collapsed="false">
      <c r="A45" s="21" t="s">
        <v>487</v>
      </c>
      <c r="B45" s="12" t="s">
        <v>488</v>
      </c>
      <c r="C45" s="13" t="n">
        <v>1016.94494628906</v>
      </c>
      <c r="D45" s="14" t="n">
        <v>2</v>
      </c>
      <c r="E45" s="15" t="n">
        <v>2.22528576850891</v>
      </c>
      <c r="F45" s="16" t="n">
        <v>31.372675</v>
      </c>
      <c r="G45" s="14" t="n">
        <v>836550</v>
      </c>
      <c r="H45" s="14" t="n">
        <v>158658</v>
      </c>
      <c r="I45" s="17" t="n">
        <v>19</v>
      </c>
      <c r="J45" s="14"/>
      <c r="K45" s="14" t="n">
        <v>1186917</v>
      </c>
      <c r="L45" s="14" t="n">
        <v>144853</v>
      </c>
      <c r="M45" s="17" t="n">
        <v>12.2</v>
      </c>
      <c r="N45" s="17"/>
      <c r="O45" s="16" t="n">
        <v>1.42</v>
      </c>
      <c r="P45" s="2" t="s">
        <v>25</v>
      </c>
      <c r="Q45" s="15" t="n">
        <v>0.048</v>
      </c>
      <c r="R45" s="14"/>
      <c r="S45" s="14" t="s">
        <v>489</v>
      </c>
      <c r="T45" s="18" t="s">
        <v>490</v>
      </c>
      <c r="U45" s="14" t="n">
        <v>2</v>
      </c>
    </row>
    <row r="46" s="19" customFormat="true" ht="15" hidden="false" customHeight="false" outlineLevel="0" collapsed="false">
      <c r="A46" s="21" t="s">
        <v>491</v>
      </c>
      <c r="B46" s="12" t="s">
        <v>492</v>
      </c>
      <c r="C46" s="13" t="n">
        <v>1157.58935546875</v>
      </c>
      <c r="D46" s="14" t="n">
        <v>2</v>
      </c>
      <c r="E46" s="15" t="n">
        <v>2.29626059532166</v>
      </c>
      <c r="F46" s="16" t="n">
        <v>29.8900866666667</v>
      </c>
      <c r="G46" s="14"/>
      <c r="H46" s="14"/>
      <c r="I46" s="17"/>
      <c r="J46" s="14"/>
      <c r="K46" s="14"/>
      <c r="L46" s="14"/>
      <c r="M46" s="17"/>
      <c r="N46" s="17"/>
      <c r="O46" s="16"/>
      <c r="P46" s="2"/>
      <c r="Q46" s="15"/>
      <c r="R46" s="14"/>
      <c r="S46" s="14" t="s">
        <v>493</v>
      </c>
      <c r="T46" s="18" t="s">
        <v>494</v>
      </c>
      <c r="U46" s="14" t="n">
        <v>7</v>
      </c>
    </row>
    <row r="47" s="19" customFormat="true" ht="15" hidden="false" customHeight="false" outlineLevel="0" collapsed="false">
      <c r="A47" s="21" t="s">
        <v>495</v>
      </c>
      <c r="B47" s="12" t="s">
        <v>496</v>
      </c>
      <c r="C47" s="13" t="n">
        <v>1086.02185058594</v>
      </c>
      <c r="D47" s="14" t="n">
        <v>2</v>
      </c>
      <c r="E47" s="15" t="n">
        <v>2.21876764297485</v>
      </c>
      <c r="F47" s="16" t="n">
        <v>28.0251683333333</v>
      </c>
      <c r="G47" s="14" t="n">
        <v>764749</v>
      </c>
      <c r="H47" s="14" t="n">
        <v>244540</v>
      </c>
      <c r="I47" s="17" t="n">
        <v>32</v>
      </c>
      <c r="J47" s="14"/>
      <c r="K47" s="14" t="n">
        <v>610200</v>
      </c>
      <c r="L47" s="14" t="n">
        <v>96489</v>
      </c>
      <c r="M47" s="17" t="n">
        <v>15.8</v>
      </c>
      <c r="N47" s="17"/>
      <c r="O47" s="16" t="n">
        <f aca="false">1/0.8</f>
        <v>1.25</v>
      </c>
      <c r="P47" s="2" t="s">
        <v>38</v>
      </c>
      <c r="Q47" s="15" t="n">
        <v>0.366</v>
      </c>
      <c r="R47" s="14"/>
      <c r="S47" s="14" t="s">
        <v>497</v>
      </c>
      <c r="T47" s="18" t="s">
        <v>498</v>
      </c>
      <c r="U47" s="14" t="n">
        <v>2</v>
      </c>
    </row>
    <row r="48" s="19" customFormat="true" ht="15" hidden="false" customHeight="false" outlineLevel="0" collapsed="false">
      <c r="A48" s="21" t="s">
        <v>515</v>
      </c>
      <c r="B48" s="12" t="s">
        <v>516</v>
      </c>
      <c r="C48" s="13" t="n">
        <v>1192.62927246094</v>
      </c>
      <c r="D48" s="14" t="n">
        <v>2</v>
      </c>
      <c r="E48" s="15" t="n">
        <v>2.25712203979492</v>
      </c>
      <c r="F48" s="16" t="n">
        <v>37.19977</v>
      </c>
      <c r="G48" s="14" t="n">
        <v>995372</v>
      </c>
      <c r="H48" s="14" t="n">
        <v>363147</v>
      </c>
      <c r="I48" s="17" t="n">
        <v>36.5</v>
      </c>
      <c r="J48" s="14"/>
      <c r="K48" s="14" t="n">
        <v>976608</v>
      </c>
      <c r="L48" s="14" t="n">
        <v>418933</v>
      </c>
      <c r="M48" s="17" t="n">
        <v>42.9</v>
      </c>
      <c r="N48" s="17"/>
      <c r="O48" s="16" t="n">
        <f aca="false">1/0.98</f>
        <v>1.02040816326531</v>
      </c>
      <c r="P48" s="2" t="s">
        <v>38</v>
      </c>
      <c r="Q48" s="15" t="n">
        <v>0.956</v>
      </c>
      <c r="R48" s="14"/>
      <c r="S48" s="14" t="s">
        <v>517</v>
      </c>
      <c r="T48" s="18" t="s">
        <v>518</v>
      </c>
      <c r="U48" s="14" t="n">
        <v>2</v>
      </c>
    </row>
    <row r="49" s="19" customFormat="true" ht="15" hidden="false" customHeight="false" outlineLevel="0" collapsed="false">
      <c r="A49" s="21" t="s">
        <v>519</v>
      </c>
      <c r="B49" s="12" t="s">
        <v>520</v>
      </c>
      <c r="C49" s="13" t="n">
        <v>1051.04931640625</v>
      </c>
      <c r="D49" s="14" t="n">
        <v>2</v>
      </c>
      <c r="E49" s="15" t="n">
        <v>2.32720065116882</v>
      </c>
      <c r="F49" s="16" t="n">
        <v>32.99939</v>
      </c>
      <c r="G49" s="14" t="n">
        <v>641531</v>
      </c>
      <c r="H49" s="14" t="n">
        <v>334592</v>
      </c>
      <c r="I49" s="17" t="n">
        <v>52.2</v>
      </c>
      <c r="J49" s="14"/>
      <c r="K49" s="14" t="n">
        <v>227215</v>
      </c>
      <c r="L49" s="14" t="n">
        <v>57523</v>
      </c>
      <c r="M49" s="17" t="n">
        <v>25.3</v>
      </c>
      <c r="N49" s="17"/>
      <c r="O49" s="16" t="n">
        <f aca="false">1/0.35</f>
        <v>2.85714285714286</v>
      </c>
      <c r="P49" s="2" t="s">
        <v>38</v>
      </c>
      <c r="Q49" s="15" t="n">
        <v>0.198</v>
      </c>
      <c r="R49" s="14"/>
      <c r="S49" s="14" t="s">
        <v>521</v>
      </c>
      <c r="T49" s="18" t="s">
        <v>522</v>
      </c>
      <c r="U49" s="14" t="n">
        <v>3</v>
      </c>
    </row>
    <row r="50" s="19" customFormat="true" ht="15" hidden="false" customHeight="false" outlineLevel="0" collapsed="false">
      <c r="A50" s="21" t="s">
        <v>527</v>
      </c>
      <c r="B50" s="12" t="s">
        <v>58</v>
      </c>
      <c r="C50" s="13" t="n">
        <v>1209.63500976563</v>
      </c>
      <c r="D50" s="14" t="n">
        <v>2</v>
      </c>
      <c r="E50" s="15" t="n">
        <v>2.32531976699829</v>
      </c>
      <c r="F50" s="16" t="n">
        <v>24.478135</v>
      </c>
      <c r="G50" s="22" t="n">
        <v>185209</v>
      </c>
      <c r="H50" s="22" t="n">
        <v>174965</v>
      </c>
      <c r="I50" s="23" t="n">
        <v>94.5</v>
      </c>
      <c r="J50" s="22"/>
      <c r="K50" s="22" t="n">
        <v>24877</v>
      </c>
      <c r="L50" s="22" t="n">
        <v>4484</v>
      </c>
      <c r="M50" s="23" t="n">
        <v>18</v>
      </c>
      <c r="N50" s="23"/>
      <c r="O50" s="16" t="n">
        <f aca="false">1/0.13</f>
        <v>7.69230769230769</v>
      </c>
      <c r="P50" s="2" t="s">
        <v>38</v>
      </c>
      <c r="Q50" s="25" t="n">
        <v>0.307</v>
      </c>
      <c r="R50" s="14"/>
      <c r="S50" s="14" t="s">
        <v>528</v>
      </c>
      <c r="T50" s="18" t="s">
        <v>529</v>
      </c>
      <c r="U50" s="14" t="n">
        <v>3</v>
      </c>
    </row>
    <row r="51" s="19" customFormat="true" ht="15" hidden="false" customHeight="false" outlineLevel="0" collapsed="false">
      <c r="A51" s="21" t="s">
        <v>546</v>
      </c>
      <c r="B51" s="12" t="s">
        <v>74</v>
      </c>
      <c r="C51" s="13" t="n">
        <v>939.966552734375</v>
      </c>
      <c r="D51" s="14" t="n">
        <v>2</v>
      </c>
      <c r="E51" s="15" t="n">
        <v>2.41986179351807</v>
      </c>
      <c r="F51" s="16" t="n">
        <v>29.8893816666667</v>
      </c>
      <c r="G51" s="14" t="n">
        <v>324251</v>
      </c>
      <c r="H51" s="14" t="n">
        <v>352891</v>
      </c>
      <c r="I51" s="17" t="n">
        <v>108.8</v>
      </c>
      <c r="J51" s="14"/>
      <c r="K51" s="14" t="n">
        <v>281185</v>
      </c>
      <c r="L51" s="14" t="n">
        <v>213730</v>
      </c>
      <c r="M51" s="17" t="n">
        <v>76</v>
      </c>
      <c r="N51" s="17"/>
      <c r="O51" s="16" t="n">
        <f aca="false">1/0.87</f>
        <v>1.14942528735632</v>
      </c>
      <c r="P51" s="2" t="s">
        <v>38</v>
      </c>
      <c r="Q51" s="15" t="n">
        <v>0.865</v>
      </c>
      <c r="R51" s="14"/>
      <c r="S51" s="14" t="s">
        <v>547</v>
      </c>
      <c r="T51" s="18" t="s">
        <v>548</v>
      </c>
      <c r="U51" s="14" t="n">
        <v>2</v>
      </c>
    </row>
    <row r="52" s="20" customFormat="true" ht="15" hidden="false" customHeight="false" outlineLevel="0" collapsed="false">
      <c r="A52" s="21" t="s">
        <v>569</v>
      </c>
      <c r="B52" s="12" t="s">
        <v>570</v>
      </c>
      <c r="C52" s="13" t="n">
        <v>837.951232910156</v>
      </c>
      <c r="D52" s="14" t="n">
        <v>2</v>
      </c>
      <c r="E52" s="15" t="n">
        <v>2.46794772148132</v>
      </c>
      <c r="F52" s="16" t="n">
        <v>17.01919</v>
      </c>
      <c r="G52" s="14"/>
      <c r="H52" s="14"/>
      <c r="I52" s="17"/>
      <c r="J52" s="14"/>
      <c r="K52" s="14"/>
      <c r="L52" s="14"/>
      <c r="M52" s="17"/>
      <c r="N52" s="17"/>
      <c r="O52" s="16"/>
      <c r="P52" s="2"/>
      <c r="Q52" s="15"/>
      <c r="R52" s="14"/>
      <c r="S52" s="14" t="s">
        <v>571</v>
      </c>
      <c r="T52" s="18" t="s">
        <v>572</v>
      </c>
      <c r="U52" s="14" t="n">
        <v>3</v>
      </c>
      <c r="V52" s="19"/>
    </row>
    <row r="53" s="20" customFormat="true" ht="15" hidden="false" customHeight="false" outlineLevel="0" collapsed="false">
      <c r="A53" s="21" t="s">
        <v>577</v>
      </c>
      <c r="B53" s="12" t="s">
        <v>74</v>
      </c>
      <c r="C53" s="13" t="n">
        <v>753.894348144531</v>
      </c>
      <c r="D53" s="14" t="n">
        <v>2</v>
      </c>
      <c r="E53" s="15" t="n">
        <v>2.39107966423035</v>
      </c>
      <c r="F53" s="16" t="n">
        <v>31.41148</v>
      </c>
      <c r="G53" s="14" t="n">
        <v>862177</v>
      </c>
      <c r="H53" s="14" t="n">
        <v>473783</v>
      </c>
      <c r="I53" s="17" t="n">
        <v>55</v>
      </c>
      <c r="J53" s="14"/>
      <c r="K53" s="14" t="n">
        <v>703660</v>
      </c>
      <c r="L53" s="14" t="n">
        <v>222604</v>
      </c>
      <c r="M53" s="17" t="n">
        <v>31.6</v>
      </c>
      <c r="N53" s="17"/>
      <c r="O53" s="16" t="n">
        <f aca="false">1/0.82</f>
        <v>1.21951219512195</v>
      </c>
      <c r="P53" s="2" t="s">
        <v>38</v>
      </c>
      <c r="Q53" s="15" t="n">
        <v>0.628</v>
      </c>
      <c r="R53" s="14"/>
      <c r="S53" s="14" t="s">
        <v>578</v>
      </c>
      <c r="T53" s="18" t="s">
        <v>579</v>
      </c>
      <c r="U53" s="14" t="n">
        <v>2</v>
      </c>
      <c r="V53" s="19"/>
    </row>
    <row r="54" s="20" customFormat="true" ht="15" hidden="false" customHeight="false" outlineLevel="0" collapsed="false">
      <c r="A54" s="21" t="s">
        <v>580</v>
      </c>
      <c r="B54" s="12" t="s">
        <v>581</v>
      </c>
      <c r="C54" s="13" t="n">
        <v>599.805786132813</v>
      </c>
      <c r="D54" s="14" t="n">
        <v>2</v>
      </c>
      <c r="E54" s="15" t="n">
        <v>2.34969258308411</v>
      </c>
      <c r="F54" s="16" t="n">
        <v>22.63275</v>
      </c>
      <c r="G54" s="22" t="n">
        <v>3903211</v>
      </c>
      <c r="H54" s="22" t="n">
        <v>293724</v>
      </c>
      <c r="I54" s="23" t="n">
        <v>7.5</v>
      </c>
      <c r="J54" s="22"/>
      <c r="K54" s="22" t="n">
        <v>4236653</v>
      </c>
      <c r="L54" s="22" t="n">
        <v>1470644</v>
      </c>
      <c r="M54" s="23" t="n">
        <v>34.7</v>
      </c>
      <c r="N54" s="23"/>
      <c r="O54" s="24" t="n">
        <v>1.09</v>
      </c>
      <c r="P54" s="2" t="s">
        <v>25</v>
      </c>
      <c r="Q54" s="25" t="n">
        <v>0.72</v>
      </c>
      <c r="R54" s="14"/>
      <c r="S54" s="14" t="s">
        <v>582</v>
      </c>
      <c r="T54" s="18" t="s">
        <v>583</v>
      </c>
      <c r="U54" s="14" t="n">
        <v>15</v>
      </c>
      <c r="V54" s="19"/>
    </row>
    <row r="55" s="20" customFormat="true" ht="15" hidden="false" customHeight="false" outlineLevel="0" collapsed="false">
      <c r="A55" s="21" t="s">
        <v>584</v>
      </c>
      <c r="B55" s="12" t="s">
        <v>585</v>
      </c>
      <c r="C55" s="13" t="n">
        <v>927.493286132813</v>
      </c>
      <c r="D55" s="14" t="n">
        <v>2</v>
      </c>
      <c r="E55" s="15" t="n">
        <v>2.37857961654663</v>
      </c>
      <c r="F55" s="16" t="n">
        <v>31.8480483333333</v>
      </c>
      <c r="G55" s="22" t="n">
        <v>62839</v>
      </c>
      <c r="H55" s="22" t="n">
        <v>48835</v>
      </c>
      <c r="I55" s="23" t="n">
        <v>77.7</v>
      </c>
      <c r="J55" s="22"/>
      <c r="K55" s="22" t="n">
        <v>32118</v>
      </c>
      <c r="L55" s="22" t="n">
        <v>13848</v>
      </c>
      <c r="M55" s="23" t="n">
        <v>43.1</v>
      </c>
      <c r="N55" s="23"/>
      <c r="O55" s="16" t="n">
        <f aca="false">1/0.51</f>
        <v>1.96078431372549</v>
      </c>
      <c r="P55" s="2" t="s">
        <v>38</v>
      </c>
      <c r="Q55" s="25" t="n">
        <v>0.354</v>
      </c>
      <c r="R55" s="14"/>
      <c r="S55" s="14" t="s">
        <v>586</v>
      </c>
      <c r="T55" s="18" t="s">
        <v>587</v>
      </c>
      <c r="U55" s="14" t="n">
        <v>2</v>
      </c>
      <c r="V55" s="19"/>
    </row>
    <row r="56" s="20" customFormat="true" ht="15" hidden="false" customHeight="false" outlineLevel="0" collapsed="false">
      <c r="A56" s="21" t="s">
        <v>612</v>
      </c>
      <c r="B56" s="12" t="s">
        <v>613</v>
      </c>
      <c r="C56" s="13" t="n">
        <v>734.327514648438</v>
      </c>
      <c r="D56" s="14" t="n">
        <v>2</v>
      </c>
      <c r="E56" s="15" t="n">
        <v>2.81411170959473</v>
      </c>
      <c r="F56" s="16" t="n">
        <v>22.2437233333333</v>
      </c>
      <c r="G56" s="22" t="n">
        <v>518366</v>
      </c>
      <c r="H56" s="22" t="n">
        <v>347904</v>
      </c>
      <c r="I56" s="23" t="n">
        <v>67.1</v>
      </c>
      <c r="J56" s="22"/>
      <c r="K56" s="22" t="n">
        <v>904035</v>
      </c>
      <c r="L56" s="22" t="n">
        <v>179820</v>
      </c>
      <c r="M56" s="23" t="n">
        <v>19.9</v>
      </c>
      <c r="N56" s="23"/>
      <c r="O56" s="16" t="n">
        <v>1.74</v>
      </c>
      <c r="P56" s="2" t="s">
        <v>25</v>
      </c>
      <c r="Q56" s="25" t="n">
        <v>0.163</v>
      </c>
      <c r="R56" s="14"/>
      <c r="S56" s="14" t="s">
        <v>610</v>
      </c>
      <c r="T56" s="18" t="s">
        <v>611</v>
      </c>
      <c r="U56" s="14" t="n">
        <v>30</v>
      </c>
      <c r="V56" s="19"/>
    </row>
    <row r="57" s="20" customFormat="true" ht="15" hidden="false" customHeight="false" outlineLevel="0" collapsed="false">
      <c r="A57" s="21" t="s">
        <v>626</v>
      </c>
      <c r="B57" s="12" t="s">
        <v>627</v>
      </c>
      <c r="C57" s="13" t="n">
        <v>1106.49572753906</v>
      </c>
      <c r="D57" s="14" t="n">
        <v>2</v>
      </c>
      <c r="E57" s="15" t="n">
        <v>3.16991114616394</v>
      </c>
      <c r="F57" s="16" t="n">
        <v>27.8111733333333</v>
      </c>
      <c r="G57" s="14"/>
      <c r="H57" s="14"/>
      <c r="I57" s="17"/>
      <c r="J57" s="14"/>
      <c r="K57" s="14"/>
      <c r="L57" s="14"/>
      <c r="M57" s="17"/>
      <c r="N57" s="17"/>
      <c r="O57" s="16"/>
      <c r="P57" s="2"/>
      <c r="Q57" s="15"/>
      <c r="R57" s="14"/>
      <c r="S57" s="14" t="s">
        <v>628</v>
      </c>
      <c r="T57" s="18" t="s">
        <v>629</v>
      </c>
      <c r="U57" s="14" t="n">
        <v>15</v>
      </c>
      <c r="V57" s="19"/>
    </row>
    <row r="58" s="20" customFormat="true" ht="15" hidden="false" customHeight="false" outlineLevel="0" collapsed="false">
      <c r="A58" s="21" t="s">
        <v>638</v>
      </c>
      <c r="B58" s="12" t="s">
        <v>639</v>
      </c>
      <c r="C58" s="13" t="n">
        <v>991.9765625</v>
      </c>
      <c r="D58" s="14" t="n">
        <v>2</v>
      </c>
      <c r="E58" s="15" t="n">
        <v>2.62963056564331</v>
      </c>
      <c r="F58" s="16" t="n">
        <v>28.632985</v>
      </c>
      <c r="G58" s="14" t="n">
        <v>241379</v>
      </c>
      <c r="H58" s="14" t="n">
        <v>129767</v>
      </c>
      <c r="I58" s="17" t="n">
        <v>53.8</v>
      </c>
      <c r="J58" s="14"/>
      <c r="K58" s="14" t="n">
        <v>236304</v>
      </c>
      <c r="L58" s="14" t="n">
        <v>19430</v>
      </c>
      <c r="M58" s="17" t="n">
        <v>8.2</v>
      </c>
      <c r="N58" s="17"/>
      <c r="O58" s="16" t="n">
        <f aca="false">1/0.98</f>
        <v>1.02040816326531</v>
      </c>
      <c r="P58" s="2" t="s">
        <v>38</v>
      </c>
      <c r="Q58" s="15" t="n">
        <v>0.95</v>
      </c>
      <c r="R58" s="14"/>
      <c r="S58" s="14" t="s">
        <v>636</v>
      </c>
      <c r="T58" s="18" t="s">
        <v>637</v>
      </c>
      <c r="U58" s="14" t="n">
        <v>2</v>
      </c>
      <c r="V58" s="19"/>
    </row>
    <row r="59" s="20" customFormat="true" ht="15" hidden="false" customHeight="false" outlineLevel="0" collapsed="false">
      <c r="A59" s="21" t="s">
        <v>644</v>
      </c>
      <c r="B59" s="12" t="s">
        <v>645</v>
      </c>
      <c r="C59" s="13" t="n">
        <v>1006.82946777344</v>
      </c>
      <c r="D59" s="14" t="n">
        <v>3</v>
      </c>
      <c r="E59" s="15" t="n">
        <v>4.57692003250122</v>
      </c>
      <c r="F59" s="16" t="n">
        <v>31.4439616666667</v>
      </c>
      <c r="G59" s="14"/>
      <c r="H59" s="14"/>
      <c r="I59" s="17"/>
      <c r="J59" s="14"/>
      <c r="K59" s="14"/>
      <c r="L59" s="14"/>
      <c r="M59" s="17"/>
      <c r="N59" s="17"/>
      <c r="O59" s="16"/>
      <c r="P59" s="2"/>
      <c r="Q59" s="15"/>
      <c r="R59" s="14"/>
      <c r="S59" s="14" t="s">
        <v>646</v>
      </c>
      <c r="T59" s="18" t="s">
        <v>647</v>
      </c>
      <c r="U59" s="14" t="n">
        <v>3</v>
      </c>
      <c r="V59" s="19"/>
    </row>
    <row r="60" s="20" customFormat="true" ht="15" hidden="false" customHeight="false" outlineLevel="0" collapsed="false">
      <c r="A60" s="21" t="s">
        <v>667</v>
      </c>
      <c r="B60" s="12" t="s">
        <v>668</v>
      </c>
      <c r="C60" s="13" t="n">
        <v>869.438232421875</v>
      </c>
      <c r="D60" s="14" t="n">
        <v>2</v>
      </c>
      <c r="E60" s="15" t="n">
        <v>2.32237863540649</v>
      </c>
      <c r="F60" s="16" t="n">
        <v>25.215685</v>
      </c>
      <c r="G60" s="22" t="n">
        <v>3242101</v>
      </c>
      <c r="H60" s="22" t="n">
        <v>517926</v>
      </c>
      <c r="I60" s="23" t="n">
        <v>16</v>
      </c>
      <c r="J60" s="22"/>
      <c r="K60" s="22" t="n">
        <v>3940038</v>
      </c>
      <c r="L60" s="22" t="n">
        <v>2047797</v>
      </c>
      <c r="M60" s="23" t="n">
        <v>52</v>
      </c>
      <c r="N60" s="23"/>
      <c r="O60" s="24" t="n">
        <v>1.22</v>
      </c>
      <c r="P60" s="2" t="s">
        <v>25</v>
      </c>
      <c r="Q60" s="25" t="n">
        <v>0.598</v>
      </c>
      <c r="R60" s="14"/>
      <c r="S60" s="14" t="s">
        <v>669</v>
      </c>
      <c r="T60" s="18" t="s">
        <v>670</v>
      </c>
      <c r="U60" s="14" t="n">
        <v>2</v>
      </c>
      <c r="V60" s="19"/>
    </row>
    <row r="61" s="20" customFormat="true" ht="15" hidden="false" customHeight="false" outlineLevel="0" collapsed="false">
      <c r="A61" s="21" t="s">
        <v>702</v>
      </c>
      <c r="B61" s="12" t="s">
        <v>703</v>
      </c>
      <c r="C61" s="13" t="n">
        <v>1067.53344726563</v>
      </c>
      <c r="D61" s="14" t="n">
        <v>2</v>
      </c>
      <c r="E61" s="15" t="n">
        <v>2.57592511177063</v>
      </c>
      <c r="F61" s="16" t="n">
        <v>22.9928166666667</v>
      </c>
      <c r="G61" s="14" t="n">
        <v>913103</v>
      </c>
      <c r="H61" s="14" t="n">
        <v>260617</v>
      </c>
      <c r="I61" s="17" t="n">
        <v>28.5</v>
      </c>
      <c r="J61" s="14"/>
      <c r="K61" s="14" t="n">
        <v>854804</v>
      </c>
      <c r="L61" s="14" t="n">
        <v>426429</v>
      </c>
      <c r="M61" s="17" t="n">
        <v>49.9</v>
      </c>
      <c r="N61" s="17"/>
      <c r="O61" s="16" t="n">
        <f aca="false">1/0.94</f>
        <v>1.06382978723404</v>
      </c>
      <c r="P61" s="2" t="s">
        <v>38</v>
      </c>
      <c r="Q61" s="15" t="n">
        <v>0.85</v>
      </c>
      <c r="R61" s="14"/>
      <c r="S61" s="14" t="s">
        <v>704</v>
      </c>
      <c r="T61" s="18" t="s">
        <v>705</v>
      </c>
      <c r="U61" s="14" t="n">
        <v>2</v>
      </c>
      <c r="V61" s="19"/>
    </row>
    <row r="62" s="20" customFormat="true" ht="15" hidden="false" customHeight="false" outlineLevel="0" collapsed="false">
      <c r="A62" s="21" t="s">
        <v>706</v>
      </c>
      <c r="B62" s="12" t="s">
        <v>707</v>
      </c>
      <c r="C62" s="13" t="n">
        <v>858.471435546875</v>
      </c>
      <c r="D62" s="14" t="n">
        <v>2</v>
      </c>
      <c r="E62" s="15" t="n">
        <v>2.21635961532593</v>
      </c>
      <c r="F62" s="16" t="n">
        <v>25.16744</v>
      </c>
      <c r="G62" s="14" t="n">
        <v>6991009</v>
      </c>
      <c r="H62" s="14" t="n">
        <v>3622402</v>
      </c>
      <c r="I62" s="17" t="n">
        <v>51.8</v>
      </c>
      <c r="J62" s="14"/>
      <c r="K62" s="14" t="n">
        <v>5592432</v>
      </c>
      <c r="L62" s="14" t="n">
        <v>2137666</v>
      </c>
      <c r="M62" s="17" t="n">
        <v>38.2</v>
      </c>
      <c r="N62" s="17"/>
      <c r="O62" s="16" t="n">
        <f aca="false">1/0.8</f>
        <v>1.25</v>
      </c>
      <c r="P62" s="2" t="s">
        <v>38</v>
      </c>
      <c r="Q62" s="15" t="n">
        <v>0.596</v>
      </c>
      <c r="R62" s="14"/>
      <c r="S62" s="14" t="s">
        <v>708</v>
      </c>
      <c r="T62" s="18" t="s">
        <v>709</v>
      </c>
      <c r="U62" s="14" t="n">
        <v>2</v>
      </c>
      <c r="V62" s="19"/>
    </row>
    <row r="63" s="20" customFormat="true" ht="15" hidden="false" customHeight="false" outlineLevel="0" collapsed="false">
      <c r="A63" s="21" t="s">
        <v>714</v>
      </c>
      <c r="B63" s="12" t="s">
        <v>715</v>
      </c>
      <c r="C63" s="13" t="n">
        <v>950.509033203125</v>
      </c>
      <c r="D63" s="14" t="n">
        <v>2</v>
      </c>
      <c r="E63" s="15" t="n">
        <v>2.33456516265869</v>
      </c>
      <c r="F63" s="16" t="n">
        <v>27.6721183333333</v>
      </c>
      <c r="G63" s="14" t="n">
        <v>38559141</v>
      </c>
      <c r="H63" s="14" t="n">
        <v>9813927</v>
      </c>
      <c r="I63" s="17" t="n">
        <v>25.5</v>
      </c>
      <c r="J63" s="14"/>
      <c r="K63" s="14" t="n">
        <v>45365725</v>
      </c>
      <c r="L63" s="14" t="n">
        <v>20542500</v>
      </c>
      <c r="M63" s="17" t="n">
        <v>45.3</v>
      </c>
      <c r="N63" s="17"/>
      <c r="O63" s="16" t="n">
        <v>1.18</v>
      </c>
      <c r="P63" s="2" t="s">
        <v>25</v>
      </c>
      <c r="Q63" s="15" t="n">
        <v>0.632</v>
      </c>
      <c r="R63" s="14"/>
      <c r="S63" s="14" t="s">
        <v>716</v>
      </c>
      <c r="T63" s="18" t="s">
        <v>717</v>
      </c>
      <c r="U63" s="14" t="n">
        <v>4</v>
      </c>
      <c r="V63" s="19"/>
    </row>
    <row r="64" s="20" customFormat="true" ht="15" hidden="false" customHeight="false" outlineLevel="0" collapsed="false">
      <c r="A64" s="21" t="s">
        <v>757</v>
      </c>
      <c r="B64" s="12" t="s">
        <v>758</v>
      </c>
      <c r="C64" s="13" t="n">
        <v>1034.50756835938</v>
      </c>
      <c r="D64" s="14" t="n">
        <v>2</v>
      </c>
      <c r="E64" s="15" t="n">
        <v>2.27840852737427</v>
      </c>
      <c r="F64" s="16" t="n">
        <v>26.4264283333333</v>
      </c>
      <c r="G64" s="14" t="n">
        <v>1123577</v>
      </c>
      <c r="H64" s="14" t="n">
        <v>538422</v>
      </c>
      <c r="I64" s="17" t="n">
        <v>47.9</v>
      </c>
      <c r="J64" s="14"/>
      <c r="K64" s="14" t="n">
        <v>1362675</v>
      </c>
      <c r="L64" s="14" t="n">
        <v>1050575</v>
      </c>
      <c r="M64" s="17" t="n">
        <v>77.1</v>
      </c>
      <c r="N64" s="17"/>
      <c r="O64" s="16" t="n">
        <v>1.21</v>
      </c>
      <c r="P64" s="2" t="s">
        <v>25</v>
      </c>
      <c r="Q64" s="15" t="n">
        <v>0.743</v>
      </c>
      <c r="R64" s="14"/>
      <c r="S64" s="14" t="s">
        <v>759</v>
      </c>
      <c r="T64" s="18" t="s">
        <v>760</v>
      </c>
      <c r="U64" s="14" t="n">
        <v>2</v>
      </c>
      <c r="V64" s="19"/>
    </row>
    <row r="65" s="20" customFormat="true" ht="15" hidden="false" customHeight="false" outlineLevel="0" collapsed="false">
      <c r="A65" s="21" t="s">
        <v>761</v>
      </c>
      <c r="B65" s="12" t="s">
        <v>762</v>
      </c>
      <c r="C65" s="13" t="n">
        <v>1275.625</v>
      </c>
      <c r="D65" s="14" t="n">
        <v>2</v>
      </c>
      <c r="E65" s="15" t="n">
        <v>2.23502969741821</v>
      </c>
      <c r="F65" s="16" t="n">
        <v>40.5681266666667</v>
      </c>
      <c r="G65" s="14"/>
      <c r="H65" s="14"/>
      <c r="I65" s="17"/>
      <c r="J65" s="14"/>
      <c r="K65" s="14"/>
      <c r="L65" s="14"/>
      <c r="M65" s="17"/>
      <c r="N65" s="17"/>
      <c r="O65" s="16"/>
      <c r="P65" s="2"/>
      <c r="Q65" s="15"/>
      <c r="R65" s="14"/>
      <c r="S65" s="14" t="s">
        <v>763</v>
      </c>
      <c r="T65" s="18" t="s">
        <v>764</v>
      </c>
      <c r="U65" s="14" t="n">
        <v>2</v>
      </c>
      <c r="V65" s="19"/>
    </row>
    <row r="66" s="20" customFormat="true" ht="15" hidden="false" customHeight="false" outlineLevel="0" collapsed="false">
      <c r="A66" s="21" t="s">
        <v>769</v>
      </c>
      <c r="B66" s="12" t="s">
        <v>770</v>
      </c>
      <c r="C66" s="13" t="n">
        <v>1067.53063964844</v>
      </c>
      <c r="D66" s="14" t="n">
        <v>2</v>
      </c>
      <c r="E66" s="15" t="n">
        <v>2.20239400863647</v>
      </c>
      <c r="F66" s="16" t="n">
        <v>22.9710733333333</v>
      </c>
      <c r="G66" s="14" t="n">
        <v>913103</v>
      </c>
      <c r="H66" s="14" t="n">
        <v>260617</v>
      </c>
      <c r="I66" s="17" t="n">
        <v>28.5</v>
      </c>
      <c r="J66" s="14"/>
      <c r="K66" s="14" t="n">
        <v>854804</v>
      </c>
      <c r="L66" s="14" t="n">
        <v>426429</v>
      </c>
      <c r="M66" s="17" t="n">
        <v>49.9</v>
      </c>
      <c r="N66" s="17"/>
      <c r="O66" s="16" t="n">
        <f aca="false">1/0.94</f>
        <v>1.06382978723404</v>
      </c>
      <c r="P66" s="2" t="s">
        <v>38</v>
      </c>
      <c r="Q66" s="15" t="n">
        <v>0.85</v>
      </c>
      <c r="R66" s="14"/>
      <c r="S66" s="14" t="s">
        <v>771</v>
      </c>
      <c r="T66" s="18" t="s">
        <v>772</v>
      </c>
      <c r="U66" s="14" t="n">
        <v>5</v>
      </c>
      <c r="V66" s="19"/>
    </row>
    <row r="67" s="20" customFormat="true" ht="15" hidden="false" customHeight="false" outlineLevel="0" collapsed="false">
      <c r="A67" s="21" t="s">
        <v>804</v>
      </c>
      <c r="B67" s="12" t="s">
        <v>805</v>
      </c>
      <c r="C67" s="13" t="n">
        <v>970.972778320313</v>
      </c>
      <c r="D67" s="14" t="n">
        <v>2</v>
      </c>
      <c r="E67" s="15" t="n">
        <v>2.2517614364624</v>
      </c>
      <c r="F67" s="16" t="n">
        <v>28.3023633333333</v>
      </c>
      <c r="G67" s="14" t="n">
        <v>600105</v>
      </c>
      <c r="H67" s="14" t="n">
        <v>199172</v>
      </c>
      <c r="I67" s="17" t="n">
        <v>33.2</v>
      </c>
      <c r="J67" s="14"/>
      <c r="K67" s="14" t="n">
        <v>913856</v>
      </c>
      <c r="L67" s="14" t="n">
        <v>403464</v>
      </c>
      <c r="M67" s="17" t="n">
        <v>44.1</v>
      </c>
      <c r="N67" s="17"/>
      <c r="O67" s="16" t="n">
        <v>1.52</v>
      </c>
      <c r="P67" s="2" t="s">
        <v>25</v>
      </c>
      <c r="Q67" s="15" t="n">
        <v>0.294</v>
      </c>
      <c r="R67" s="14"/>
      <c r="S67" s="14" t="s">
        <v>806</v>
      </c>
      <c r="T67" s="18" t="s">
        <v>807</v>
      </c>
      <c r="U67" s="14" t="n">
        <v>2</v>
      </c>
      <c r="V67" s="19"/>
    </row>
    <row r="68" s="20" customFormat="true" ht="15" hidden="false" customHeight="false" outlineLevel="0" collapsed="false">
      <c r="A68" s="21" t="s">
        <v>808</v>
      </c>
      <c r="B68" s="12" t="s">
        <v>809</v>
      </c>
      <c r="C68" s="13" t="n">
        <v>1042.01110839844</v>
      </c>
      <c r="D68" s="14" t="n">
        <v>2</v>
      </c>
      <c r="E68" s="15" t="n">
        <v>2.31929707527161</v>
      </c>
      <c r="F68" s="16" t="n">
        <v>29.3543766666667</v>
      </c>
      <c r="G68" s="14" t="n">
        <v>560214</v>
      </c>
      <c r="H68" s="14" t="n">
        <v>297795</v>
      </c>
      <c r="I68" s="17" t="n">
        <v>53.2</v>
      </c>
      <c r="J68" s="14"/>
      <c r="K68" s="14" t="n">
        <v>469720</v>
      </c>
      <c r="L68" s="14" t="n">
        <v>96523</v>
      </c>
      <c r="M68" s="17" t="n">
        <v>20.5</v>
      </c>
      <c r="N68" s="17"/>
      <c r="O68" s="16" t="n">
        <f aca="false">1/0.84</f>
        <v>1.19047619047619</v>
      </c>
      <c r="P68" s="2" t="s">
        <v>38</v>
      </c>
      <c r="Q68" s="15" t="n">
        <v>0.643</v>
      </c>
      <c r="R68" s="14"/>
      <c r="S68" s="14" t="s">
        <v>806</v>
      </c>
      <c r="T68" s="18" t="s">
        <v>807</v>
      </c>
      <c r="U68" s="14" t="n">
        <v>2</v>
      </c>
      <c r="V68" s="19"/>
    </row>
    <row r="69" s="20" customFormat="true" ht="15" hidden="false" customHeight="false" outlineLevel="0" collapsed="false">
      <c r="A69" s="21" t="s">
        <v>810</v>
      </c>
      <c r="B69" s="12" t="s">
        <v>811</v>
      </c>
      <c r="C69" s="13" t="n">
        <v>851.475036621094</v>
      </c>
      <c r="D69" s="14" t="n">
        <v>2</v>
      </c>
      <c r="E69" s="15" t="n">
        <v>2.27497267723084</v>
      </c>
      <c r="F69" s="16" t="n">
        <v>22.9297483333333</v>
      </c>
      <c r="G69" s="14" t="n">
        <v>1646143</v>
      </c>
      <c r="H69" s="14" t="n">
        <v>666954</v>
      </c>
      <c r="I69" s="17" t="n">
        <v>40.5</v>
      </c>
      <c r="J69" s="14"/>
      <c r="K69" s="14" t="n">
        <v>1782438</v>
      </c>
      <c r="L69" s="14" t="n">
        <v>995913</v>
      </c>
      <c r="M69" s="17" t="n">
        <v>55.9</v>
      </c>
      <c r="N69" s="17"/>
      <c r="O69" s="16" t="n">
        <v>1.08</v>
      </c>
      <c r="P69" s="2" t="s">
        <v>25</v>
      </c>
      <c r="Q69" s="15" t="n">
        <v>0.853</v>
      </c>
      <c r="R69" s="14"/>
      <c r="S69" s="14" t="s">
        <v>812</v>
      </c>
      <c r="T69" s="18" t="s">
        <v>813</v>
      </c>
      <c r="U69" s="14" t="n">
        <v>2</v>
      </c>
      <c r="V69" s="19"/>
    </row>
    <row r="70" s="20" customFormat="true" ht="15" hidden="false" customHeight="false" outlineLevel="0" collapsed="false">
      <c r="A70" s="21" t="s">
        <v>818</v>
      </c>
      <c r="B70" s="12" t="s">
        <v>819</v>
      </c>
      <c r="C70" s="13" t="n">
        <v>737.401000976563</v>
      </c>
      <c r="D70" s="14" t="n">
        <v>2</v>
      </c>
      <c r="E70" s="15" t="n">
        <v>2.22291445732117</v>
      </c>
      <c r="F70" s="16" t="n">
        <v>27.07812</v>
      </c>
      <c r="G70" s="22" t="n">
        <v>6076433</v>
      </c>
      <c r="H70" s="22" t="n">
        <v>4083067</v>
      </c>
      <c r="I70" s="23" t="n">
        <v>67.2</v>
      </c>
      <c r="J70" s="22"/>
      <c r="K70" s="22" t="n">
        <v>7335582</v>
      </c>
      <c r="L70" s="22" t="n">
        <v>3014138</v>
      </c>
      <c r="M70" s="23" t="n">
        <v>41.1</v>
      </c>
      <c r="N70" s="23"/>
      <c r="O70" s="16" t="n">
        <v>1.21</v>
      </c>
      <c r="P70" s="2" t="s">
        <v>25</v>
      </c>
      <c r="Q70" s="25" t="n">
        <v>0.69</v>
      </c>
      <c r="R70" s="14"/>
      <c r="S70" s="14" t="s">
        <v>820</v>
      </c>
      <c r="T70" s="18" t="s">
        <v>821</v>
      </c>
      <c r="U70" s="14" t="n">
        <v>2</v>
      </c>
      <c r="V70" s="19"/>
    </row>
    <row r="71" s="20" customFormat="true" ht="15" hidden="false" customHeight="false" outlineLevel="0" collapsed="false">
      <c r="A71" s="21" t="s">
        <v>855</v>
      </c>
      <c r="B71" s="12" t="s">
        <v>856</v>
      </c>
      <c r="C71" s="13" t="n">
        <v>899.961181640625</v>
      </c>
      <c r="D71" s="14" t="n">
        <v>2</v>
      </c>
      <c r="E71" s="15" t="n">
        <v>2.27404737472534</v>
      </c>
      <c r="F71" s="16" t="n">
        <v>26.6327966666667</v>
      </c>
      <c r="G71" s="14"/>
      <c r="H71" s="14"/>
      <c r="I71" s="17"/>
      <c r="J71" s="14"/>
      <c r="K71" s="14"/>
      <c r="L71" s="14"/>
      <c r="M71" s="17"/>
      <c r="N71" s="17"/>
      <c r="O71" s="16"/>
      <c r="P71" s="2"/>
      <c r="Q71" s="15"/>
      <c r="R71" s="14"/>
      <c r="S71" s="14" t="s">
        <v>857</v>
      </c>
      <c r="T71" s="18" t="s">
        <v>858</v>
      </c>
      <c r="U71" s="14" t="n">
        <v>3</v>
      </c>
      <c r="V71" s="19"/>
    </row>
    <row r="72" s="20" customFormat="true" ht="15" hidden="false" customHeight="false" outlineLevel="0" collapsed="false">
      <c r="A72" s="21" t="s">
        <v>859</v>
      </c>
      <c r="B72" s="12" t="s">
        <v>613</v>
      </c>
      <c r="C72" s="13" t="n">
        <v>742.327697753906</v>
      </c>
      <c r="D72" s="14" t="n">
        <v>2</v>
      </c>
      <c r="E72" s="15" t="n">
        <v>2.43166780471802</v>
      </c>
      <c r="F72" s="16" t="n">
        <v>18.3671916666667</v>
      </c>
      <c r="G72" s="14" t="n">
        <v>63312</v>
      </c>
      <c r="H72" s="14" t="n">
        <v>14334</v>
      </c>
      <c r="I72" s="17" t="n">
        <v>22.6</v>
      </c>
      <c r="J72" s="14"/>
      <c r="K72" s="14" t="n">
        <v>34384</v>
      </c>
      <c r="L72" s="14" t="n">
        <v>7846</v>
      </c>
      <c r="M72" s="17" t="n">
        <v>22.8</v>
      </c>
      <c r="N72" s="17"/>
      <c r="O72" s="16" t="n">
        <f aca="false">1/0.54</f>
        <v>1.85185185185185</v>
      </c>
      <c r="P72" s="2" t="s">
        <v>38</v>
      </c>
      <c r="Q72" s="15" t="n">
        <v>0.129</v>
      </c>
      <c r="R72" s="14"/>
      <c r="S72" s="14" t="s">
        <v>860</v>
      </c>
      <c r="T72" s="18" t="s">
        <v>861</v>
      </c>
      <c r="U72" s="14" t="n">
        <v>2</v>
      </c>
      <c r="V72" s="19"/>
    </row>
    <row r="73" s="20" customFormat="true" ht="15" hidden="false" customHeight="false" outlineLevel="0" collapsed="false">
      <c r="A73" s="21" t="s">
        <v>862</v>
      </c>
      <c r="B73" s="12" t="s">
        <v>863</v>
      </c>
      <c r="C73" s="13" t="n">
        <v>617.850341796875</v>
      </c>
      <c r="D73" s="14" t="n">
        <v>2</v>
      </c>
      <c r="E73" s="15" t="n">
        <v>2.23005437850952</v>
      </c>
      <c r="F73" s="16" t="n">
        <v>18.2696483333333</v>
      </c>
      <c r="G73" s="14" t="n">
        <v>1373016</v>
      </c>
      <c r="H73" s="14" t="n">
        <v>275116</v>
      </c>
      <c r="I73" s="17" t="n">
        <v>20</v>
      </c>
      <c r="J73" s="14"/>
      <c r="K73" s="14" t="n">
        <v>576722</v>
      </c>
      <c r="L73" s="14" t="n">
        <v>144411</v>
      </c>
      <c r="M73" s="17" t="n">
        <v>25</v>
      </c>
      <c r="N73" s="17"/>
      <c r="O73" s="16" t="n">
        <f aca="false">1/0.42</f>
        <v>2.38095238095238</v>
      </c>
      <c r="P73" s="2" t="s">
        <v>38</v>
      </c>
      <c r="Q73" s="15" t="n">
        <v>0.068</v>
      </c>
      <c r="R73" s="14"/>
      <c r="S73" s="14" t="s">
        <v>864</v>
      </c>
      <c r="T73" s="18" t="s">
        <v>865</v>
      </c>
      <c r="U73" s="14" t="n">
        <v>2</v>
      </c>
      <c r="V73" s="19"/>
    </row>
    <row r="74" s="20" customFormat="true" ht="15" hidden="false" customHeight="false" outlineLevel="0" collapsed="false">
      <c r="A74" s="21" t="s">
        <v>878</v>
      </c>
      <c r="B74" s="12" t="s">
        <v>879</v>
      </c>
      <c r="C74" s="13" t="n">
        <v>1054.00183105469</v>
      </c>
      <c r="D74" s="14" t="n">
        <v>2</v>
      </c>
      <c r="E74" s="15" t="n">
        <v>2.51989793777466</v>
      </c>
      <c r="F74" s="16" t="n">
        <v>32.022035</v>
      </c>
      <c r="G74" s="14"/>
      <c r="H74" s="14"/>
      <c r="I74" s="17"/>
      <c r="J74" s="14"/>
      <c r="K74" s="14"/>
      <c r="L74" s="14"/>
      <c r="M74" s="17"/>
      <c r="N74" s="17"/>
      <c r="O74" s="16"/>
      <c r="P74" s="2"/>
      <c r="Q74" s="15"/>
      <c r="R74" s="14"/>
      <c r="S74" s="14" t="s">
        <v>880</v>
      </c>
      <c r="T74" s="18" t="s">
        <v>881</v>
      </c>
      <c r="U74" s="14" t="n">
        <v>2</v>
      </c>
      <c r="V74" s="19"/>
    </row>
    <row r="75" s="20" customFormat="true" ht="15" hidden="false" customHeight="false" outlineLevel="0" collapsed="false">
      <c r="A75" s="21" t="s">
        <v>888</v>
      </c>
      <c r="B75" s="12" t="s">
        <v>889</v>
      </c>
      <c r="C75" s="13" t="n">
        <v>842.9453125</v>
      </c>
      <c r="D75" s="14" t="n">
        <v>2</v>
      </c>
      <c r="E75" s="15" t="n">
        <v>2.40391707420349</v>
      </c>
      <c r="F75" s="16" t="n">
        <v>21.25525</v>
      </c>
      <c r="G75" s="23" t="n">
        <v>127371724</v>
      </c>
      <c r="H75" s="22" t="n">
        <v>168641150</v>
      </c>
      <c r="I75" s="23" t="n">
        <v>132.4</v>
      </c>
      <c r="J75" s="22"/>
      <c r="K75" s="22" t="n">
        <v>56881124</v>
      </c>
      <c r="L75" s="22" t="n">
        <v>32426003</v>
      </c>
      <c r="M75" s="23" t="n">
        <v>57</v>
      </c>
      <c r="N75" s="23"/>
      <c r="O75" s="16" t="n">
        <f aca="false">1/0.45</f>
        <v>2.22222222222222</v>
      </c>
      <c r="P75" s="2" t="s">
        <v>38</v>
      </c>
      <c r="Q75" s="25" t="n">
        <v>0.516</v>
      </c>
      <c r="R75" s="14"/>
      <c r="S75" s="14" t="s">
        <v>890</v>
      </c>
      <c r="T75" s="18" t="s">
        <v>891</v>
      </c>
      <c r="U75" s="14" t="n">
        <v>2</v>
      </c>
      <c r="V75" s="19"/>
    </row>
    <row r="76" s="20" customFormat="true" ht="15" hidden="false" customHeight="false" outlineLevel="0" collapsed="false">
      <c r="A76" s="21" t="s">
        <v>895</v>
      </c>
      <c r="B76" s="12" t="s">
        <v>896</v>
      </c>
      <c r="C76" s="13" t="n">
        <v>944.018188476563</v>
      </c>
      <c r="D76" s="14" t="n">
        <v>2</v>
      </c>
      <c r="E76" s="15" t="n">
        <v>2.38170862197876</v>
      </c>
      <c r="F76" s="16" t="n">
        <v>41.7667583333333</v>
      </c>
      <c r="G76" s="14" t="n">
        <v>1060830</v>
      </c>
      <c r="H76" s="14" t="n">
        <v>728055</v>
      </c>
      <c r="I76" s="17" t="n">
        <v>68.6</v>
      </c>
      <c r="J76" s="14"/>
      <c r="K76" s="14" t="n">
        <v>826893</v>
      </c>
      <c r="L76" s="14" t="n">
        <v>540897</v>
      </c>
      <c r="M76" s="17" t="n">
        <v>65.4</v>
      </c>
      <c r="N76" s="17"/>
      <c r="O76" s="16" t="n">
        <f aca="false">1/0.78</f>
        <v>1.28205128205128</v>
      </c>
      <c r="P76" s="2" t="s">
        <v>38</v>
      </c>
      <c r="Q76" s="15" t="n">
        <v>0.678</v>
      </c>
      <c r="R76" s="14"/>
      <c r="S76" s="14" t="s">
        <v>897</v>
      </c>
      <c r="T76" s="18" t="s">
        <v>898</v>
      </c>
      <c r="U76" s="14" t="n">
        <v>2</v>
      </c>
      <c r="V76" s="19"/>
    </row>
    <row r="77" s="20" customFormat="true" ht="15" hidden="false" customHeight="false" outlineLevel="0" collapsed="false">
      <c r="A77" s="21" t="s">
        <v>935</v>
      </c>
      <c r="B77" s="12" t="s">
        <v>936</v>
      </c>
      <c r="C77" s="13" t="n">
        <v>972.0283203125</v>
      </c>
      <c r="D77" s="14" t="n">
        <v>2</v>
      </c>
      <c r="E77" s="15" t="n">
        <v>2.64463829994202</v>
      </c>
      <c r="F77" s="16" t="n">
        <v>29.5562483333333</v>
      </c>
      <c r="G77" s="14" t="n">
        <v>1051568</v>
      </c>
      <c r="H77" s="14" t="n">
        <v>882330</v>
      </c>
      <c r="I77" s="17" t="n">
        <v>83.9</v>
      </c>
      <c r="J77" s="14"/>
      <c r="K77" s="14" t="n">
        <v>852832</v>
      </c>
      <c r="L77" s="14" t="n">
        <v>267546</v>
      </c>
      <c r="M77" s="17" t="n">
        <v>31.4</v>
      </c>
      <c r="N77" s="17"/>
      <c r="O77" s="16" t="n">
        <f aca="false">1/0.81</f>
        <v>1.23456790123457</v>
      </c>
      <c r="P77" s="2" t="s">
        <v>38</v>
      </c>
      <c r="Q77" s="15" t="n">
        <v>0.728</v>
      </c>
      <c r="R77" s="14"/>
      <c r="S77" s="14" t="s">
        <v>937</v>
      </c>
      <c r="T77" s="18" t="s">
        <v>938</v>
      </c>
      <c r="U77" s="14" t="n">
        <v>4</v>
      </c>
      <c r="V77" s="19"/>
    </row>
    <row r="78" s="20" customFormat="true" ht="15" hidden="false" customHeight="false" outlineLevel="0" collapsed="false">
      <c r="A78" s="21" t="s">
        <v>947</v>
      </c>
      <c r="B78" s="21" t="s">
        <v>948</v>
      </c>
      <c r="C78" s="13" t="n">
        <v>659.355346679688</v>
      </c>
      <c r="D78" s="14" t="n">
        <v>2</v>
      </c>
      <c r="E78" s="15" t="n">
        <v>2.22022032737732</v>
      </c>
      <c r="F78" s="16" t="n">
        <v>19.9692466666667</v>
      </c>
      <c r="G78" s="14"/>
      <c r="H78" s="14"/>
      <c r="I78" s="17"/>
      <c r="J78" s="14"/>
      <c r="K78" s="14"/>
      <c r="L78" s="14"/>
      <c r="M78" s="17"/>
      <c r="N78" s="17"/>
      <c r="O78" s="16"/>
      <c r="P78" s="2"/>
      <c r="Q78" s="15"/>
      <c r="R78" s="14"/>
      <c r="S78" s="14" t="s">
        <v>949</v>
      </c>
      <c r="T78" s="27" t="s">
        <v>950</v>
      </c>
      <c r="U78" s="14" t="n">
        <v>2</v>
      </c>
      <c r="V78" s="19"/>
    </row>
    <row r="79" s="20" customFormat="true" ht="15" hidden="false" customHeight="false" outlineLevel="0" collapsed="false">
      <c r="A79" s="21" t="s">
        <v>955</v>
      </c>
      <c r="B79" s="12" t="s">
        <v>956</v>
      </c>
      <c r="C79" s="13" t="n">
        <v>1096.02014160156</v>
      </c>
      <c r="D79" s="14" t="n">
        <v>2</v>
      </c>
      <c r="E79" s="15" t="n">
        <v>2.2534339427948</v>
      </c>
      <c r="F79" s="16" t="n">
        <v>28.053815</v>
      </c>
      <c r="G79" s="14" t="n">
        <v>3946562</v>
      </c>
      <c r="H79" s="14" t="n">
        <v>1799515</v>
      </c>
      <c r="I79" s="17" t="n">
        <v>45.6</v>
      </c>
      <c r="J79" s="14"/>
      <c r="K79" s="14" t="n">
        <v>4326668</v>
      </c>
      <c r="L79" s="14" t="n">
        <v>1303610</v>
      </c>
      <c r="M79" s="17" t="n">
        <v>30.1</v>
      </c>
      <c r="N79" s="17"/>
      <c r="O79" s="16" t="n">
        <v>1.1</v>
      </c>
      <c r="P79" s="2" t="s">
        <v>25</v>
      </c>
      <c r="Q79" s="15" t="n">
        <v>0.782</v>
      </c>
      <c r="R79" s="14"/>
      <c r="S79" s="14" t="s">
        <v>957</v>
      </c>
      <c r="T79" s="18" t="s">
        <v>958</v>
      </c>
      <c r="U79" s="14" t="n">
        <v>2</v>
      </c>
      <c r="V79" s="19"/>
    </row>
    <row r="80" s="20" customFormat="true" ht="15" hidden="false" customHeight="false" outlineLevel="0" collapsed="false">
      <c r="A80" s="21" t="s">
        <v>967</v>
      </c>
      <c r="B80" s="12" t="s">
        <v>968</v>
      </c>
      <c r="C80" s="13" t="n">
        <v>1129.10925292969</v>
      </c>
      <c r="D80" s="14" t="n">
        <v>2</v>
      </c>
      <c r="E80" s="15" t="n">
        <v>2.28953099250793</v>
      </c>
      <c r="F80" s="16" t="n">
        <v>46.1464966666667</v>
      </c>
      <c r="G80" s="14" t="n">
        <v>1208310</v>
      </c>
      <c r="H80" s="14" t="n">
        <v>294819</v>
      </c>
      <c r="I80" s="17" t="n">
        <v>24.4</v>
      </c>
      <c r="J80" s="14"/>
      <c r="K80" s="14" t="n">
        <v>854996</v>
      </c>
      <c r="L80" s="14" t="n">
        <v>570447</v>
      </c>
      <c r="M80" s="17" t="n">
        <v>66.7</v>
      </c>
      <c r="N80" s="17"/>
      <c r="O80" s="16" t="n">
        <f aca="false">1/0.71</f>
        <v>1.40845070422535</v>
      </c>
      <c r="P80" s="2" t="s">
        <v>38</v>
      </c>
      <c r="Q80" s="15" t="n">
        <v>0.395</v>
      </c>
      <c r="R80" s="14"/>
      <c r="S80" s="14" t="s">
        <v>969</v>
      </c>
      <c r="T80" s="18" t="s">
        <v>970</v>
      </c>
      <c r="U80" s="14" t="n">
        <v>16</v>
      </c>
      <c r="V80" s="19"/>
    </row>
    <row r="81" s="20" customFormat="true" ht="15" hidden="false" customHeight="false" outlineLevel="0" collapsed="false">
      <c r="A81" s="21" t="s">
        <v>977</v>
      </c>
      <c r="B81" s="12" t="s">
        <v>978</v>
      </c>
      <c r="C81" s="13" t="n">
        <v>903.492309570313</v>
      </c>
      <c r="D81" s="14" t="n">
        <v>2</v>
      </c>
      <c r="E81" s="15" t="n">
        <v>2.35803842544556</v>
      </c>
      <c r="F81" s="16" t="n">
        <v>30.72205</v>
      </c>
      <c r="G81" s="22" t="n">
        <v>35958169</v>
      </c>
      <c r="H81" s="22" t="n">
        <v>11686576</v>
      </c>
      <c r="I81" s="23" t="n">
        <v>32.5</v>
      </c>
      <c r="J81" s="22"/>
      <c r="K81" s="22" t="n">
        <v>33509820</v>
      </c>
      <c r="L81" s="22" t="n">
        <v>4551703</v>
      </c>
      <c r="M81" s="23" t="n">
        <v>13.6</v>
      </c>
      <c r="N81" s="23"/>
      <c r="O81" s="16" t="n">
        <f aca="false">1/0.93</f>
        <v>1.0752688172043</v>
      </c>
      <c r="P81" s="2" t="s">
        <v>25</v>
      </c>
      <c r="Q81" s="25" t="n">
        <v>0.752</v>
      </c>
      <c r="R81" s="14"/>
      <c r="S81" s="14" t="s">
        <v>979</v>
      </c>
      <c r="T81" s="18" t="s">
        <v>980</v>
      </c>
      <c r="U81" s="14" t="n">
        <v>2</v>
      </c>
      <c r="V81" s="19"/>
    </row>
    <row r="82" s="20" customFormat="true" ht="15" hidden="false" customHeight="false" outlineLevel="0" collapsed="false">
      <c r="A82" s="21" t="s">
        <v>993</v>
      </c>
      <c r="B82" s="21" t="s">
        <v>994</v>
      </c>
      <c r="C82" s="13" t="n">
        <v>775.915405273438</v>
      </c>
      <c r="D82" s="14" t="n">
        <v>2</v>
      </c>
      <c r="E82" s="15" t="n">
        <v>2.37829375267029</v>
      </c>
      <c r="F82" s="16" t="n">
        <v>31.2185016666667</v>
      </c>
      <c r="G82" s="14"/>
      <c r="H82" s="14"/>
      <c r="I82" s="17"/>
      <c r="J82" s="14"/>
      <c r="K82" s="14"/>
      <c r="L82" s="14"/>
      <c r="M82" s="17"/>
      <c r="N82" s="17"/>
      <c r="O82" s="16"/>
      <c r="P82" s="2"/>
      <c r="Q82" s="14"/>
      <c r="R82" s="14"/>
      <c r="S82" s="14" t="s">
        <v>995</v>
      </c>
      <c r="T82" s="27" t="s">
        <v>996</v>
      </c>
      <c r="U82" s="14" t="n">
        <v>3</v>
      </c>
      <c r="V82" s="19"/>
    </row>
    <row r="83" s="20" customFormat="true" ht="15" hidden="false" customHeight="false" outlineLevel="0" collapsed="false">
      <c r="A83" s="21" t="s">
        <v>1015</v>
      </c>
      <c r="B83" s="12" t="s">
        <v>994</v>
      </c>
      <c r="C83" s="13" t="n">
        <v>884.468566894531</v>
      </c>
      <c r="D83" s="14" t="n">
        <v>2</v>
      </c>
      <c r="E83" s="15" t="n">
        <v>2.32749676704407</v>
      </c>
      <c r="F83" s="16" t="n">
        <v>32.4299666666667</v>
      </c>
      <c r="G83" s="14" t="n">
        <v>1695405</v>
      </c>
      <c r="H83" s="14" t="n">
        <v>426801</v>
      </c>
      <c r="I83" s="17" t="n">
        <v>25.2</v>
      </c>
      <c r="J83" s="14"/>
      <c r="K83" s="14" t="n">
        <v>1132052</v>
      </c>
      <c r="L83" s="14" t="n">
        <v>166524</v>
      </c>
      <c r="M83" s="17" t="n">
        <v>14.7</v>
      </c>
      <c r="N83" s="17"/>
      <c r="O83" s="16" t="n">
        <f aca="false">1/0.67</f>
        <v>1.49253731343284</v>
      </c>
      <c r="P83" s="2" t="s">
        <v>38</v>
      </c>
      <c r="Q83" s="15" t="n">
        <v>0.1</v>
      </c>
      <c r="R83" s="14"/>
      <c r="S83" s="14" t="s">
        <v>1016</v>
      </c>
      <c r="T83" s="18" t="s">
        <v>1017</v>
      </c>
      <c r="U83" s="14" t="n">
        <v>2</v>
      </c>
      <c r="V83" s="19"/>
    </row>
    <row r="84" s="20" customFormat="true" ht="15" hidden="false" customHeight="false" outlineLevel="0" collapsed="false">
      <c r="A84" s="21" t="s">
        <v>1058</v>
      </c>
      <c r="B84" s="12" t="s">
        <v>29</v>
      </c>
      <c r="C84" s="13" t="n">
        <v>858.918579101563</v>
      </c>
      <c r="D84" s="14" t="n">
        <v>2</v>
      </c>
      <c r="E84" s="15" t="n">
        <v>2.20526957511902</v>
      </c>
      <c r="F84" s="16" t="n">
        <v>20.3354983333333</v>
      </c>
      <c r="G84" s="14" t="n">
        <v>1037951</v>
      </c>
      <c r="H84" s="14" t="n">
        <v>58233</v>
      </c>
      <c r="I84" s="17" t="n">
        <v>5.6</v>
      </c>
      <c r="J84" s="14"/>
      <c r="K84" s="14" t="n">
        <v>576026</v>
      </c>
      <c r="L84" s="14" t="n">
        <v>434236</v>
      </c>
      <c r="M84" s="17" t="n">
        <v>75.4</v>
      </c>
      <c r="N84" s="17"/>
      <c r="O84" s="16" t="n">
        <f aca="false">1/0.55</f>
        <v>1.81818181818182</v>
      </c>
      <c r="P84" s="2" t="s">
        <v>38</v>
      </c>
      <c r="Q84" s="15" t="n">
        <v>0.142</v>
      </c>
      <c r="R84" s="14"/>
      <c r="S84" s="14" t="s">
        <v>1059</v>
      </c>
      <c r="T84" s="18" t="s">
        <v>1060</v>
      </c>
      <c r="U84" s="14" t="n">
        <v>2</v>
      </c>
      <c r="V84" s="19"/>
    </row>
    <row r="85" s="20" customFormat="true" ht="15" hidden="false" customHeight="false" outlineLevel="0" collapsed="false">
      <c r="A85" s="21" t="s">
        <v>1077</v>
      </c>
      <c r="B85" s="12" t="s">
        <v>1078</v>
      </c>
      <c r="C85" s="13" t="n">
        <v>933.985595703125</v>
      </c>
      <c r="D85" s="14" t="n">
        <v>2</v>
      </c>
      <c r="E85" s="15" t="n">
        <v>2.2290186882019</v>
      </c>
      <c r="F85" s="16" t="n">
        <v>35.9570516666667</v>
      </c>
      <c r="G85" s="14" t="n">
        <v>1432104</v>
      </c>
      <c r="H85" s="14" t="n">
        <v>140540</v>
      </c>
      <c r="I85" s="17" t="n">
        <v>9.8</v>
      </c>
      <c r="J85" s="14"/>
      <c r="K85" s="14" t="n">
        <v>1204630</v>
      </c>
      <c r="L85" s="14" t="n">
        <v>226920</v>
      </c>
      <c r="M85" s="17" t="n">
        <v>18.8</v>
      </c>
      <c r="N85" s="17"/>
      <c r="O85" s="16" t="n">
        <f aca="false">1/0.84</f>
        <v>1.19047619047619</v>
      </c>
      <c r="P85" s="2" t="s">
        <v>38</v>
      </c>
      <c r="Q85" s="15" t="n">
        <v>0.214</v>
      </c>
      <c r="R85" s="14"/>
      <c r="S85" s="14" t="s">
        <v>1079</v>
      </c>
      <c r="T85" s="18" t="s">
        <v>1080</v>
      </c>
      <c r="U85" s="14" t="n">
        <v>2</v>
      </c>
      <c r="V85" s="19"/>
    </row>
    <row r="86" s="20" customFormat="true" ht="15" hidden="false" customHeight="false" outlineLevel="0" collapsed="false">
      <c r="A86" s="21" t="s">
        <v>718</v>
      </c>
      <c r="B86" s="12" t="s">
        <v>719</v>
      </c>
      <c r="C86" s="13" t="n">
        <v>895.966369628906</v>
      </c>
      <c r="D86" s="14" t="n">
        <v>2</v>
      </c>
      <c r="E86" s="15" t="n">
        <v>2.7357542514801</v>
      </c>
      <c r="F86" s="16" t="n">
        <v>31.21082</v>
      </c>
      <c r="G86" s="14"/>
      <c r="H86" s="14"/>
      <c r="I86" s="17"/>
      <c r="J86" s="14"/>
      <c r="K86" s="14"/>
      <c r="L86" s="14"/>
      <c r="M86" s="17"/>
      <c r="N86" s="17"/>
      <c r="O86" s="16"/>
      <c r="P86" s="2"/>
      <c r="Q86" s="15"/>
      <c r="R86" s="14"/>
      <c r="S86" s="14" t="s">
        <v>720</v>
      </c>
      <c r="T86" s="18" t="s">
        <v>721</v>
      </c>
      <c r="U86" s="14" t="n">
        <v>2</v>
      </c>
      <c r="V86" s="19"/>
    </row>
    <row r="87" s="20" customFormat="true" ht="15" hidden="false" customHeight="false" outlineLevel="0" collapsed="false">
      <c r="A87" s="21" t="s">
        <v>1089</v>
      </c>
      <c r="B87" s="12" t="s">
        <v>1090</v>
      </c>
      <c r="C87" s="13" t="n">
        <v>998.480041503906</v>
      </c>
      <c r="D87" s="14" t="n">
        <v>2</v>
      </c>
      <c r="E87" s="15" t="n">
        <v>2.2341148853302</v>
      </c>
      <c r="F87" s="16" t="n">
        <v>27.76507</v>
      </c>
      <c r="G87" s="14"/>
      <c r="H87" s="14"/>
      <c r="I87" s="17"/>
      <c r="J87" s="14"/>
      <c r="K87" s="14"/>
      <c r="L87" s="14"/>
      <c r="M87" s="17"/>
      <c r="N87" s="17"/>
      <c r="O87" s="16"/>
      <c r="P87" s="2"/>
      <c r="Q87" s="15"/>
      <c r="R87" s="14"/>
      <c r="S87" s="14" t="s">
        <v>1091</v>
      </c>
      <c r="T87" s="18" t="s">
        <v>1092</v>
      </c>
      <c r="U87" s="14" t="n">
        <v>3</v>
      </c>
      <c r="V87" s="19"/>
    </row>
    <row r="88" s="20" customFormat="true" ht="15" hidden="false" customHeight="false" outlineLevel="0" collapsed="false">
      <c r="A88" s="29" t="s">
        <v>1121</v>
      </c>
      <c r="B88" s="30" t="s">
        <v>1122</v>
      </c>
      <c r="C88" s="31" t="n">
        <v>821.938659667969</v>
      </c>
      <c r="D88" s="32" t="n">
        <v>2</v>
      </c>
      <c r="E88" s="33" t="n">
        <v>2.22134637832642</v>
      </c>
      <c r="F88" s="34" t="n">
        <v>29.8631716666667</v>
      </c>
      <c r="G88" s="32" t="n">
        <v>1403055</v>
      </c>
      <c r="H88" s="32" t="n">
        <v>1979538</v>
      </c>
      <c r="I88" s="35" t="n">
        <v>141.1</v>
      </c>
      <c r="J88" s="32"/>
      <c r="K88" s="32" t="n">
        <v>2461296</v>
      </c>
      <c r="L88" s="32" t="n">
        <v>3221659</v>
      </c>
      <c r="M88" s="35" t="n">
        <v>130.9</v>
      </c>
      <c r="N88" s="35"/>
      <c r="O88" s="34" t="n">
        <v>1.75</v>
      </c>
      <c r="P88" s="36" t="s">
        <v>25</v>
      </c>
      <c r="Q88" s="33" t="n">
        <v>0.67</v>
      </c>
      <c r="R88" s="32"/>
      <c r="S88" s="32" t="s">
        <v>1123</v>
      </c>
      <c r="T88" s="37" t="s">
        <v>1124</v>
      </c>
      <c r="U88" s="32" t="n">
        <v>2</v>
      </c>
      <c r="V88" s="19"/>
    </row>
    <row r="91" customFormat="false" ht="12.75" hidden="false" customHeight="false" outlineLevel="0" collapsed="false">
      <c r="B91" s="1" t="s">
        <v>1127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128</v>
      </c>
      <c r="B4" s="12" t="s">
        <v>129</v>
      </c>
      <c r="C4" s="13" t="n">
        <v>792.930847167969</v>
      </c>
      <c r="D4" s="14" t="n">
        <v>2</v>
      </c>
      <c r="E4" s="15" t="n">
        <v>2.29898381233215</v>
      </c>
      <c r="F4" s="16" t="n">
        <v>20.5010266666667</v>
      </c>
      <c r="G4" s="14" t="n">
        <v>1037460</v>
      </c>
      <c r="H4" s="14" t="n">
        <v>377653</v>
      </c>
      <c r="I4" s="17" t="n">
        <v>36.4</v>
      </c>
      <c r="J4" s="14"/>
      <c r="K4" s="14" t="n">
        <v>535831</v>
      </c>
      <c r="L4" s="14" t="n">
        <v>221139</v>
      </c>
      <c r="M4" s="17" t="n">
        <v>41.3</v>
      </c>
      <c r="N4" s="17"/>
      <c r="O4" s="16" t="n">
        <f aca="false">1/0.52</f>
        <v>1.92307692307692</v>
      </c>
      <c r="P4" s="2" t="s">
        <v>38</v>
      </c>
      <c r="Q4" s="15" t="n">
        <v>0.198</v>
      </c>
      <c r="R4" s="14"/>
      <c r="S4" s="14" t="s">
        <v>130</v>
      </c>
      <c r="T4" s="18" t="s">
        <v>131</v>
      </c>
      <c r="U4" s="14" t="n">
        <v>3</v>
      </c>
      <c r="V4" s="19"/>
    </row>
    <row r="5" s="20" customFormat="true" ht="15" hidden="false" customHeight="false" outlineLevel="0" collapsed="false">
      <c r="A5" s="21" t="s">
        <v>178</v>
      </c>
      <c r="B5" s="12" t="s">
        <v>179</v>
      </c>
      <c r="C5" s="13" t="n">
        <v>972.0283203125</v>
      </c>
      <c r="D5" s="14" t="n">
        <v>2</v>
      </c>
      <c r="E5" s="15" t="n">
        <v>2.28177666664124</v>
      </c>
      <c r="F5" s="16" t="n">
        <v>29.5562483333333</v>
      </c>
      <c r="G5" s="14" t="n">
        <v>1051568</v>
      </c>
      <c r="H5" s="14" t="n">
        <v>882330</v>
      </c>
      <c r="I5" s="17" t="n">
        <v>83.9</v>
      </c>
      <c r="J5" s="14"/>
      <c r="K5" s="14" t="n">
        <v>852832</v>
      </c>
      <c r="L5" s="14" t="n">
        <v>267546</v>
      </c>
      <c r="M5" s="17" t="n">
        <v>31.4</v>
      </c>
      <c r="N5" s="17"/>
      <c r="O5" s="16" t="n">
        <f aca="false">1/0.81</f>
        <v>1.23456790123457</v>
      </c>
      <c r="P5" s="2" t="s">
        <v>38</v>
      </c>
      <c r="Q5" s="15" t="n">
        <v>0.728</v>
      </c>
      <c r="R5" s="14"/>
      <c r="S5" s="14" t="s">
        <v>180</v>
      </c>
      <c r="T5" s="18" t="s">
        <v>181</v>
      </c>
      <c r="U5" s="14" t="n">
        <v>2</v>
      </c>
      <c r="V5" s="19"/>
    </row>
    <row r="6" s="20" customFormat="true" ht="15" hidden="false" customHeight="false" outlineLevel="0" collapsed="false">
      <c r="A6" s="21" t="s">
        <v>246</v>
      </c>
      <c r="B6" s="12" t="s">
        <v>247</v>
      </c>
      <c r="C6" s="13" t="n">
        <v>817.944946289063</v>
      </c>
      <c r="D6" s="14" t="n">
        <v>2</v>
      </c>
      <c r="E6" s="15" t="n">
        <v>2.44684982299805</v>
      </c>
      <c r="F6" s="16" t="n">
        <v>21.9479483333333</v>
      </c>
      <c r="G6" s="14" t="n">
        <v>7178200</v>
      </c>
      <c r="H6" s="14" t="n">
        <v>221805</v>
      </c>
      <c r="I6" s="17" t="n">
        <v>3.1</v>
      </c>
      <c r="J6" s="14"/>
      <c r="K6" s="14" t="n">
        <v>7834940</v>
      </c>
      <c r="L6" s="14" t="n">
        <v>3537082</v>
      </c>
      <c r="M6" s="17" t="n">
        <v>45.1</v>
      </c>
      <c r="N6" s="17"/>
      <c r="O6" s="16" t="n">
        <v>1.09</v>
      </c>
      <c r="P6" s="2" t="s">
        <v>25</v>
      </c>
      <c r="Q6" s="15" t="n">
        <v>0.764</v>
      </c>
      <c r="R6" s="14"/>
      <c r="S6" s="14" t="s">
        <v>248</v>
      </c>
      <c r="T6" s="18" t="s">
        <v>249</v>
      </c>
      <c r="U6" s="14" t="n">
        <v>12</v>
      </c>
      <c r="V6" s="19"/>
    </row>
    <row r="7" s="19" customFormat="true" ht="15" hidden="false" customHeight="false" outlineLevel="0" collapsed="false">
      <c r="A7" s="21" t="s">
        <v>305</v>
      </c>
      <c r="B7" s="12" t="s">
        <v>1128</v>
      </c>
      <c r="C7" s="13" t="n">
        <v>912.481567382813</v>
      </c>
      <c r="D7" s="14" t="n">
        <v>2</v>
      </c>
      <c r="E7" s="15" t="n">
        <v>2.40957522392273</v>
      </c>
      <c r="F7" s="16" t="n">
        <v>37.6840033333333</v>
      </c>
      <c r="G7" s="14" t="n">
        <v>1140544</v>
      </c>
      <c r="H7" s="14" t="n">
        <v>134823</v>
      </c>
      <c r="I7" s="17" t="n">
        <v>11.8</v>
      </c>
      <c r="J7" s="14"/>
      <c r="K7" s="14" t="n">
        <v>1097989</v>
      </c>
      <c r="L7" s="14" t="n">
        <v>560074</v>
      </c>
      <c r="M7" s="17" t="n">
        <v>51</v>
      </c>
      <c r="N7" s="17"/>
      <c r="O7" s="16" t="n">
        <f aca="false">1/0.96</f>
        <v>1.04166666666667</v>
      </c>
      <c r="P7" s="2" t="s">
        <v>38</v>
      </c>
      <c r="Q7" s="15" t="n">
        <v>0.904</v>
      </c>
      <c r="R7" s="14"/>
      <c r="S7" s="14" t="s">
        <v>307</v>
      </c>
      <c r="T7" s="18" t="s">
        <v>308</v>
      </c>
      <c r="U7" s="14" t="n">
        <v>2</v>
      </c>
    </row>
    <row r="8" s="19" customFormat="true" ht="15" hidden="false" customHeight="false" outlineLevel="0" collapsed="false">
      <c r="A8" s="21" t="s">
        <v>387</v>
      </c>
      <c r="B8" s="12" t="s">
        <v>388</v>
      </c>
      <c r="C8" s="13" t="n">
        <v>899.439880371094</v>
      </c>
      <c r="D8" s="14" t="n">
        <v>2</v>
      </c>
      <c r="E8" s="15" t="n">
        <v>2.67628312110901</v>
      </c>
      <c r="F8" s="16" t="n">
        <v>22.6645866666667</v>
      </c>
      <c r="G8" s="22" t="n">
        <v>7468571</v>
      </c>
      <c r="H8" s="22" t="n">
        <v>637491</v>
      </c>
      <c r="I8" s="23" t="n">
        <v>8.5</v>
      </c>
      <c r="J8" s="22"/>
      <c r="K8" s="22" t="n">
        <v>5896289</v>
      </c>
      <c r="L8" s="22" t="n">
        <v>2153311</v>
      </c>
      <c r="M8" s="23" t="n">
        <v>36.5</v>
      </c>
      <c r="N8" s="23"/>
      <c r="O8" s="16" t="n">
        <f aca="false">1/0.79</f>
        <v>1.26582278481013</v>
      </c>
      <c r="P8" s="2" t="s">
        <v>38</v>
      </c>
      <c r="Q8" s="25" t="n">
        <v>0.292</v>
      </c>
      <c r="R8" s="14"/>
      <c r="S8" s="14" t="s">
        <v>389</v>
      </c>
      <c r="T8" s="18" t="s">
        <v>390</v>
      </c>
      <c r="U8" s="14" t="n">
        <v>2</v>
      </c>
    </row>
    <row r="9" s="19" customFormat="true" ht="15" hidden="false" customHeight="false" outlineLevel="0" collapsed="false">
      <c r="A9" s="21" t="s">
        <v>435</v>
      </c>
      <c r="B9" s="12" t="s">
        <v>436</v>
      </c>
      <c r="C9" s="13" t="n">
        <v>777.375732421875</v>
      </c>
      <c r="D9" s="14" t="n">
        <v>2</v>
      </c>
      <c r="E9" s="15" t="n">
        <v>2.35128021240234</v>
      </c>
      <c r="F9" s="16" t="n">
        <v>28.214475</v>
      </c>
      <c r="G9" s="14"/>
      <c r="H9" s="14"/>
      <c r="I9" s="17"/>
      <c r="J9" s="14"/>
      <c r="K9" s="14"/>
      <c r="L9" s="14"/>
      <c r="M9" s="17"/>
      <c r="N9" s="17"/>
      <c r="O9" s="16"/>
      <c r="P9" s="2"/>
      <c r="Q9" s="15"/>
      <c r="R9" s="14"/>
      <c r="S9" s="14" t="s">
        <v>437</v>
      </c>
      <c r="T9" s="18" t="s">
        <v>438</v>
      </c>
      <c r="U9" s="14" t="n">
        <v>3</v>
      </c>
    </row>
    <row r="10" s="19" customFormat="true" ht="15" hidden="false" customHeight="false" outlineLevel="0" collapsed="false">
      <c r="A10" s="21" t="s">
        <v>523</v>
      </c>
      <c r="B10" s="12" t="s">
        <v>524</v>
      </c>
      <c r="C10" s="13" t="n">
        <v>1178.07421875</v>
      </c>
      <c r="D10" s="14" t="n">
        <v>2</v>
      </c>
      <c r="E10" s="15" t="n">
        <v>2.26213383674622</v>
      </c>
      <c r="F10" s="16" t="n">
        <v>31.8431166666667</v>
      </c>
      <c r="G10" s="14" t="n">
        <v>1018417</v>
      </c>
      <c r="H10" s="14" t="n">
        <v>479948</v>
      </c>
      <c r="I10" s="17" t="n">
        <v>47.1</v>
      </c>
      <c r="J10" s="14"/>
      <c r="K10" s="14" t="n">
        <v>1115374</v>
      </c>
      <c r="L10" s="14" t="n">
        <v>417885</v>
      </c>
      <c r="M10" s="17" t="n">
        <v>37.5</v>
      </c>
      <c r="N10" s="17"/>
      <c r="O10" s="16" t="n">
        <v>1.1</v>
      </c>
      <c r="P10" s="2" t="s">
        <v>25</v>
      </c>
      <c r="Q10" s="15" t="n">
        <v>0.805</v>
      </c>
      <c r="R10" s="14"/>
      <c r="S10" s="14" t="s">
        <v>525</v>
      </c>
      <c r="T10" s="18" t="s">
        <v>526</v>
      </c>
      <c r="U10" s="14" t="n">
        <v>2</v>
      </c>
    </row>
    <row r="11" s="19" customFormat="true" ht="15" hidden="false" customHeight="false" outlineLevel="0" collapsed="false">
      <c r="A11" s="21" t="s">
        <v>553</v>
      </c>
      <c r="B11" s="12" t="s">
        <v>554</v>
      </c>
      <c r="C11" s="13" t="n">
        <v>1209.04663085938</v>
      </c>
      <c r="D11" s="14" t="n">
        <v>2</v>
      </c>
      <c r="E11" s="15" t="n">
        <v>2.3197877407074</v>
      </c>
      <c r="F11" s="16" t="n">
        <v>24.294085</v>
      </c>
      <c r="G11" s="14" t="n">
        <v>3612446</v>
      </c>
      <c r="H11" s="14" t="n">
        <v>2034055</v>
      </c>
      <c r="I11" s="17" t="n">
        <v>56.3</v>
      </c>
      <c r="J11" s="14"/>
      <c r="K11" s="14" t="n">
        <v>2787875</v>
      </c>
      <c r="L11" s="14" t="n">
        <v>1836777</v>
      </c>
      <c r="M11" s="17" t="n">
        <v>65.9</v>
      </c>
      <c r="N11" s="17"/>
      <c r="O11" s="16" t="n">
        <f aca="false">1/0.77</f>
        <v>1.2987012987013</v>
      </c>
      <c r="P11" s="2" t="s">
        <v>38</v>
      </c>
      <c r="Q11" s="15" t="n">
        <v>0.63</v>
      </c>
      <c r="R11" s="14"/>
      <c r="S11" s="14" t="s">
        <v>555</v>
      </c>
      <c r="T11" s="18" t="s">
        <v>556</v>
      </c>
      <c r="U11" s="14" t="n">
        <v>2</v>
      </c>
    </row>
    <row r="12" s="20" customFormat="true" ht="15" hidden="false" customHeight="false" outlineLevel="0" collapsed="false">
      <c r="A12" s="21" t="s">
        <v>588</v>
      </c>
      <c r="B12" s="12" t="s">
        <v>589</v>
      </c>
      <c r="C12" s="13" t="n">
        <v>901.976745605469</v>
      </c>
      <c r="D12" s="14" t="n">
        <v>2</v>
      </c>
      <c r="E12" s="15" t="n">
        <v>2.30432200431824</v>
      </c>
      <c r="F12" s="16" t="n">
        <v>38.9578716666667</v>
      </c>
      <c r="G12" s="22" t="n">
        <v>480052</v>
      </c>
      <c r="H12" s="22" t="n">
        <v>178460</v>
      </c>
      <c r="I12" s="23" t="n">
        <v>37.2</v>
      </c>
      <c r="J12" s="22"/>
      <c r="K12" s="22" t="n">
        <v>594281</v>
      </c>
      <c r="L12" s="22" t="n">
        <v>60367</v>
      </c>
      <c r="M12" s="23" t="n">
        <v>10.2</v>
      </c>
      <c r="N12" s="23"/>
      <c r="O12" s="16" t="n">
        <v>1.24</v>
      </c>
      <c r="P12" s="2" t="s">
        <v>38</v>
      </c>
      <c r="Q12" s="25" t="n">
        <v>0.353</v>
      </c>
      <c r="R12" s="14"/>
      <c r="S12" s="14" t="s">
        <v>590</v>
      </c>
      <c r="T12" s="18" t="s">
        <v>591</v>
      </c>
      <c r="U12" s="14" t="n">
        <v>2</v>
      </c>
      <c r="V12" s="19"/>
    </row>
    <row r="13" s="20" customFormat="true" ht="15" hidden="false" customHeight="false" outlineLevel="0" collapsed="false">
      <c r="A13" s="21" t="s">
        <v>630</v>
      </c>
      <c r="B13" s="12" t="s">
        <v>1129</v>
      </c>
      <c r="C13" s="13" t="n">
        <v>944.471313476563</v>
      </c>
      <c r="D13" s="14" t="n">
        <v>2</v>
      </c>
      <c r="E13" s="15" t="n">
        <v>2.20701313018799</v>
      </c>
      <c r="F13" s="16" t="n">
        <v>31.543745</v>
      </c>
      <c r="G13" s="22" t="n">
        <v>765683</v>
      </c>
      <c r="H13" s="22" t="n">
        <v>1163248</v>
      </c>
      <c r="I13" s="23" t="n">
        <v>151.9</v>
      </c>
      <c r="J13" s="22"/>
      <c r="K13" s="22" t="n">
        <v>417987</v>
      </c>
      <c r="L13" s="22" t="n">
        <v>175178</v>
      </c>
      <c r="M13" s="23" t="n">
        <v>41.9</v>
      </c>
      <c r="N13" s="23"/>
      <c r="O13" s="16" t="n">
        <f aca="false">1/0.55</f>
        <v>1.81818181818182</v>
      </c>
      <c r="P13" s="2" t="s">
        <v>38</v>
      </c>
      <c r="Q13" s="25" t="n">
        <v>0.636</v>
      </c>
      <c r="R13" s="14"/>
      <c r="S13" s="14" t="s">
        <v>632</v>
      </c>
      <c r="T13" s="18" t="s">
        <v>633</v>
      </c>
      <c r="U13" s="14" t="n">
        <v>2</v>
      </c>
      <c r="V13" s="19"/>
    </row>
    <row r="14" s="20" customFormat="true" ht="15" hidden="false" customHeight="false" outlineLevel="0" collapsed="false">
      <c r="A14" s="21" t="s">
        <v>745</v>
      </c>
      <c r="B14" s="12" t="s">
        <v>746</v>
      </c>
      <c r="C14" s="13" t="n">
        <v>820.898315429688</v>
      </c>
      <c r="D14" s="14" t="n">
        <v>2</v>
      </c>
      <c r="E14" s="15" t="n">
        <v>2.32032561302185</v>
      </c>
      <c r="F14" s="16" t="n">
        <v>24.8492633333333</v>
      </c>
      <c r="G14" s="14" t="n">
        <v>14258087</v>
      </c>
      <c r="H14" s="14" t="n">
        <v>1552473</v>
      </c>
      <c r="I14" s="17" t="n">
        <v>10.9</v>
      </c>
      <c r="J14" s="14"/>
      <c r="K14" s="14" t="n">
        <v>10576452</v>
      </c>
      <c r="L14" s="14" t="n">
        <v>6395064</v>
      </c>
      <c r="M14" s="17" t="n">
        <v>60.5</v>
      </c>
      <c r="N14" s="17"/>
      <c r="O14" s="16" t="n">
        <f aca="false">1/0.74</f>
        <v>1.35135135135135</v>
      </c>
      <c r="P14" s="2" t="s">
        <v>38</v>
      </c>
      <c r="Q14" s="15" t="n">
        <v>0.387</v>
      </c>
      <c r="R14" s="14"/>
      <c r="S14" s="14" t="s">
        <v>747</v>
      </c>
      <c r="T14" s="18" t="s">
        <v>748</v>
      </c>
      <c r="U14" s="14" t="n">
        <v>3</v>
      </c>
      <c r="V14" s="19"/>
    </row>
    <row r="15" s="20" customFormat="true" ht="15" hidden="false" customHeight="false" outlineLevel="0" collapsed="false">
      <c r="A15" s="21" t="s">
        <v>851</v>
      </c>
      <c r="B15" s="12" t="s">
        <v>852</v>
      </c>
      <c r="C15" s="13" t="n">
        <v>996.979064941406</v>
      </c>
      <c r="D15" s="14" t="n">
        <v>2</v>
      </c>
      <c r="E15" s="15" t="n">
        <v>2.36327743530273</v>
      </c>
      <c r="F15" s="16" t="n">
        <v>28.567895</v>
      </c>
      <c r="G15" s="22" t="n">
        <v>479762</v>
      </c>
      <c r="H15" s="22" t="n">
        <v>468135</v>
      </c>
      <c r="I15" s="23" t="n">
        <v>97.6</v>
      </c>
      <c r="J15" s="22"/>
      <c r="K15" s="22" t="n">
        <v>647766</v>
      </c>
      <c r="L15" s="22" t="n">
        <v>337978</v>
      </c>
      <c r="M15" s="23" t="n">
        <v>52.2</v>
      </c>
      <c r="N15" s="23"/>
      <c r="O15" s="16" t="n">
        <v>1.35</v>
      </c>
      <c r="P15" s="2" t="s">
        <v>25</v>
      </c>
      <c r="Q15" s="25" t="n">
        <v>0.641</v>
      </c>
      <c r="R15" s="14"/>
      <c r="S15" s="14" t="s">
        <v>853</v>
      </c>
      <c r="T15" s="18" t="s">
        <v>854</v>
      </c>
      <c r="U15" s="14" t="n">
        <v>2</v>
      </c>
      <c r="V15" s="19"/>
    </row>
    <row r="16" s="20" customFormat="true" ht="15" hidden="false" customHeight="false" outlineLevel="0" collapsed="false">
      <c r="A16" s="21" t="s">
        <v>927</v>
      </c>
      <c r="B16" s="12" t="s">
        <v>1130</v>
      </c>
      <c r="C16" s="13" t="n">
        <v>905.458984375</v>
      </c>
      <c r="D16" s="14" t="n">
        <v>2</v>
      </c>
      <c r="E16" s="15" t="n">
        <v>2.22710657119751</v>
      </c>
      <c r="F16" s="16" t="n">
        <v>25.8316866666667</v>
      </c>
      <c r="G16" s="14" t="n">
        <v>1942302</v>
      </c>
      <c r="H16" s="14" t="n">
        <v>830006</v>
      </c>
      <c r="I16" s="17" t="n">
        <v>42.7</v>
      </c>
      <c r="J16" s="14"/>
      <c r="K16" s="14" t="n">
        <v>2348432</v>
      </c>
      <c r="L16" s="14" t="n">
        <v>930304</v>
      </c>
      <c r="M16" s="17" t="n">
        <v>39.6</v>
      </c>
      <c r="N16" s="17"/>
      <c r="O16" s="16" t="n">
        <v>1.21</v>
      </c>
      <c r="P16" s="2" t="s">
        <v>25</v>
      </c>
      <c r="Q16" s="15" t="n">
        <v>0.603</v>
      </c>
      <c r="R16" s="14"/>
      <c r="S16" s="14" t="s">
        <v>929</v>
      </c>
      <c r="T16" s="18" t="s">
        <v>930</v>
      </c>
      <c r="U16" s="14" t="n">
        <v>2</v>
      </c>
      <c r="V16" s="19"/>
    </row>
    <row r="17" s="20" customFormat="true" ht="15" hidden="false" customHeight="false" outlineLevel="0" collapsed="false">
      <c r="A17" s="21" t="s">
        <v>1044</v>
      </c>
      <c r="B17" s="12" t="s">
        <v>1045</v>
      </c>
      <c r="C17" s="13" t="n">
        <v>899.956359863281</v>
      </c>
      <c r="D17" s="14" t="n">
        <v>2</v>
      </c>
      <c r="E17" s="15" t="n">
        <v>2.41870021820068</v>
      </c>
      <c r="F17" s="16" t="n">
        <v>27.2726833333333</v>
      </c>
      <c r="G17" s="22" t="n">
        <v>953520</v>
      </c>
      <c r="H17" s="22" t="n">
        <v>258215</v>
      </c>
      <c r="I17" s="23" t="n">
        <v>27.1</v>
      </c>
      <c r="J17" s="22"/>
      <c r="K17" s="22" t="n">
        <v>921374</v>
      </c>
      <c r="L17" s="22" t="n">
        <v>354083</v>
      </c>
      <c r="M17" s="23" t="n">
        <v>38.4</v>
      </c>
      <c r="N17" s="23"/>
      <c r="O17" s="16" t="n">
        <f aca="false">1/0.97</f>
        <v>1.03092783505155</v>
      </c>
      <c r="P17" s="2" t="s">
        <v>38</v>
      </c>
      <c r="Q17" s="25" t="n">
        <v>0.905</v>
      </c>
      <c r="R17" s="14"/>
      <c r="S17" s="14" t="s">
        <v>1046</v>
      </c>
      <c r="T17" s="18" t="s">
        <v>1047</v>
      </c>
      <c r="U17" s="14" t="n">
        <v>3</v>
      </c>
      <c r="V17" s="19"/>
    </row>
    <row r="18" s="20" customFormat="true" ht="15" hidden="false" customHeight="false" outlineLevel="0" collapsed="false">
      <c r="A18" s="29" t="s">
        <v>1069</v>
      </c>
      <c r="B18" s="30" t="s">
        <v>1070</v>
      </c>
      <c r="C18" s="31" t="n">
        <v>802.420349121094</v>
      </c>
      <c r="D18" s="32" t="n">
        <v>2</v>
      </c>
      <c r="E18" s="33" t="n">
        <v>2.2532696723938</v>
      </c>
      <c r="F18" s="34" t="n">
        <v>19.8570733333333</v>
      </c>
      <c r="G18" s="32" t="n">
        <v>1323861</v>
      </c>
      <c r="H18" s="32" t="n">
        <v>1040856</v>
      </c>
      <c r="I18" s="35" t="n">
        <v>78.6</v>
      </c>
      <c r="J18" s="32"/>
      <c r="K18" s="32" t="n">
        <v>789495</v>
      </c>
      <c r="L18" s="32" t="n">
        <v>766087</v>
      </c>
      <c r="M18" s="35" t="n">
        <v>97</v>
      </c>
      <c r="N18" s="35"/>
      <c r="O18" s="34" t="n">
        <f aca="false">1/0.6</f>
        <v>1.66666666666667</v>
      </c>
      <c r="P18" s="36" t="s">
        <v>38</v>
      </c>
      <c r="Q18" s="33" t="n">
        <v>0.513</v>
      </c>
      <c r="R18" s="32"/>
      <c r="S18" s="32" t="s">
        <v>1071</v>
      </c>
      <c r="T18" s="37" t="s">
        <v>1072</v>
      </c>
      <c r="U18" s="32" t="n">
        <v>2</v>
      </c>
      <c r="V18" s="19"/>
    </row>
    <row r="21" customFormat="false" ht="12.75" hidden="false" customHeight="false" outlineLevel="0" collapsed="false">
      <c r="B21" s="1" t="s">
        <v>1131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B28" activeCellId="0" sqref="B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12" t="s">
        <v>19</v>
      </c>
      <c r="B4" s="12" t="s">
        <v>20</v>
      </c>
      <c r="C4" s="13" t="n">
        <v>856.931640625</v>
      </c>
      <c r="D4" s="14" t="n">
        <v>2</v>
      </c>
      <c r="E4" s="15" t="n">
        <v>2.32873106002808</v>
      </c>
      <c r="F4" s="16" t="n">
        <v>24.94005</v>
      </c>
      <c r="G4" s="14"/>
      <c r="H4" s="14"/>
      <c r="I4" s="14"/>
      <c r="J4" s="14"/>
      <c r="K4" s="14"/>
      <c r="L4" s="14"/>
      <c r="M4" s="17"/>
      <c r="N4" s="17"/>
      <c r="O4" s="16"/>
      <c r="P4" s="14"/>
      <c r="Q4" s="15"/>
      <c r="R4" s="14"/>
      <c r="S4" s="14" t="s">
        <v>21</v>
      </c>
      <c r="T4" s="18" t="s">
        <v>22</v>
      </c>
      <c r="U4" s="14" t="n">
        <v>3</v>
      </c>
      <c r="V4" s="19"/>
    </row>
    <row r="5" s="20" customFormat="true" ht="15" hidden="false" customHeight="false" outlineLevel="0" collapsed="false">
      <c r="A5" s="21" t="s">
        <v>146</v>
      </c>
      <c r="B5" s="12" t="s">
        <v>147</v>
      </c>
      <c r="C5" s="13" t="n">
        <v>918.445739746094</v>
      </c>
      <c r="D5" s="14" t="n">
        <v>2</v>
      </c>
      <c r="E5" s="15" t="n">
        <v>2.36689162254334</v>
      </c>
      <c r="F5" s="16" t="n">
        <v>19.1645566666667</v>
      </c>
      <c r="G5" s="14"/>
      <c r="H5" s="14"/>
      <c r="I5" s="17"/>
      <c r="J5" s="14"/>
      <c r="K5" s="14"/>
      <c r="L5" s="14"/>
      <c r="M5" s="17"/>
      <c r="N5" s="17"/>
      <c r="O5" s="16"/>
      <c r="P5" s="2"/>
      <c r="Q5" s="15"/>
      <c r="R5" s="14"/>
      <c r="S5" s="14" t="s">
        <v>148</v>
      </c>
      <c r="T5" s="18" t="s">
        <v>149</v>
      </c>
      <c r="U5" s="14" t="n">
        <v>2</v>
      </c>
      <c r="V5" s="19"/>
    </row>
    <row r="6" s="20" customFormat="true" ht="15" hidden="false" customHeight="false" outlineLevel="0" collapsed="false">
      <c r="A6" s="21" t="s">
        <v>190</v>
      </c>
      <c r="B6" s="12" t="s">
        <v>191</v>
      </c>
      <c r="C6" s="13" t="n">
        <v>932.949157714844</v>
      </c>
      <c r="D6" s="14" t="n">
        <v>2</v>
      </c>
      <c r="E6" s="15" t="n">
        <v>2.69572329521179</v>
      </c>
      <c r="F6" s="16" t="n">
        <v>25.7398066666667</v>
      </c>
      <c r="G6" s="22" t="n">
        <v>4398863</v>
      </c>
      <c r="H6" s="22" t="n">
        <v>2619838</v>
      </c>
      <c r="I6" s="23" t="n">
        <v>59.6</v>
      </c>
      <c r="J6" s="22"/>
      <c r="K6" s="22" t="n">
        <v>5711689</v>
      </c>
      <c r="L6" s="22" t="n">
        <v>1478222</v>
      </c>
      <c r="M6" s="23" t="n">
        <v>25.9</v>
      </c>
      <c r="N6" s="23"/>
      <c r="O6" s="16" t="n">
        <v>1.3</v>
      </c>
      <c r="P6" s="2" t="s">
        <v>25</v>
      </c>
      <c r="Q6" s="25" t="n">
        <v>0.492</v>
      </c>
      <c r="R6" s="14"/>
      <c r="S6" s="14" t="s">
        <v>192</v>
      </c>
      <c r="T6" s="18" t="s">
        <v>193</v>
      </c>
      <c r="U6" s="14" t="n">
        <v>3</v>
      </c>
      <c r="V6" s="19"/>
    </row>
    <row r="7" s="20" customFormat="true" ht="15" hidden="false" customHeight="false" outlineLevel="0" collapsed="false">
      <c r="A7" s="21" t="s">
        <v>274</v>
      </c>
      <c r="B7" s="12" t="s">
        <v>275</v>
      </c>
      <c r="C7" s="13" t="n">
        <v>743.89013671875</v>
      </c>
      <c r="D7" s="14" t="n">
        <v>2</v>
      </c>
      <c r="E7" s="15" t="n">
        <v>2.37279963493347</v>
      </c>
      <c r="F7" s="16" t="n">
        <v>27.3474183333333</v>
      </c>
      <c r="G7" s="14"/>
      <c r="H7" s="14"/>
      <c r="I7" s="17"/>
      <c r="J7" s="14"/>
      <c r="K7" s="14"/>
      <c r="L7" s="14"/>
      <c r="M7" s="17"/>
      <c r="N7" s="17"/>
      <c r="O7" s="16"/>
      <c r="P7" s="2"/>
      <c r="Q7" s="15"/>
      <c r="R7" s="14"/>
      <c r="S7" s="14" t="s">
        <v>276</v>
      </c>
      <c r="T7" s="18" t="s">
        <v>277</v>
      </c>
      <c r="U7" s="14" t="n">
        <v>2</v>
      </c>
      <c r="V7" s="19"/>
    </row>
    <row r="8" s="19" customFormat="true" ht="15" hidden="false" customHeight="false" outlineLevel="0" collapsed="false">
      <c r="A8" s="21" t="s">
        <v>397</v>
      </c>
      <c r="B8" s="12" t="s">
        <v>398</v>
      </c>
      <c r="C8" s="13" t="n">
        <v>1285.62145996094</v>
      </c>
      <c r="D8" s="14" t="n">
        <v>2</v>
      </c>
      <c r="E8" s="15" t="n">
        <v>2.31201887130737</v>
      </c>
      <c r="F8" s="16" t="n">
        <v>29.6706916666667</v>
      </c>
      <c r="G8" s="22" t="n">
        <v>536774</v>
      </c>
      <c r="H8" s="22" t="n">
        <v>360138</v>
      </c>
      <c r="I8" s="23" t="n">
        <v>67.1</v>
      </c>
      <c r="J8" s="22"/>
      <c r="K8" s="22" t="n">
        <v>496292</v>
      </c>
      <c r="L8" s="22" t="n">
        <v>261980</v>
      </c>
      <c r="M8" s="23" t="n">
        <v>52.8</v>
      </c>
      <c r="N8" s="23"/>
      <c r="O8" s="16" t="n">
        <f aca="false">1/0.92</f>
        <v>1.08695652173913</v>
      </c>
      <c r="P8" s="2" t="s">
        <v>38</v>
      </c>
      <c r="Q8" s="25" t="n">
        <v>0.902</v>
      </c>
      <c r="R8" s="14"/>
      <c r="S8" s="14" t="s">
        <v>399</v>
      </c>
      <c r="T8" s="18" t="s">
        <v>400</v>
      </c>
      <c r="U8" s="14" t="n">
        <v>2</v>
      </c>
    </row>
    <row r="9" s="19" customFormat="true" ht="15" hidden="false" customHeight="false" outlineLevel="0" collapsed="false">
      <c r="A9" s="21" t="s">
        <v>427</v>
      </c>
      <c r="B9" s="12" t="s">
        <v>428</v>
      </c>
      <c r="C9" s="13" t="n">
        <v>1030.56799316406</v>
      </c>
      <c r="D9" s="14" t="n">
        <v>2</v>
      </c>
      <c r="E9" s="15" t="n">
        <v>2.37887740135193</v>
      </c>
      <c r="F9" s="16" t="n">
        <v>43.0283766666667</v>
      </c>
      <c r="G9" s="22" t="n">
        <v>1478061</v>
      </c>
      <c r="H9" s="22" t="n">
        <v>457502</v>
      </c>
      <c r="I9" s="23" t="n">
        <v>31</v>
      </c>
      <c r="J9" s="22"/>
      <c r="K9" s="22" t="n">
        <v>2401181</v>
      </c>
      <c r="L9" s="22" t="n">
        <v>1080189</v>
      </c>
      <c r="M9" s="23" t="n">
        <v>45</v>
      </c>
      <c r="N9" s="23"/>
      <c r="O9" s="24" t="n">
        <v>1.62</v>
      </c>
      <c r="P9" s="2" t="s">
        <v>38</v>
      </c>
      <c r="Q9" s="25" t="n">
        <v>0.245</v>
      </c>
      <c r="R9" s="14"/>
      <c r="S9" s="14" t="s">
        <v>429</v>
      </c>
      <c r="T9" s="18" t="s">
        <v>430</v>
      </c>
      <c r="U9" s="14" t="n">
        <v>2</v>
      </c>
    </row>
    <row r="10" s="19" customFormat="true" ht="15" hidden="false" customHeight="false" outlineLevel="0" collapsed="false">
      <c r="A10" s="21" t="s">
        <v>459</v>
      </c>
      <c r="B10" s="12" t="s">
        <v>460</v>
      </c>
      <c r="C10" s="13" t="n">
        <v>1178.07727050781</v>
      </c>
      <c r="D10" s="14" t="n">
        <v>2</v>
      </c>
      <c r="E10" s="15" t="n">
        <v>2.30825114250183</v>
      </c>
      <c r="F10" s="16" t="n">
        <v>31.9286066666667</v>
      </c>
      <c r="G10" s="22" t="n">
        <v>1067870</v>
      </c>
      <c r="H10" s="22" t="n">
        <v>526492</v>
      </c>
      <c r="I10" s="23" t="n">
        <v>49.3</v>
      </c>
      <c r="J10" s="22"/>
      <c r="K10" s="22" t="n">
        <v>1169415</v>
      </c>
      <c r="L10" s="22" t="n">
        <v>500578</v>
      </c>
      <c r="M10" s="23" t="n">
        <v>42.8</v>
      </c>
      <c r="N10" s="23"/>
      <c r="O10" s="24" t="n">
        <v>1.1</v>
      </c>
      <c r="P10" s="2" t="s">
        <v>25</v>
      </c>
      <c r="Q10" s="25" t="n">
        <v>0.821</v>
      </c>
      <c r="R10" s="14"/>
      <c r="S10" s="14" t="s">
        <v>461</v>
      </c>
      <c r="T10" s="18" t="s">
        <v>462</v>
      </c>
      <c r="U10" s="14" t="n">
        <v>2</v>
      </c>
    </row>
    <row r="11" s="20" customFormat="true" ht="15" hidden="false" customHeight="false" outlineLevel="0" collapsed="false">
      <c r="A11" s="21" t="s">
        <v>648</v>
      </c>
      <c r="B11" s="12" t="s">
        <v>649</v>
      </c>
      <c r="C11" s="13" t="n">
        <v>910.988037109375</v>
      </c>
      <c r="D11" s="14" t="n">
        <v>2</v>
      </c>
      <c r="E11" s="15" t="n">
        <v>2.45321083068848</v>
      </c>
      <c r="F11" s="16" t="n">
        <v>38.6854383333333</v>
      </c>
      <c r="G11" s="14"/>
      <c r="H11" s="14"/>
      <c r="I11" s="17"/>
      <c r="J11" s="14"/>
      <c r="K11" s="14"/>
      <c r="L11" s="14"/>
      <c r="M11" s="17"/>
      <c r="N11" s="17"/>
      <c r="O11" s="16"/>
      <c r="P11" s="2"/>
      <c r="Q11" s="15"/>
      <c r="R11" s="14"/>
      <c r="S11" s="14" t="s">
        <v>650</v>
      </c>
      <c r="T11" s="18" t="s">
        <v>651</v>
      </c>
      <c r="U11" s="14" t="n">
        <v>2</v>
      </c>
      <c r="V11" s="19"/>
    </row>
    <row r="12" s="20" customFormat="true" ht="15" hidden="false" customHeight="false" outlineLevel="0" collapsed="false">
      <c r="A12" s="21" t="s">
        <v>652</v>
      </c>
      <c r="B12" s="12" t="s">
        <v>653</v>
      </c>
      <c r="C12" s="13" t="n">
        <v>601.83349609375</v>
      </c>
      <c r="D12" s="14" t="n">
        <v>2</v>
      </c>
      <c r="E12" s="15" t="n">
        <v>2.31862783432007</v>
      </c>
      <c r="F12" s="16" t="n">
        <v>29.1351316666667</v>
      </c>
      <c r="G12" s="14"/>
      <c r="H12" s="14"/>
      <c r="I12" s="17"/>
      <c r="J12" s="14"/>
      <c r="K12" s="14"/>
      <c r="L12" s="14"/>
      <c r="M12" s="17"/>
      <c r="N12" s="17"/>
      <c r="O12" s="16"/>
      <c r="P12" s="2"/>
      <c r="Q12" s="15"/>
      <c r="R12" s="14"/>
      <c r="S12" s="14" t="s">
        <v>654</v>
      </c>
      <c r="T12" s="18" t="s">
        <v>655</v>
      </c>
      <c r="U12" s="14" t="n">
        <v>2</v>
      </c>
      <c r="V12" s="19"/>
    </row>
    <row r="13" s="20" customFormat="true" ht="15" hidden="false" customHeight="false" outlineLevel="0" collapsed="false">
      <c r="A13" s="21" t="s">
        <v>690</v>
      </c>
      <c r="B13" s="12" t="s">
        <v>691</v>
      </c>
      <c r="C13" s="13" t="n">
        <v>943.459533691406</v>
      </c>
      <c r="D13" s="14" t="n">
        <v>2</v>
      </c>
      <c r="E13" s="15" t="n">
        <v>2.21692800521851</v>
      </c>
      <c r="F13" s="16" t="n">
        <v>23.66826</v>
      </c>
      <c r="G13" s="14" t="n">
        <v>1162810</v>
      </c>
      <c r="H13" s="14" t="n">
        <v>125039</v>
      </c>
      <c r="I13" s="17" t="n">
        <v>10.8</v>
      </c>
      <c r="J13" s="14"/>
      <c r="K13" s="14" t="n">
        <v>1461213</v>
      </c>
      <c r="L13" s="14" t="n">
        <v>1223649</v>
      </c>
      <c r="M13" s="17" t="n">
        <v>83.7</v>
      </c>
      <c r="N13" s="17"/>
      <c r="O13" s="16" t="n">
        <v>1.26</v>
      </c>
      <c r="P13" s="2" t="s">
        <v>25</v>
      </c>
      <c r="Q13" s="15" t="n">
        <v>0.696</v>
      </c>
      <c r="R13" s="14"/>
      <c r="S13" s="14" t="s">
        <v>692</v>
      </c>
      <c r="T13" s="18" t="s">
        <v>693</v>
      </c>
      <c r="U13" s="14" t="n">
        <v>2</v>
      </c>
      <c r="V13" s="19"/>
    </row>
    <row r="14" s="20" customFormat="true" ht="15" hidden="false" customHeight="false" outlineLevel="0" collapsed="false">
      <c r="A14" s="21" t="s">
        <v>702</v>
      </c>
      <c r="B14" s="12" t="s">
        <v>703</v>
      </c>
      <c r="C14" s="13" t="n">
        <v>1067.53344726563</v>
      </c>
      <c r="D14" s="14" t="n">
        <v>2</v>
      </c>
      <c r="E14" s="15" t="n">
        <v>2.57592511177063</v>
      </c>
      <c r="F14" s="16" t="n">
        <v>22.9928166666667</v>
      </c>
      <c r="G14" s="14" t="n">
        <v>913103</v>
      </c>
      <c r="H14" s="14" t="n">
        <v>260617</v>
      </c>
      <c r="I14" s="17" t="n">
        <v>28.5</v>
      </c>
      <c r="J14" s="14"/>
      <c r="K14" s="14" t="n">
        <v>854804</v>
      </c>
      <c r="L14" s="14" t="n">
        <v>426429</v>
      </c>
      <c r="M14" s="17" t="n">
        <v>49.9</v>
      </c>
      <c r="N14" s="17"/>
      <c r="O14" s="16" t="n">
        <f aca="false">1/0.94</f>
        <v>1.06382978723404</v>
      </c>
      <c r="P14" s="2" t="s">
        <v>38</v>
      </c>
      <c r="Q14" s="15" t="n">
        <v>0.85</v>
      </c>
      <c r="R14" s="14"/>
      <c r="S14" s="14" t="s">
        <v>704</v>
      </c>
      <c r="T14" s="18" t="s">
        <v>705</v>
      </c>
      <c r="U14" s="14" t="n">
        <v>2</v>
      </c>
      <c r="V14" s="19"/>
    </row>
    <row r="15" s="20" customFormat="true" ht="15" hidden="false" customHeight="false" outlineLevel="0" collapsed="false">
      <c r="A15" s="21" t="s">
        <v>722</v>
      </c>
      <c r="B15" s="12" t="s">
        <v>723</v>
      </c>
      <c r="C15" s="13" t="n">
        <v>1044.46166992188</v>
      </c>
      <c r="D15" s="14" t="n">
        <v>2</v>
      </c>
      <c r="E15" s="15" t="n">
        <v>2.26538181304932</v>
      </c>
      <c r="F15" s="16" t="n">
        <v>26.203215</v>
      </c>
      <c r="G15" s="14"/>
      <c r="H15" s="14"/>
      <c r="I15" s="17"/>
      <c r="J15" s="14"/>
      <c r="K15" s="14"/>
      <c r="L15" s="14"/>
      <c r="M15" s="17"/>
      <c r="N15" s="17"/>
      <c r="O15" s="16"/>
      <c r="P15" s="2"/>
      <c r="Q15" s="15"/>
      <c r="R15" s="14"/>
      <c r="S15" s="14" t="s">
        <v>724</v>
      </c>
      <c r="T15" s="18" t="s">
        <v>725</v>
      </c>
      <c r="U15" s="14" t="n">
        <v>2</v>
      </c>
      <c r="V15" s="19"/>
    </row>
    <row r="16" s="20" customFormat="true" ht="15" hidden="false" customHeight="false" outlineLevel="0" collapsed="false">
      <c r="A16" s="21" t="s">
        <v>737</v>
      </c>
      <c r="B16" s="12" t="s">
        <v>738</v>
      </c>
      <c r="C16" s="13" t="n">
        <v>807.372436523438</v>
      </c>
      <c r="D16" s="14" t="n">
        <v>2</v>
      </c>
      <c r="E16" s="15" t="n">
        <v>2.2903904914856</v>
      </c>
      <c r="F16" s="16" t="n">
        <v>17.2750866666667</v>
      </c>
      <c r="G16" s="14" t="n">
        <v>256479</v>
      </c>
      <c r="H16" s="14" t="n">
        <v>189621</v>
      </c>
      <c r="I16" s="17" t="n">
        <v>73.9</v>
      </c>
      <c r="J16" s="14"/>
      <c r="K16" s="14" t="n">
        <v>1200576</v>
      </c>
      <c r="L16" s="14" t="n">
        <v>309873</v>
      </c>
      <c r="M16" s="17" t="n">
        <v>25.8</v>
      </c>
      <c r="N16" s="17"/>
      <c r="O16" s="16" t="n">
        <v>4.68</v>
      </c>
      <c r="P16" s="2" t="s">
        <v>25</v>
      </c>
      <c r="Q16" s="15" t="n">
        <v>0.067</v>
      </c>
      <c r="R16" s="14"/>
      <c r="S16" s="14" t="s">
        <v>739</v>
      </c>
      <c r="T16" s="18" t="s">
        <v>740</v>
      </c>
      <c r="U16" s="14" t="n">
        <v>2</v>
      </c>
      <c r="V16" s="19"/>
    </row>
    <row r="17" s="20" customFormat="true" ht="15" hidden="false" customHeight="false" outlineLevel="0" collapsed="false">
      <c r="A17" s="21" t="s">
        <v>769</v>
      </c>
      <c r="B17" s="12" t="s">
        <v>770</v>
      </c>
      <c r="C17" s="13" t="n">
        <v>1067.53063964844</v>
      </c>
      <c r="D17" s="14" t="n">
        <v>2</v>
      </c>
      <c r="E17" s="15" t="n">
        <v>2.20239400863647</v>
      </c>
      <c r="F17" s="16" t="n">
        <v>22.9710733333333</v>
      </c>
      <c r="G17" s="14" t="n">
        <v>913103</v>
      </c>
      <c r="H17" s="14" t="n">
        <v>260617</v>
      </c>
      <c r="I17" s="17" t="n">
        <v>28.5</v>
      </c>
      <c r="J17" s="14"/>
      <c r="K17" s="14" t="n">
        <v>854804</v>
      </c>
      <c r="L17" s="14" t="n">
        <v>426429</v>
      </c>
      <c r="M17" s="17" t="n">
        <v>49.9</v>
      </c>
      <c r="N17" s="17"/>
      <c r="O17" s="16" t="n">
        <f aca="false">1/0.94</f>
        <v>1.06382978723404</v>
      </c>
      <c r="P17" s="2" t="s">
        <v>38</v>
      </c>
      <c r="Q17" s="15" t="n">
        <v>0.85</v>
      </c>
      <c r="R17" s="14"/>
      <c r="S17" s="14" t="s">
        <v>771</v>
      </c>
      <c r="T17" s="18" t="s">
        <v>772</v>
      </c>
      <c r="U17" s="14" t="n">
        <v>5</v>
      </c>
      <c r="V17" s="19"/>
    </row>
    <row r="18" s="20" customFormat="true" ht="15" hidden="false" customHeight="false" outlineLevel="0" collapsed="false">
      <c r="A18" s="21" t="s">
        <v>793</v>
      </c>
      <c r="B18" s="12" t="s">
        <v>794</v>
      </c>
      <c r="C18" s="13" t="n">
        <v>631.342590332031</v>
      </c>
      <c r="D18" s="14" t="n">
        <v>2</v>
      </c>
      <c r="E18" s="15" t="n">
        <v>2.21000194549561</v>
      </c>
      <c r="F18" s="16" t="n">
        <v>25.89574</v>
      </c>
      <c r="G18" s="14" t="n">
        <v>1811209</v>
      </c>
      <c r="H18" s="14" t="n">
        <v>640229</v>
      </c>
      <c r="I18" s="17" t="n">
        <v>35.3</v>
      </c>
      <c r="J18" s="14"/>
      <c r="K18" s="14" t="n">
        <v>1382033</v>
      </c>
      <c r="L18" s="14" t="n">
        <v>354874</v>
      </c>
      <c r="M18" s="17" t="n">
        <v>25.7</v>
      </c>
      <c r="N18" s="17"/>
      <c r="O18" s="16" t="n">
        <f aca="false">1/0.76</f>
        <v>1.31578947368421</v>
      </c>
      <c r="P18" s="2" t="s">
        <v>38</v>
      </c>
      <c r="Q18" s="15" t="n">
        <v>0.367</v>
      </c>
      <c r="R18" s="14"/>
      <c r="S18" s="14" t="s">
        <v>795</v>
      </c>
      <c r="T18" s="18" t="s">
        <v>796</v>
      </c>
      <c r="U18" s="14" t="n">
        <v>4</v>
      </c>
      <c r="V18" s="19"/>
    </row>
    <row r="19" s="20" customFormat="true" ht="15" hidden="false" customHeight="false" outlineLevel="0" collapsed="false">
      <c r="A19" s="21" t="s">
        <v>810</v>
      </c>
      <c r="B19" s="12" t="s">
        <v>811</v>
      </c>
      <c r="C19" s="13" t="n">
        <v>851.475036621094</v>
      </c>
      <c r="D19" s="14" t="n">
        <v>2</v>
      </c>
      <c r="E19" s="15" t="n">
        <v>2.27497267723084</v>
      </c>
      <c r="F19" s="16" t="n">
        <v>22.9297483333333</v>
      </c>
      <c r="G19" s="14" t="n">
        <v>1646143</v>
      </c>
      <c r="H19" s="14" t="n">
        <v>666954</v>
      </c>
      <c r="I19" s="17" t="n">
        <v>40.5</v>
      </c>
      <c r="J19" s="14"/>
      <c r="K19" s="14" t="n">
        <v>1782438</v>
      </c>
      <c r="L19" s="14" t="n">
        <v>995913</v>
      </c>
      <c r="M19" s="17" t="n">
        <v>55.9</v>
      </c>
      <c r="N19" s="17"/>
      <c r="O19" s="16" t="n">
        <v>1.08</v>
      </c>
      <c r="P19" s="2" t="s">
        <v>25</v>
      </c>
      <c r="Q19" s="15" t="n">
        <v>0.853</v>
      </c>
      <c r="R19" s="14"/>
      <c r="S19" s="14" t="s">
        <v>812</v>
      </c>
      <c r="T19" s="18" t="s">
        <v>813</v>
      </c>
      <c r="U19" s="14" t="n">
        <v>2</v>
      </c>
      <c r="V19" s="19"/>
    </row>
    <row r="20" s="20" customFormat="true" ht="15" hidden="false" customHeight="false" outlineLevel="0" collapsed="false">
      <c r="A20" s="21" t="s">
        <v>836</v>
      </c>
      <c r="B20" s="12" t="s">
        <v>837</v>
      </c>
      <c r="C20" s="13" t="n">
        <v>972.025451660156</v>
      </c>
      <c r="D20" s="14" t="n">
        <v>2</v>
      </c>
      <c r="E20" s="15" t="n">
        <v>2.2578227519989</v>
      </c>
      <c r="F20" s="16" t="n">
        <v>29.3693783333333</v>
      </c>
      <c r="G20" s="14"/>
      <c r="H20" s="14"/>
      <c r="I20" s="17"/>
      <c r="J20" s="14"/>
      <c r="K20" s="14"/>
      <c r="L20" s="14"/>
      <c r="M20" s="17"/>
      <c r="N20" s="17"/>
      <c r="O20" s="16"/>
      <c r="P20" s="2"/>
      <c r="Q20" s="15"/>
      <c r="R20" s="14"/>
      <c r="S20" s="14" t="s">
        <v>838</v>
      </c>
      <c r="T20" s="18" t="s">
        <v>839</v>
      </c>
      <c r="U20" s="14" t="n">
        <v>2</v>
      </c>
      <c r="V20" s="19"/>
    </row>
    <row r="21" s="20" customFormat="true" ht="15" hidden="false" customHeight="false" outlineLevel="0" collapsed="false">
      <c r="A21" s="21" t="s">
        <v>959</v>
      </c>
      <c r="B21" s="12" t="s">
        <v>960</v>
      </c>
      <c r="C21" s="13" t="n">
        <v>928.444152832031</v>
      </c>
      <c r="D21" s="14" t="n">
        <v>2</v>
      </c>
      <c r="E21" s="15" t="n">
        <v>2.70278692245483</v>
      </c>
      <c r="F21" s="16" t="n">
        <v>33.4024383333333</v>
      </c>
      <c r="G21" s="14" t="n">
        <v>2652142</v>
      </c>
      <c r="H21" s="14" t="n">
        <v>872326</v>
      </c>
      <c r="I21" s="17" t="n">
        <v>32.9</v>
      </c>
      <c r="J21" s="14"/>
      <c r="K21" s="14" t="n">
        <v>2683569</v>
      </c>
      <c r="L21" s="14" t="n">
        <v>990286</v>
      </c>
      <c r="M21" s="17" t="n">
        <v>36.9</v>
      </c>
      <c r="N21" s="17"/>
      <c r="O21" s="16" t="n">
        <v>1.01</v>
      </c>
      <c r="P21" s="2" t="s">
        <v>25</v>
      </c>
      <c r="Q21" s="15" t="n">
        <v>0.969</v>
      </c>
      <c r="R21" s="14"/>
      <c r="S21" s="14" t="s">
        <v>961</v>
      </c>
      <c r="T21" s="18" t="s">
        <v>962</v>
      </c>
      <c r="U21" s="14" t="n">
        <v>2</v>
      </c>
      <c r="V21" s="19"/>
    </row>
    <row r="22" s="20" customFormat="true" ht="15" hidden="false" customHeight="false" outlineLevel="0" collapsed="false">
      <c r="A22" s="21" t="s">
        <v>1022</v>
      </c>
      <c r="B22" s="12" t="s">
        <v>1023</v>
      </c>
      <c r="C22" s="13" t="n">
        <v>1082.99792480469</v>
      </c>
      <c r="D22" s="14" t="n">
        <v>2</v>
      </c>
      <c r="E22" s="15" t="n">
        <v>2.20440411567688</v>
      </c>
      <c r="F22" s="16" t="n">
        <v>23.1677333333333</v>
      </c>
      <c r="G22" s="14" t="n">
        <v>525407</v>
      </c>
      <c r="H22" s="14" t="n">
        <v>329325</v>
      </c>
      <c r="I22" s="17" t="n">
        <v>62.7</v>
      </c>
      <c r="J22" s="14"/>
      <c r="K22" s="14" t="n">
        <v>385820</v>
      </c>
      <c r="L22" s="14" t="n">
        <v>156747</v>
      </c>
      <c r="M22" s="17" t="n">
        <v>40.6</v>
      </c>
      <c r="N22" s="17"/>
      <c r="O22" s="16" t="n">
        <f aca="false">1/0.73</f>
        <v>1.36986301369863</v>
      </c>
      <c r="P22" s="2" t="s">
        <v>38</v>
      </c>
      <c r="Q22" s="15" t="n">
        <v>0.544</v>
      </c>
      <c r="R22" s="14"/>
      <c r="S22" s="14" t="s">
        <v>1024</v>
      </c>
      <c r="T22" s="18" t="s">
        <v>1025</v>
      </c>
      <c r="U22" s="14" t="n">
        <v>2</v>
      </c>
      <c r="V22" s="19"/>
    </row>
    <row r="23" s="20" customFormat="true" ht="15" hidden="false" customHeight="false" outlineLevel="0" collapsed="false">
      <c r="A23" s="21" t="s">
        <v>1081</v>
      </c>
      <c r="B23" s="12" t="s">
        <v>1082</v>
      </c>
      <c r="C23" s="13" t="n">
        <v>747.888916015625</v>
      </c>
      <c r="D23" s="14" t="n">
        <v>2</v>
      </c>
      <c r="E23" s="15" t="n">
        <v>2.25717830657959</v>
      </c>
      <c r="F23" s="16" t="n">
        <v>34.37632</v>
      </c>
      <c r="G23" s="14" t="n">
        <v>495459</v>
      </c>
      <c r="H23" s="14" t="n">
        <v>140765</v>
      </c>
      <c r="I23" s="17" t="n">
        <v>28.4</v>
      </c>
      <c r="J23" s="14"/>
      <c r="K23" s="14" t="n">
        <v>529190</v>
      </c>
      <c r="L23" s="14" t="n">
        <v>28787</v>
      </c>
      <c r="M23" s="17" t="n">
        <v>5.4</v>
      </c>
      <c r="N23" s="17"/>
      <c r="O23" s="16" t="n">
        <v>1.07</v>
      </c>
      <c r="P23" s="2" t="s">
        <v>25</v>
      </c>
      <c r="Q23" s="15" t="n">
        <v>0.705</v>
      </c>
      <c r="R23" s="14"/>
      <c r="S23" s="14" t="s">
        <v>1083</v>
      </c>
      <c r="T23" s="18" t="s">
        <v>1084</v>
      </c>
      <c r="U23" s="14" t="n">
        <v>2</v>
      </c>
      <c r="V23" s="19"/>
    </row>
    <row r="24" s="20" customFormat="true" ht="15" hidden="false" customHeight="false" outlineLevel="0" collapsed="false">
      <c r="A24" s="21" t="s">
        <v>1109</v>
      </c>
      <c r="B24" s="12" t="s">
        <v>1110</v>
      </c>
      <c r="C24" s="13" t="n">
        <v>774.378967285156</v>
      </c>
      <c r="D24" s="14" t="n">
        <v>2</v>
      </c>
      <c r="E24" s="15" t="n">
        <v>2.43547058105469</v>
      </c>
      <c r="F24" s="16" t="n">
        <v>21.333295</v>
      </c>
      <c r="G24" s="22" t="n">
        <v>857097</v>
      </c>
      <c r="H24" s="22" t="n">
        <v>117197</v>
      </c>
      <c r="I24" s="23" t="n">
        <v>13.7</v>
      </c>
      <c r="J24" s="22"/>
      <c r="K24" s="22" t="n">
        <v>489477</v>
      </c>
      <c r="L24" s="22" t="n">
        <v>78854</v>
      </c>
      <c r="M24" s="23" t="n">
        <v>16.1</v>
      </c>
      <c r="N24" s="23"/>
      <c r="O24" s="16" t="n">
        <f aca="false">1/0.57</f>
        <v>1.75438596491228</v>
      </c>
      <c r="P24" s="2" t="s">
        <v>38</v>
      </c>
      <c r="Q24" s="25" t="n">
        <v>0.011</v>
      </c>
      <c r="R24" s="14"/>
      <c r="S24" s="14" t="s">
        <v>1111</v>
      </c>
      <c r="T24" s="18" t="s">
        <v>1112</v>
      </c>
      <c r="U24" s="14" t="n">
        <v>2</v>
      </c>
      <c r="V24" s="19"/>
    </row>
    <row r="25" s="20" customFormat="true" ht="15" hidden="false" customHeight="false" outlineLevel="0" collapsed="false">
      <c r="A25" s="29" t="s">
        <v>1113</v>
      </c>
      <c r="B25" s="30" t="s">
        <v>1114</v>
      </c>
      <c r="C25" s="31" t="n">
        <v>917.493774414063</v>
      </c>
      <c r="D25" s="32" t="n">
        <v>2</v>
      </c>
      <c r="E25" s="33" t="n">
        <v>2.48612332344055</v>
      </c>
      <c r="F25" s="34" t="n">
        <v>26.8257966666667</v>
      </c>
      <c r="G25" s="32"/>
      <c r="H25" s="32"/>
      <c r="I25" s="35"/>
      <c r="J25" s="32"/>
      <c r="K25" s="32"/>
      <c r="L25" s="32"/>
      <c r="M25" s="35"/>
      <c r="N25" s="35"/>
      <c r="O25" s="34"/>
      <c r="P25" s="36"/>
      <c r="Q25" s="33"/>
      <c r="R25" s="32"/>
      <c r="S25" s="32" t="s">
        <v>1115</v>
      </c>
      <c r="T25" s="37" t="s">
        <v>1116</v>
      </c>
      <c r="U25" s="32" t="n">
        <v>3</v>
      </c>
      <c r="V25" s="19"/>
    </row>
    <row r="28" customFormat="false" ht="12.75" hidden="false" customHeight="false" outlineLevel="0" collapsed="false">
      <c r="B28" s="1" t="s">
        <v>1132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4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49</v>
      </c>
      <c r="B4" s="12" t="s">
        <v>50</v>
      </c>
      <c r="C4" s="13" t="n">
        <v>911.456298828125</v>
      </c>
      <c r="D4" s="14" t="n">
        <v>2</v>
      </c>
      <c r="E4" s="15" t="n">
        <v>2.282710313797</v>
      </c>
      <c r="F4" s="16" t="n">
        <v>27.0439283333333</v>
      </c>
      <c r="G4" s="14" t="n">
        <v>882271</v>
      </c>
      <c r="H4" s="14" t="n">
        <v>561403</v>
      </c>
      <c r="I4" s="17" t="n">
        <v>63.6</v>
      </c>
      <c r="J4" s="14"/>
      <c r="K4" s="14" t="n">
        <v>792226</v>
      </c>
      <c r="L4" s="14" t="n">
        <v>407162</v>
      </c>
      <c r="M4" s="17" t="n">
        <v>51.4</v>
      </c>
      <c r="N4" s="17"/>
      <c r="O4" s="16" t="n">
        <f aca="false">1/0.9</f>
        <v>1.11111111111111</v>
      </c>
      <c r="P4" s="2" t="s">
        <v>38</v>
      </c>
      <c r="Q4" s="15" t="n">
        <v>0.833</v>
      </c>
      <c r="R4" s="14"/>
      <c r="S4" s="14" t="s">
        <v>51</v>
      </c>
      <c r="T4" s="18" t="s">
        <v>52</v>
      </c>
      <c r="U4" s="14" t="n">
        <v>3</v>
      </c>
      <c r="V4" s="19"/>
    </row>
    <row r="5" s="20" customFormat="true" ht="15" hidden="false" customHeight="false" outlineLevel="0" collapsed="false">
      <c r="A5" s="21" t="s">
        <v>77</v>
      </c>
      <c r="B5" s="12" t="s">
        <v>78</v>
      </c>
      <c r="C5" s="13" t="n">
        <v>938.435668945313</v>
      </c>
      <c r="D5" s="14" t="n">
        <v>2</v>
      </c>
      <c r="E5" s="15" t="n">
        <v>2.45581364631653</v>
      </c>
      <c r="F5" s="16" t="n">
        <v>28.9552066666667</v>
      </c>
      <c r="G5" s="22" t="n">
        <v>2274736</v>
      </c>
      <c r="H5" s="22" t="n">
        <v>1043121</v>
      </c>
      <c r="I5" s="23" t="n">
        <v>45.9</v>
      </c>
      <c r="J5" s="22"/>
      <c r="K5" s="22" t="n">
        <v>2675755</v>
      </c>
      <c r="L5" s="22" t="n">
        <v>1074729</v>
      </c>
      <c r="M5" s="23" t="n">
        <v>40.2</v>
      </c>
      <c r="N5" s="23"/>
      <c r="O5" s="24" t="n">
        <v>1.18</v>
      </c>
      <c r="P5" s="2" t="s">
        <v>25</v>
      </c>
      <c r="Q5" s="25" t="n">
        <v>0.667</v>
      </c>
      <c r="R5" s="14"/>
      <c r="S5" s="14" t="s">
        <v>79</v>
      </c>
      <c r="T5" s="18" t="s">
        <v>80</v>
      </c>
      <c r="U5" s="14" t="n">
        <v>2</v>
      </c>
      <c r="V5" s="19"/>
    </row>
    <row r="6" s="20" customFormat="true" ht="15" hidden="false" customHeight="false" outlineLevel="0" collapsed="false">
      <c r="A6" s="21" t="s">
        <v>162</v>
      </c>
      <c r="B6" s="12" t="s">
        <v>163</v>
      </c>
      <c r="C6" s="13" t="n">
        <v>782.411071777344</v>
      </c>
      <c r="D6" s="14" t="n">
        <v>2</v>
      </c>
      <c r="E6" s="15" t="n">
        <v>2.39730334281921</v>
      </c>
      <c r="F6" s="16" t="n">
        <v>25.8041583333333</v>
      </c>
      <c r="G6" s="22" t="n">
        <v>6822825</v>
      </c>
      <c r="H6" s="22" t="n">
        <v>2884988</v>
      </c>
      <c r="I6" s="23" t="n">
        <v>42.3</v>
      </c>
      <c r="J6" s="22"/>
      <c r="K6" s="22" t="n">
        <v>8990711</v>
      </c>
      <c r="L6" s="22" t="n">
        <v>4512055</v>
      </c>
      <c r="M6" s="23" t="n">
        <v>50.2</v>
      </c>
      <c r="N6" s="23"/>
      <c r="O6" s="24" t="n">
        <v>1.32</v>
      </c>
      <c r="P6" s="2" t="s">
        <v>25</v>
      </c>
      <c r="Q6" s="25" t="n">
        <v>0.522</v>
      </c>
      <c r="R6" s="14"/>
      <c r="S6" s="14" t="s">
        <v>164</v>
      </c>
      <c r="T6" s="18" t="s">
        <v>165</v>
      </c>
      <c r="U6" s="14" t="n">
        <v>3</v>
      </c>
      <c r="V6" s="19"/>
    </row>
    <row r="7" s="20" customFormat="true" ht="15" hidden="false" customHeight="false" outlineLevel="0" collapsed="false">
      <c r="A7" s="21" t="s">
        <v>170</v>
      </c>
      <c r="B7" s="12" t="s">
        <v>171</v>
      </c>
      <c r="C7" s="13" t="n">
        <v>953.982055664063</v>
      </c>
      <c r="D7" s="14" t="n">
        <v>2</v>
      </c>
      <c r="E7" s="15" t="n">
        <v>2.30154967308044</v>
      </c>
      <c r="F7" s="16" t="n">
        <v>21.9269266666667</v>
      </c>
      <c r="G7" s="14" t="n">
        <v>582100</v>
      </c>
      <c r="H7" s="14" t="n">
        <v>91586</v>
      </c>
      <c r="I7" s="17" t="n">
        <v>15.7</v>
      </c>
      <c r="J7" s="14"/>
      <c r="K7" s="14" t="n">
        <v>367353</v>
      </c>
      <c r="L7" s="14" t="n">
        <v>265517</v>
      </c>
      <c r="M7" s="17" t="n">
        <v>72.3</v>
      </c>
      <c r="N7" s="17"/>
      <c r="O7" s="16" t="n">
        <f aca="false">1/0.63</f>
        <v>1.58730158730159</v>
      </c>
      <c r="P7" s="2" t="s">
        <v>38</v>
      </c>
      <c r="Q7" s="15" t="n">
        <v>0.256</v>
      </c>
      <c r="R7" s="14"/>
      <c r="S7" s="14" t="s">
        <v>172</v>
      </c>
      <c r="T7" s="18" t="s">
        <v>173</v>
      </c>
      <c r="U7" s="14" t="n">
        <v>2</v>
      </c>
      <c r="V7" s="19"/>
    </row>
    <row r="8" s="20" customFormat="true" ht="15" hidden="false" customHeight="false" outlineLevel="0" collapsed="false">
      <c r="A8" s="21" t="s">
        <v>182</v>
      </c>
      <c r="B8" s="12" t="s">
        <v>183</v>
      </c>
      <c r="C8" s="13" t="n">
        <v>1086.00378417969</v>
      </c>
      <c r="D8" s="14" t="n">
        <v>2</v>
      </c>
      <c r="E8" s="15" t="n">
        <v>2.22256660461426</v>
      </c>
      <c r="F8" s="16" t="n">
        <v>30.2001283333333</v>
      </c>
      <c r="G8" s="22" t="n">
        <v>295154</v>
      </c>
      <c r="H8" s="22" t="n">
        <v>381758</v>
      </c>
      <c r="I8" s="23" t="n">
        <v>129.3</v>
      </c>
      <c r="J8" s="22"/>
      <c r="K8" s="22" t="n">
        <v>265087</v>
      </c>
      <c r="L8" s="22" t="n">
        <v>169657</v>
      </c>
      <c r="M8" s="23" t="n">
        <v>64</v>
      </c>
      <c r="N8" s="23"/>
      <c r="O8" s="16" t="n">
        <f aca="false">1/0.9</f>
        <v>1.11111111111111</v>
      </c>
      <c r="P8" s="2" t="s">
        <v>38</v>
      </c>
      <c r="Q8" s="25" t="n">
        <v>0.907</v>
      </c>
      <c r="R8" s="14"/>
      <c r="S8" s="14" t="s">
        <v>184</v>
      </c>
      <c r="T8" s="18" t="s">
        <v>185</v>
      </c>
      <c r="U8" s="14" t="n">
        <v>3</v>
      </c>
      <c r="V8" s="19"/>
    </row>
    <row r="9" s="20" customFormat="true" ht="15" hidden="false" customHeight="false" outlineLevel="0" collapsed="false">
      <c r="A9" s="21" t="s">
        <v>186</v>
      </c>
      <c r="B9" s="12" t="s">
        <v>187</v>
      </c>
      <c r="C9" s="13" t="n">
        <v>901.464233398438</v>
      </c>
      <c r="D9" s="14" t="n">
        <v>2</v>
      </c>
      <c r="E9" s="15" t="n">
        <v>2.28336715698242</v>
      </c>
      <c r="F9" s="16" t="n">
        <v>37.6888733333333</v>
      </c>
      <c r="G9" s="22" t="n">
        <v>1348651</v>
      </c>
      <c r="H9" s="22" t="n">
        <v>296524</v>
      </c>
      <c r="I9" s="23" t="n">
        <v>22</v>
      </c>
      <c r="J9" s="22"/>
      <c r="K9" s="22" t="n">
        <v>1564973</v>
      </c>
      <c r="L9" s="22" t="n">
        <v>273962</v>
      </c>
      <c r="M9" s="23" t="n">
        <v>17.5</v>
      </c>
      <c r="N9" s="23"/>
      <c r="O9" s="24" t="n">
        <v>1.16</v>
      </c>
      <c r="P9" s="2" t="s">
        <v>25</v>
      </c>
      <c r="Q9" s="25" t="n">
        <v>0.406</v>
      </c>
      <c r="R9" s="14"/>
      <c r="S9" s="14" t="s">
        <v>188</v>
      </c>
      <c r="T9" s="18" t="s">
        <v>189</v>
      </c>
      <c r="U9" s="14" t="n">
        <v>2</v>
      </c>
      <c r="V9" s="19"/>
    </row>
    <row r="10" s="20" customFormat="true" ht="15" hidden="false" customHeight="false" outlineLevel="0" collapsed="false">
      <c r="A10" s="21" t="s">
        <v>254</v>
      </c>
      <c r="B10" s="12" t="s">
        <v>255</v>
      </c>
      <c r="C10" s="13" t="n">
        <v>1029.49072265625</v>
      </c>
      <c r="D10" s="14" t="n">
        <v>2</v>
      </c>
      <c r="E10" s="15" t="n">
        <v>2.31619763374329</v>
      </c>
      <c r="F10" s="16" t="n">
        <v>23.020555</v>
      </c>
      <c r="G10" s="14" t="n">
        <v>1113455</v>
      </c>
      <c r="H10" s="14" t="n">
        <v>166847</v>
      </c>
      <c r="I10" s="17" t="n">
        <v>15</v>
      </c>
      <c r="J10" s="14"/>
      <c r="K10" s="14" t="n">
        <v>847894</v>
      </c>
      <c r="L10" s="14" t="n">
        <v>305390</v>
      </c>
      <c r="M10" s="17" t="n">
        <v>36</v>
      </c>
      <c r="N10" s="17"/>
      <c r="O10" s="16" t="n">
        <f aca="false">1/0.76</f>
        <v>1.31578947368421</v>
      </c>
      <c r="P10" s="2" t="s">
        <v>38</v>
      </c>
      <c r="Q10" s="15" t="n">
        <v>0.257</v>
      </c>
      <c r="R10" s="14"/>
      <c r="S10" s="14" t="s">
        <v>256</v>
      </c>
      <c r="T10" s="18" t="s">
        <v>257</v>
      </c>
      <c r="U10" s="14" t="n">
        <v>3</v>
      </c>
      <c r="V10" s="19"/>
    </row>
    <row r="11" s="20" customFormat="true" ht="15" hidden="false" customHeight="false" outlineLevel="0" collapsed="false">
      <c r="A11" s="21" t="s">
        <v>270</v>
      </c>
      <c r="B11" s="12" t="s">
        <v>271</v>
      </c>
      <c r="C11" s="13" t="n">
        <v>1006.45544433594</v>
      </c>
      <c r="D11" s="14" t="n">
        <v>2</v>
      </c>
      <c r="E11" s="15" t="n">
        <v>2.44419074058533</v>
      </c>
      <c r="F11" s="16" t="n">
        <v>29.3008183333333</v>
      </c>
      <c r="G11" s="22" t="n">
        <v>4002533</v>
      </c>
      <c r="H11" s="22" t="n">
        <v>2254309</v>
      </c>
      <c r="I11" s="23" t="n">
        <v>56.3</v>
      </c>
      <c r="J11" s="22"/>
      <c r="K11" s="22" t="n">
        <v>4905558</v>
      </c>
      <c r="L11" s="22" t="n">
        <v>4771490</v>
      </c>
      <c r="M11" s="23" t="n">
        <v>97.3</v>
      </c>
      <c r="N11" s="23"/>
      <c r="O11" s="24" t="n">
        <v>1.23</v>
      </c>
      <c r="P11" s="2" t="s">
        <v>25</v>
      </c>
      <c r="Q11" s="25" t="n">
        <v>0.782</v>
      </c>
      <c r="R11" s="14"/>
      <c r="S11" s="14" t="s">
        <v>272</v>
      </c>
      <c r="T11" s="18" t="s">
        <v>273</v>
      </c>
      <c r="U11" s="14" t="n">
        <v>2</v>
      </c>
      <c r="V11" s="19"/>
    </row>
    <row r="12" s="20" customFormat="true" ht="15" hidden="false" customHeight="false" outlineLevel="0" collapsed="false">
      <c r="A12" s="21" t="s">
        <v>297</v>
      </c>
      <c r="B12" s="12" t="s">
        <v>298</v>
      </c>
      <c r="C12" s="13" t="n">
        <v>795.362121582031</v>
      </c>
      <c r="D12" s="14" t="n">
        <v>2</v>
      </c>
      <c r="E12" s="15" t="n">
        <v>2.61648154258728</v>
      </c>
      <c r="F12" s="16" t="n">
        <v>27.4984433333333</v>
      </c>
      <c r="G12" s="14"/>
      <c r="H12" s="14"/>
      <c r="I12" s="17"/>
      <c r="J12" s="14"/>
      <c r="K12" s="14"/>
      <c r="L12" s="14"/>
      <c r="M12" s="17"/>
      <c r="N12" s="17"/>
      <c r="O12" s="16"/>
      <c r="P12" s="2"/>
      <c r="Q12" s="15"/>
      <c r="R12" s="14"/>
      <c r="S12" s="14" t="s">
        <v>299</v>
      </c>
      <c r="T12" s="18" t="s">
        <v>300</v>
      </c>
      <c r="U12" s="14" t="n">
        <v>2</v>
      </c>
      <c r="V12" s="19"/>
    </row>
    <row r="13" s="19" customFormat="true" ht="15" hidden="false" customHeight="false" outlineLevel="0" collapsed="false">
      <c r="A13" s="21" t="s">
        <v>316</v>
      </c>
      <c r="B13" s="12" t="s">
        <v>317</v>
      </c>
      <c r="C13" s="13" t="n">
        <v>1050.505859375</v>
      </c>
      <c r="D13" s="14" t="n">
        <v>2</v>
      </c>
      <c r="E13" s="15" t="n">
        <v>2.22678351402283</v>
      </c>
      <c r="F13" s="16" t="n">
        <v>28.9862433333333</v>
      </c>
      <c r="G13" s="14" t="n">
        <v>1632728</v>
      </c>
      <c r="H13" s="14" t="n">
        <v>628019</v>
      </c>
      <c r="I13" s="17" t="n">
        <v>38.5</v>
      </c>
      <c r="J13" s="14"/>
      <c r="K13" s="14" t="n">
        <v>2032936</v>
      </c>
      <c r="L13" s="14" t="n">
        <v>573854</v>
      </c>
      <c r="M13" s="17" t="n">
        <v>28.2</v>
      </c>
      <c r="N13" s="17"/>
      <c r="O13" s="16" t="n">
        <v>1.25</v>
      </c>
      <c r="P13" s="2" t="s">
        <v>25</v>
      </c>
      <c r="Q13" s="15" t="n">
        <v>0.461</v>
      </c>
      <c r="R13" s="14"/>
      <c r="S13" s="14" t="s">
        <v>318</v>
      </c>
      <c r="T13" s="18" t="s">
        <v>319</v>
      </c>
      <c r="U13" s="14" t="n">
        <v>3</v>
      </c>
    </row>
    <row r="14" s="19" customFormat="true" ht="15" hidden="false" customHeight="false" outlineLevel="0" collapsed="false">
      <c r="A14" s="12" t="s">
        <v>354</v>
      </c>
      <c r="B14" s="12" t="s">
        <v>355</v>
      </c>
      <c r="C14" s="13" t="n">
        <v>1153.03466796875</v>
      </c>
      <c r="D14" s="14" t="n">
        <v>2</v>
      </c>
      <c r="E14" s="15" t="n">
        <v>2.73901557922363</v>
      </c>
      <c r="F14" s="16" t="n">
        <v>31.0007266666667</v>
      </c>
      <c r="G14" s="14" t="n">
        <v>383122</v>
      </c>
      <c r="H14" s="14" t="n">
        <v>86952</v>
      </c>
      <c r="I14" s="17" t="n">
        <v>22.7</v>
      </c>
      <c r="J14" s="14"/>
      <c r="K14" s="14" t="n">
        <v>487564</v>
      </c>
      <c r="L14" s="14" t="n">
        <v>60467</v>
      </c>
      <c r="M14" s="17" t="n">
        <v>12.4</v>
      </c>
      <c r="N14" s="17"/>
      <c r="O14" s="16" t="n">
        <v>1.27</v>
      </c>
      <c r="P14" s="2" t="s">
        <v>25</v>
      </c>
      <c r="Q14" s="15" t="n">
        <v>0.244</v>
      </c>
      <c r="R14" s="14"/>
      <c r="S14" s="14" t="s">
        <v>356</v>
      </c>
      <c r="T14" s="18" t="s">
        <v>357</v>
      </c>
      <c r="U14" s="14" t="n">
        <v>3</v>
      </c>
    </row>
    <row r="15" s="19" customFormat="true" ht="15" hidden="false" customHeight="false" outlineLevel="0" collapsed="false">
      <c r="A15" s="21" t="s">
        <v>354</v>
      </c>
      <c r="B15" s="12" t="s">
        <v>358</v>
      </c>
      <c r="C15" s="13" t="n">
        <v>1153.0341796875</v>
      </c>
      <c r="D15" s="14" t="n">
        <v>2</v>
      </c>
      <c r="E15" s="15" t="n">
        <v>2.56581449508667</v>
      </c>
      <c r="F15" s="16" t="n">
        <v>30.8808683333333</v>
      </c>
      <c r="G15" s="14" t="n">
        <v>383122</v>
      </c>
      <c r="H15" s="14" t="n">
        <v>86952</v>
      </c>
      <c r="I15" s="17" t="n">
        <v>22.7</v>
      </c>
      <c r="J15" s="14"/>
      <c r="K15" s="14" t="n">
        <v>487564</v>
      </c>
      <c r="L15" s="14" t="n">
        <v>60467</v>
      </c>
      <c r="M15" s="17" t="n">
        <v>12.4</v>
      </c>
      <c r="N15" s="17"/>
      <c r="O15" s="16" t="n">
        <v>1.27</v>
      </c>
      <c r="P15" s="2" t="s">
        <v>25</v>
      </c>
      <c r="Q15" s="15" t="n">
        <v>0.244</v>
      </c>
      <c r="R15" s="14"/>
      <c r="S15" s="14" t="s">
        <v>356</v>
      </c>
      <c r="T15" s="18" t="s">
        <v>357</v>
      </c>
      <c r="U15" s="14" t="n">
        <v>3</v>
      </c>
    </row>
    <row r="16" s="19" customFormat="true" ht="15" hidden="false" customHeight="false" outlineLevel="0" collapsed="false">
      <c r="A16" s="21" t="s">
        <v>391</v>
      </c>
      <c r="B16" s="12" t="s">
        <v>392</v>
      </c>
      <c r="C16" s="13" t="n">
        <v>1161.03564453125</v>
      </c>
      <c r="D16" s="14" t="n">
        <v>2</v>
      </c>
      <c r="E16" s="15" t="n">
        <v>2.20257544517517</v>
      </c>
      <c r="F16" s="16" t="n">
        <v>32.6891416666667</v>
      </c>
      <c r="G16" s="14" t="n">
        <v>407389</v>
      </c>
      <c r="H16" s="14" t="n">
        <v>135795</v>
      </c>
      <c r="I16" s="17" t="n">
        <v>33.3</v>
      </c>
      <c r="J16" s="14"/>
      <c r="K16" s="14" t="n">
        <v>501508</v>
      </c>
      <c r="L16" s="14" t="n">
        <v>221901</v>
      </c>
      <c r="M16" s="17" t="n">
        <v>44.2</v>
      </c>
      <c r="N16" s="17"/>
      <c r="O16" s="16" t="n">
        <v>1.23</v>
      </c>
      <c r="P16" s="2" t="s">
        <v>25</v>
      </c>
      <c r="Q16" s="15" t="n">
        <v>0.565</v>
      </c>
      <c r="R16" s="14"/>
      <c r="S16" s="14" t="s">
        <v>393</v>
      </c>
      <c r="T16" s="18" t="s">
        <v>394</v>
      </c>
      <c r="U16" s="14" t="n">
        <v>3</v>
      </c>
    </row>
    <row r="17" s="19" customFormat="true" ht="15" hidden="false" customHeight="false" outlineLevel="0" collapsed="false">
      <c r="A17" s="21" t="s">
        <v>395</v>
      </c>
      <c r="B17" s="12" t="s">
        <v>396</v>
      </c>
      <c r="C17" s="13" t="n">
        <v>1026.02661132813</v>
      </c>
      <c r="D17" s="14" t="n">
        <v>2</v>
      </c>
      <c r="E17" s="15" t="n">
        <v>2.22124552726746</v>
      </c>
      <c r="F17" s="16" t="n">
        <v>25.6016483333333</v>
      </c>
      <c r="G17" s="14" t="n">
        <v>1008543</v>
      </c>
      <c r="H17" s="14" t="n">
        <v>105046</v>
      </c>
      <c r="I17" s="17" t="n">
        <v>10.4</v>
      </c>
      <c r="J17" s="14"/>
      <c r="K17" s="14" t="n">
        <v>1487117</v>
      </c>
      <c r="L17" s="14" t="n">
        <v>741856</v>
      </c>
      <c r="M17" s="17" t="n">
        <v>49.9</v>
      </c>
      <c r="N17" s="17"/>
      <c r="O17" s="16" t="n">
        <v>1.47</v>
      </c>
      <c r="P17" s="2" t="s">
        <v>25</v>
      </c>
      <c r="Q17" s="15" t="n">
        <v>0.331</v>
      </c>
      <c r="R17" s="14"/>
      <c r="S17" s="14" t="s">
        <v>393</v>
      </c>
      <c r="T17" s="18" t="s">
        <v>394</v>
      </c>
      <c r="U17" s="14" t="n">
        <v>3</v>
      </c>
    </row>
    <row r="18" s="19" customFormat="true" ht="15" hidden="false" customHeight="false" outlineLevel="0" collapsed="false">
      <c r="A18" s="21" t="s">
        <v>423</v>
      </c>
      <c r="B18" s="12" t="s">
        <v>424</v>
      </c>
      <c r="C18" s="13" t="n">
        <v>875.479431152344</v>
      </c>
      <c r="D18" s="14" t="n">
        <v>2</v>
      </c>
      <c r="E18" s="15" t="n">
        <v>2.20068883895874</v>
      </c>
      <c r="F18" s="16" t="n">
        <v>30.9295983333333</v>
      </c>
      <c r="G18" s="14" t="n">
        <v>502132</v>
      </c>
      <c r="H18" s="14" t="n">
        <v>265370</v>
      </c>
      <c r="I18" s="17" t="n">
        <v>52.8</v>
      </c>
      <c r="J18" s="14"/>
      <c r="K18" s="14" t="n">
        <v>569638</v>
      </c>
      <c r="L18" s="14" t="n">
        <v>102744</v>
      </c>
      <c r="M18" s="17" t="n">
        <v>18</v>
      </c>
      <c r="N18" s="17"/>
      <c r="O18" s="16" t="n">
        <v>1.13</v>
      </c>
      <c r="P18" s="2" t="s">
        <v>25</v>
      </c>
      <c r="Q18" s="15" t="n">
        <v>0.702</v>
      </c>
      <c r="R18" s="14"/>
      <c r="S18" s="14" t="s">
        <v>425</v>
      </c>
      <c r="T18" s="18" t="s">
        <v>426</v>
      </c>
      <c r="U18" s="14" t="n">
        <v>3</v>
      </c>
    </row>
    <row r="19" s="19" customFormat="true" ht="15" hidden="false" customHeight="false" outlineLevel="0" collapsed="false">
      <c r="A19" s="21" t="s">
        <v>443</v>
      </c>
      <c r="B19" s="12" t="s">
        <v>444</v>
      </c>
      <c r="C19" s="13" t="n">
        <v>892.434631347656</v>
      </c>
      <c r="D19" s="14" t="n">
        <v>2</v>
      </c>
      <c r="E19" s="15" t="n">
        <v>2.44775700569153</v>
      </c>
      <c r="F19" s="16" t="n">
        <v>24.54155</v>
      </c>
      <c r="G19" s="14" t="n">
        <v>2515867</v>
      </c>
      <c r="H19" s="14" t="n">
        <v>1102597</v>
      </c>
      <c r="I19" s="17" t="n">
        <v>43.8</v>
      </c>
      <c r="J19" s="14"/>
      <c r="K19" s="14" t="n">
        <v>2253564</v>
      </c>
      <c r="L19" s="14" t="n">
        <v>1853836</v>
      </c>
      <c r="M19" s="17" t="n">
        <v>82.3</v>
      </c>
      <c r="N19" s="17"/>
      <c r="O19" s="16" t="n">
        <f aca="false">1/0.9</f>
        <v>1.11111111111111</v>
      </c>
      <c r="P19" s="2" t="s">
        <v>38</v>
      </c>
      <c r="Q19" s="15" t="n">
        <v>0.843</v>
      </c>
      <c r="R19" s="14"/>
      <c r="S19" s="14" t="s">
        <v>445</v>
      </c>
      <c r="T19" s="18" t="s">
        <v>446</v>
      </c>
      <c r="U19" s="14" t="n">
        <v>2</v>
      </c>
    </row>
    <row r="20" s="19" customFormat="true" ht="15" hidden="false" customHeight="false" outlineLevel="0" collapsed="false">
      <c r="A20" s="21" t="s">
        <v>447</v>
      </c>
      <c r="B20" s="12" t="s">
        <v>448</v>
      </c>
      <c r="C20" s="13" t="n">
        <v>1294.64379882813</v>
      </c>
      <c r="D20" s="14" t="n">
        <v>2</v>
      </c>
      <c r="E20" s="15" t="n">
        <v>2.810955286026</v>
      </c>
      <c r="F20" s="16" t="n">
        <v>26.6533566666667</v>
      </c>
      <c r="G20" s="22" t="n">
        <v>1321883</v>
      </c>
      <c r="H20" s="22" t="n">
        <v>1661408</v>
      </c>
      <c r="I20" s="23" t="n">
        <v>125.7</v>
      </c>
      <c r="J20" s="22"/>
      <c r="K20" s="22" t="n">
        <v>733319</v>
      </c>
      <c r="L20" s="22" t="n">
        <v>708412</v>
      </c>
      <c r="M20" s="23" t="n">
        <v>96.6</v>
      </c>
      <c r="N20" s="23"/>
      <c r="O20" s="16" t="n">
        <f aca="false">1/0.55</f>
        <v>1.81818181818182</v>
      </c>
      <c r="P20" s="2" t="s">
        <v>38</v>
      </c>
      <c r="Q20" s="25" t="n">
        <v>0.603</v>
      </c>
      <c r="R20" s="14"/>
      <c r="S20" s="14" t="s">
        <v>449</v>
      </c>
      <c r="T20" s="18" t="s">
        <v>450</v>
      </c>
      <c r="U20" s="14" t="n">
        <v>3</v>
      </c>
    </row>
    <row r="21" s="19" customFormat="true" ht="15" hidden="false" customHeight="false" outlineLevel="0" collapsed="false">
      <c r="A21" s="21" t="s">
        <v>471</v>
      </c>
      <c r="B21" s="12" t="s">
        <v>472</v>
      </c>
      <c r="C21" s="13" t="n">
        <v>786.382446289063</v>
      </c>
      <c r="D21" s="14" t="n">
        <v>2</v>
      </c>
      <c r="E21" s="15" t="n">
        <v>2.22754502296448</v>
      </c>
      <c r="F21" s="16" t="n">
        <v>25.7979816666667</v>
      </c>
      <c r="G21" s="14" t="n">
        <v>3803952</v>
      </c>
      <c r="H21" s="14" t="n">
        <v>1481108</v>
      </c>
      <c r="I21" s="17" t="n">
        <v>38.9</v>
      </c>
      <c r="J21" s="14"/>
      <c r="K21" s="14" t="n">
        <v>3395831</v>
      </c>
      <c r="L21" s="14" t="n">
        <v>1622631</v>
      </c>
      <c r="M21" s="17" t="n">
        <v>47.8</v>
      </c>
      <c r="N21" s="17"/>
      <c r="O21" s="16" t="n">
        <f aca="false">1/0.89</f>
        <v>1.12359550561798</v>
      </c>
      <c r="P21" s="2" t="s">
        <v>38</v>
      </c>
      <c r="Q21" s="15" t="n">
        <v>0.764</v>
      </c>
      <c r="R21" s="14"/>
      <c r="S21" s="14" t="s">
        <v>473</v>
      </c>
      <c r="T21" s="18" t="s">
        <v>474</v>
      </c>
      <c r="U21" s="14" t="n">
        <v>2</v>
      </c>
    </row>
    <row r="22" s="19" customFormat="true" ht="15" hidden="false" customHeight="false" outlineLevel="0" collapsed="false">
      <c r="A22" s="21" t="s">
        <v>530</v>
      </c>
      <c r="B22" s="12" t="s">
        <v>531</v>
      </c>
      <c r="C22" s="13" t="n">
        <v>706.391540527344</v>
      </c>
      <c r="D22" s="14" t="n">
        <v>2</v>
      </c>
      <c r="E22" s="15" t="n">
        <v>2.49306559562683</v>
      </c>
      <c r="F22" s="16" t="n">
        <v>25.225945</v>
      </c>
      <c r="G22" s="14" t="n">
        <v>5297847</v>
      </c>
      <c r="H22" s="14" t="n">
        <v>1810377</v>
      </c>
      <c r="I22" s="17" t="n">
        <v>34.2</v>
      </c>
      <c r="J22" s="14"/>
      <c r="K22" s="14" t="n">
        <v>4780960</v>
      </c>
      <c r="L22" s="14" t="n">
        <v>2195338</v>
      </c>
      <c r="M22" s="17" t="n">
        <v>45.9</v>
      </c>
      <c r="N22" s="17"/>
      <c r="O22" s="16" t="n">
        <f aca="false">1/0.9</f>
        <v>1.11111111111111</v>
      </c>
      <c r="P22" s="2" t="s">
        <v>38</v>
      </c>
      <c r="Q22" s="15" t="n">
        <v>0.769</v>
      </c>
      <c r="R22" s="14"/>
      <c r="S22" s="14" t="s">
        <v>532</v>
      </c>
      <c r="T22" s="18" t="s">
        <v>533</v>
      </c>
      <c r="U22" s="14" t="n">
        <v>2</v>
      </c>
    </row>
    <row r="23" s="19" customFormat="true" ht="15" hidden="false" customHeight="false" outlineLevel="0" collapsed="false">
      <c r="A23" s="21" t="s">
        <v>534</v>
      </c>
      <c r="B23" s="12" t="s">
        <v>535</v>
      </c>
      <c r="C23" s="13" t="n">
        <v>1029.96948242188</v>
      </c>
      <c r="D23" s="14" t="n">
        <v>2</v>
      </c>
      <c r="E23" s="15" t="n">
        <v>2.2392737865448</v>
      </c>
      <c r="F23" s="16" t="n">
        <v>25.8766433333333</v>
      </c>
      <c r="G23" s="14" t="n">
        <v>170200</v>
      </c>
      <c r="H23" s="14" t="n">
        <v>129218</v>
      </c>
      <c r="I23" s="17" t="n">
        <v>75.9</v>
      </c>
      <c r="J23" s="14"/>
      <c r="K23" s="14" t="n">
        <v>357078</v>
      </c>
      <c r="L23" s="14" t="n">
        <v>149861</v>
      </c>
      <c r="M23" s="17" t="n">
        <v>42</v>
      </c>
      <c r="N23" s="17"/>
      <c r="O23" s="16" t="n">
        <v>2.1</v>
      </c>
      <c r="P23" s="2" t="s">
        <v>25</v>
      </c>
      <c r="Q23" s="15" t="n">
        <v>0.177</v>
      </c>
      <c r="R23" s="14"/>
      <c r="S23" s="14" t="s">
        <v>536</v>
      </c>
      <c r="T23" s="18" t="s">
        <v>537</v>
      </c>
      <c r="U23" s="14" t="n">
        <v>2</v>
      </c>
    </row>
    <row r="24" s="19" customFormat="true" ht="15" hidden="false" customHeight="false" outlineLevel="0" collapsed="false">
      <c r="A24" s="21" t="s">
        <v>538</v>
      </c>
      <c r="B24" s="12" t="s">
        <v>539</v>
      </c>
      <c r="C24" s="13" t="n">
        <v>1169.54528808594</v>
      </c>
      <c r="D24" s="14" t="n">
        <v>2</v>
      </c>
      <c r="E24" s="15" t="n">
        <v>2.25665402412415</v>
      </c>
      <c r="F24" s="16" t="n">
        <v>34.095565</v>
      </c>
      <c r="G24" s="22" t="n">
        <v>542894</v>
      </c>
      <c r="H24" s="22" t="n">
        <v>92490</v>
      </c>
      <c r="I24" s="23" t="n">
        <v>17</v>
      </c>
      <c r="J24" s="22"/>
      <c r="K24" s="22" t="n">
        <v>580998</v>
      </c>
      <c r="L24" s="22" t="n">
        <v>487758</v>
      </c>
      <c r="M24" s="23" t="n">
        <v>84</v>
      </c>
      <c r="N24" s="23"/>
      <c r="O24" s="16" t="n">
        <v>1.07</v>
      </c>
      <c r="P24" s="2" t="s">
        <v>25</v>
      </c>
      <c r="Q24" s="25" t="n">
        <v>0.901</v>
      </c>
      <c r="R24" s="14"/>
      <c r="S24" s="14" t="s">
        <v>540</v>
      </c>
      <c r="T24" s="18" t="s">
        <v>541</v>
      </c>
      <c r="U24" s="14" t="n">
        <v>2</v>
      </c>
    </row>
    <row r="25" s="19" customFormat="true" ht="15" hidden="false" customHeight="false" outlineLevel="0" collapsed="false">
      <c r="A25" s="21" t="s">
        <v>561</v>
      </c>
      <c r="B25" s="12" t="s">
        <v>562</v>
      </c>
      <c r="C25" s="13" t="n">
        <v>637.317810058594</v>
      </c>
      <c r="D25" s="14" t="n">
        <v>2</v>
      </c>
      <c r="E25" s="15" t="n">
        <v>2.33446383476257</v>
      </c>
      <c r="F25" s="16" t="n">
        <v>20.248335</v>
      </c>
      <c r="G25" s="14"/>
      <c r="H25" s="14"/>
      <c r="I25" s="17"/>
      <c r="J25" s="14"/>
      <c r="K25" s="14"/>
      <c r="L25" s="14"/>
      <c r="M25" s="17"/>
      <c r="N25" s="17"/>
      <c r="O25" s="16"/>
      <c r="P25" s="2"/>
      <c r="Q25" s="15"/>
      <c r="R25" s="14"/>
      <c r="S25" s="14" t="s">
        <v>563</v>
      </c>
      <c r="T25" s="18" t="s">
        <v>564</v>
      </c>
      <c r="U25" s="14" t="n">
        <v>2</v>
      </c>
    </row>
    <row r="26" s="20" customFormat="true" ht="15" hidden="false" customHeight="false" outlineLevel="0" collapsed="false">
      <c r="A26" s="21" t="s">
        <v>596</v>
      </c>
      <c r="B26" s="12" t="s">
        <v>597</v>
      </c>
      <c r="C26" s="13" t="n">
        <v>1086.0498046875</v>
      </c>
      <c r="D26" s="14" t="n">
        <v>2</v>
      </c>
      <c r="E26" s="15" t="n">
        <v>2.34756016731262</v>
      </c>
      <c r="F26" s="16" t="n">
        <v>28.6039333333333</v>
      </c>
      <c r="G26" s="14" t="n">
        <v>1724636</v>
      </c>
      <c r="H26" s="14" t="n">
        <v>537786</v>
      </c>
      <c r="I26" s="17" t="n">
        <v>31.2</v>
      </c>
      <c r="J26" s="14"/>
      <c r="K26" s="14" t="n">
        <v>1080665</v>
      </c>
      <c r="L26" s="14" t="n">
        <v>717487</v>
      </c>
      <c r="M26" s="17" t="n">
        <v>66.4</v>
      </c>
      <c r="N26" s="17"/>
      <c r="O26" s="16" t="n">
        <f aca="false">1/0.63</f>
        <v>1.58730158730159</v>
      </c>
      <c r="P26" s="2" t="s">
        <v>38</v>
      </c>
      <c r="Q26" s="15" t="n">
        <v>0.281</v>
      </c>
      <c r="R26" s="14"/>
      <c r="S26" s="14" t="s">
        <v>598</v>
      </c>
      <c r="T26" s="18" t="s">
        <v>599</v>
      </c>
      <c r="U26" s="14" t="n">
        <v>3</v>
      </c>
      <c r="V26" s="19"/>
    </row>
    <row r="27" s="20" customFormat="true" ht="15" hidden="false" customHeight="false" outlineLevel="0" collapsed="false">
      <c r="A27" s="21" t="s">
        <v>622</v>
      </c>
      <c r="B27" s="12" t="s">
        <v>623</v>
      </c>
      <c r="C27" s="13" t="n">
        <v>957.030029296875</v>
      </c>
      <c r="D27" s="14" t="n">
        <v>2</v>
      </c>
      <c r="E27" s="15" t="n">
        <v>2.25067138671875</v>
      </c>
      <c r="F27" s="16" t="n">
        <v>39.4455816666667</v>
      </c>
      <c r="G27" s="14" t="n">
        <v>1005087</v>
      </c>
      <c r="H27" s="14" t="n">
        <v>798240</v>
      </c>
      <c r="I27" s="17" t="n">
        <v>79.4</v>
      </c>
      <c r="J27" s="14"/>
      <c r="K27" s="14" t="n">
        <v>1236523</v>
      </c>
      <c r="L27" s="14" t="n">
        <v>1367760</v>
      </c>
      <c r="M27" s="17" t="n">
        <v>110.6</v>
      </c>
      <c r="N27" s="17"/>
      <c r="O27" s="16" t="n">
        <v>1.23</v>
      </c>
      <c r="P27" s="2" t="s">
        <v>25</v>
      </c>
      <c r="Q27" s="15" t="n">
        <v>0.813</v>
      </c>
      <c r="R27" s="14"/>
      <c r="S27" s="14" t="s">
        <v>624</v>
      </c>
      <c r="T27" s="18" t="s">
        <v>625</v>
      </c>
      <c r="U27" s="14" t="n">
        <v>2</v>
      </c>
      <c r="V27" s="19"/>
    </row>
    <row r="28" s="20" customFormat="true" ht="15" hidden="false" customHeight="false" outlineLevel="0" collapsed="false">
      <c r="A28" s="21" t="s">
        <v>634</v>
      </c>
      <c r="B28" s="12" t="s">
        <v>635</v>
      </c>
      <c r="C28" s="13" t="n">
        <v>1095.04858398438</v>
      </c>
      <c r="D28" s="14" t="n">
        <v>2</v>
      </c>
      <c r="E28" s="15" t="n">
        <v>2.44030046463013</v>
      </c>
      <c r="F28" s="16" t="n">
        <v>30.83</v>
      </c>
      <c r="G28" s="22" t="n">
        <v>694862</v>
      </c>
      <c r="H28" s="22" t="n">
        <v>138954</v>
      </c>
      <c r="I28" s="23" t="n">
        <v>20</v>
      </c>
      <c r="J28" s="22"/>
      <c r="K28" s="22" t="n">
        <v>456775</v>
      </c>
      <c r="L28" s="22" t="n">
        <v>48200</v>
      </c>
      <c r="M28" s="23" t="n">
        <v>10.6</v>
      </c>
      <c r="N28" s="23"/>
      <c r="O28" s="16" t="n">
        <f aca="false">1/0.66</f>
        <v>1.51515151515152</v>
      </c>
      <c r="P28" s="2" t="s">
        <v>38</v>
      </c>
      <c r="Q28" s="25" t="n">
        <v>0.049</v>
      </c>
      <c r="R28" s="14"/>
      <c r="S28" s="14" t="s">
        <v>636</v>
      </c>
      <c r="T28" s="18" t="s">
        <v>637</v>
      </c>
      <c r="U28" s="14" t="n">
        <v>2</v>
      </c>
      <c r="V28" s="19"/>
    </row>
    <row r="29" s="20" customFormat="true" ht="15" hidden="false" customHeight="false" outlineLevel="0" collapsed="false">
      <c r="A29" s="21" t="s">
        <v>640</v>
      </c>
      <c r="B29" s="12" t="s">
        <v>641</v>
      </c>
      <c r="C29" s="13" t="n">
        <v>981.996337890625</v>
      </c>
      <c r="D29" s="14" t="n">
        <v>2</v>
      </c>
      <c r="E29" s="15" t="n">
        <v>2.22977781295776</v>
      </c>
      <c r="F29" s="16" t="n">
        <v>25.9995483333333</v>
      </c>
      <c r="G29" s="14"/>
      <c r="H29" s="14"/>
      <c r="I29" s="17"/>
      <c r="J29" s="14"/>
      <c r="K29" s="14"/>
      <c r="L29" s="14"/>
      <c r="M29" s="17"/>
      <c r="N29" s="17"/>
      <c r="O29" s="16"/>
      <c r="P29" s="2"/>
      <c r="Q29" s="15"/>
      <c r="R29" s="14"/>
      <c r="S29" s="14" t="s">
        <v>642</v>
      </c>
      <c r="T29" s="18" t="s">
        <v>643</v>
      </c>
      <c r="U29" s="14" t="n">
        <v>14</v>
      </c>
      <c r="V29" s="19"/>
    </row>
    <row r="30" s="20" customFormat="true" ht="15" hidden="false" customHeight="false" outlineLevel="0" collapsed="false">
      <c r="A30" s="21" t="s">
        <v>753</v>
      </c>
      <c r="B30" s="12" t="s">
        <v>754</v>
      </c>
      <c r="C30" s="13" t="n">
        <v>702.847229003906</v>
      </c>
      <c r="D30" s="14" t="n">
        <v>2</v>
      </c>
      <c r="E30" s="15" t="n">
        <v>2.37317705154419</v>
      </c>
      <c r="F30" s="16" t="n">
        <v>23.4768833333333</v>
      </c>
      <c r="G30" s="14" t="n">
        <v>4015373</v>
      </c>
      <c r="H30" s="14" t="n">
        <v>569224</v>
      </c>
      <c r="I30" s="17" t="n">
        <v>14.2</v>
      </c>
      <c r="J30" s="14"/>
      <c r="K30" s="14" t="n">
        <v>4712613</v>
      </c>
      <c r="L30" s="14" t="n">
        <v>1423858</v>
      </c>
      <c r="M30" s="17" t="n">
        <v>30.2</v>
      </c>
      <c r="N30" s="17"/>
      <c r="O30" s="16" t="n">
        <v>1.17</v>
      </c>
      <c r="P30" s="2" t="s">
        <v>25</v>
      </c>
      <c r="Q30" s="15" t="n">
        <v>0.475</v>
      </c>
      <c r="R30" s="14"/>
      <c r="S30" s="14" t="s">
        <v>755</v>
      </c>
      <c r="T30" s="18" t="s">
        <v>756</v>
      </c>
      <c r="U30" s="14" t="n">
        <v>2</v>
      </c>
      <c r="V30" s="19"/>
    </row>
    <row r="31" s="20" customFormat="true" ht="15" hidden="false" customHeight="false" outlineLevel="0" collapsed="false">
      <c r="A31" s="21" t="s">
        <v>773</v>
      </c>
      <c r="B31" s="12" t="s">
        <v>774</v>
      </c>
      <c r="C31" s="13" t="n">
        <v>719.347961425781</v>
      </c>
      <c r="D31" s="14" t="n">
        <v>2</v>
      </c>
      <c r="E31" s="15" t="n">
        <v>2.2304630279541</v>
      </c>
      <c r="F31" s="16" t="n">
        <v>24.6987066666667</v>
      </c>
      <c r="G31" s="17" t="n">
        <v>152564</v>
      </c>
      <c r="H31" s="26" t="n">
        <v>47573</v>
      </c>
      <c r="I31" s="17" t="n">
        <v>31.2</v>
      </c>
      <c r="J31" s="17"/>
      <c r="K31" s="17" t="n">
        <v>60860</v>
      </c>
      <c r="L31" s="26" t="n">
        <v>27750</v>
      </c>
      <c r="M31" s="17" t="n">
        <v>45.6</v>
      </c>
      <c r="N31" s="17"/>
      <c r="O31" s="16" t="n">
        <v>2.5</v>
      </c>
      <c r="P31" s="2" t="s">
        <v>38</v>
      </c>
      <c r="Q31" s="15" t="n">
        <v>0.04</v>
      </c>
      <c r="R31" s="14"/>
      <c r="S31" s="14" t="s">
        <v>775</v>
      </c>
      <c r="T31" s="18" t="s">
        <v>776</v>
      </c>
      <c r="U31" s="14" t="n">
        <v>3</v>
      </c>
      <c r="V31" s="19"/>
    </row>
    <row r="32" s="20" customFormat="true" ht="15" hidden="false" customHeight="false" outlineLevel="0" collapsed="false">
      <c r="A32" s="21" t="s">
        <v>777</v>
      </c>
      <c r="B32" s="12" t="s">
        <v>778</v>
      </c>
      <c r="C32" s="13" t="n">
        <v>862.420288085938</v>
      </c>
      <c r="D32" s="14" t="n">
        <v>2</v>
      </c>
      <c r="E32" s="15" t="n">
        <v>2.23027491569519</v>
      </c>
      <c r="F32" s="16" t="n">
        <v>24.950575</v>
      </c>
      <c r="G32" s="14" t="n">
        <v>1989771</v>
      </c>
      <c r="H32" s="14" t="n">
        <v>317333</v>
      </c>
      <c r="I32" s="17" t="n">
        <v>15.9</v>
      </c>
      <c r="J32" s="14"/>
      <c r="K32" s="14" t="n">
        <v>1636342</v>
      </c>
      <c r="L32" s="14" t="n">
        <v>710198</v>
      </c>
      <c r="M32" s="17" t="n">
        <v>43.4</v>
      </c>
      <c r="N32" s="17"/>
      <c r="O32" s="16" t="n">
        <f aca="false">1/0.82</f>
        <v>1.21951219512195</v>
      </c>
      <c r="P32" s="2" t="s">
        <v>38</v>
      </c>
      <c r="Q32" s="15" t="n">
        <v>0.475</v>
      </c>
      <c r="R32" s="14"/>
      <c r="S32" s="14" t="s">
        <v>779</v>
      </c>
      <c r="T32" s="18" t="s">
        <v>780</v>
      </c>
      <c r="U32" s="14" t="n">
        <v>2</v>
      </c>
      <c r="V32" s="19"/>
    </row>
    <row r="33" s="20" customFormat="true" ht="15" hidden="false" customHeight="false" outlineLevel="0" collapsed="false">
      <c r="A33" s="21" t="s">
        <v>785</v>
      </c>
      <c r="B33" s="12" t="s">
        <v>786</v>
      </c>
      <c r="C33" s="13" t="n">
        <v>1049.53723144531</v>
      </c>
      <c r="D33" s="14" t="n">
        <v>2</v>
      </c>
      <c r="E33" s="15" t="n">
        <v>2.25250029563904</v>
      </c>
      <c r="F33" s="16" t="n">
        <v>31.9645416666667</v>
      </c>
      <c r="G33" s="14" t="n">
        <v>1933902</v>
      </c>
      <c r="H33" s="14" t="n">
        <v>758002</v>
      </c>
      <c r="I33" s="17" t="n">
        <v>39.2</v>
      </c>
      <c r="J33" s="14"/>
      <c r="K33" s="14" t="n">
        <v>1189651</v>
      </c>
      <c r="L33" s="14" t="n">
        <v>1003474</v>
      </c>
      <c r="M33" s="17" t="n">
        <v>84.4</v>
      </c>
      <c r="N33" s="17"/>
      <c r="O33" s="16" t="n">
        <f aca="false">1/0.62</f>
        <v>1.61290322580645</v>
      </c>
      <c r="P33" s="2" t="s">
        <v>38</v>
      </c>
      <c r="Q33" s="15" t="n">
        <v>0.363</v>
      </c>
      <c r="R33" s="14"/>
      <c r="S33" s="14" t="s">
        <v>787</v>
      </c>
      <c r="T33" s="18" t="s">
        <v>788</v>
      </c>
      <c r="U33" s="14" t="n">
        <v>3</v>
      </c>
      <c r="V33" s="19"/>
    </row>
    <row r="34" s="20" customFormat="true" ht="15" hidden="false" customHeight="false" outlineLevel="0" collapsed="false">
      <c r="A34" s="21" t="s">
        <v>789</v>
      </c>
      <c r="B34" s="12" t="s">
        <v>790</v>
      </c>
      <c r="C34" s="13" t="n">
        <v>1011.96734619141</v>
      </c>
      <c r="D34" s="14" t="n">
        <v>2</v>
      </c>
      <c r="E34" s="15" t="n">
        <v>2.23737406730652</v>
      </c>
      <c r="F34" s="16" t="n">
        <v>28.4610316666667</v>
      </c>
      <c r="G34" s="14" t="n">
        <v>2409233</v>
      </c>
      <c r="H34" s="14" t="n">
        <v>879323</v>
      </c>
      <c r="I34" s="17" t="n">
        <v>36.5</v>
      </c>
      <c r="J34" s="14"/>
      <c r="K34" s="14" t="n">
        <v>2515374</v>
      </c>
      <c r="L34" s="14" t="n">
        <v>850008</v>
      </c>
      <c r="M34" s="17" t="n">
        <v>33.8</v>
      </c>
      <c r="N34" s="17"/>
      <c r="O34" s="16" t="n">
        <v>1.04</v>
      </c>
      <c r="P34" s="2" t="s">
        <v>25</v>
      </c>
      <c r="Q34" s="15" t="n">
        <v>0.888</v>
      </c>
      <c r="R34" s="14"/>
      <c r="S34" s="14" t="s">
        <v>791</v>
      </c>
      <c r="T34" s="18" t="s">
        <v>792</v>
      </c>
      <c r="U34" s="14" t="n">
        <v>2</v>
      </c>
      <c r="V34" s="19"/>
    </row>
    <row r="35" s="20" customFormat="true" ht="15" hidden="false" customHeight="false" outlineLevel="0" collapsed="false">
      <c r="A35" s="21" t="s">
        <v>801</v>
      </c>
      <c r="B35" s="12" t="s">
        <v>802</v>
      </c>
      <c r="C35" s="13" t="n">
        <v>966.001708984375</v>
      </c>
      <c r="D35" s="14" t="n">
        <v>2</v>
      </c>
      <c r="E35" s="15" t="n">
        <v>2.28568983078003</v>
      </c>
      <c r="F35" s="16" t="n">
        <v>29.5553866666667</v>
      </c>
      <c r="G35" s="14" t="n">
        <v>1196095</v>
      </c>
      <c r="H35" s="14" t="n">
        <v>525932</v>
      </c>
      <c r="I35" s="17" t="n">
        <v>44</v>
      </c>
      <c r="J35" s="14"/>
      <c r="K35" s="14" t="n">
        <v>1173707</v>
      </c>
      <c r="L35" s="14" t="n">
        <v>555144</v>
      </c>
      <c r="M35" s="17" t="n">
        <v>47.3</v>
      </c>
      <c r="N35" s="17"/>
      <c r="O35" s="16" t="n">
        <f aca="false">1/0.98</f>
        <v>1.02040816326531</v>
      </c>
      <c r="P35" s="2" t="s">
        <v>38</v>
      </c>
      <c r="Q35" s="15" t="n">
        <v>0.962</v>
      </c>
      <c r="R35" s="14"/>
      <c r="S35" s="14" t="s">
        <v>803</v>
      </c>
      <c r="T35" s="18" t="s">
        <v>796</v>
      </c>
      <c r="U35" s="14" t="n">
        <v>4</v>
      </c>
      <c r="V35" s="19"/>
    </row>
    <row r="36" s="20" customFormat="true" ht="15" hidden="false" customHeight="false" outlineLevel="0" collapsed="false">
      <c r="A36" s="21" t="s">
        <v>822</v>
      </c>
      <c r="B36" s="12" t="s">
        <v>823</v>
      </c>
      <c r="C36" s="13" t="n">
        <v>1106.54724121094</v>
      </c>
      <c r="D36" s="14" t="n">
        <v>2</v>
      </c>
      <c r="E36" s="15" t="n">
        <v>2.2793562412262</v>
      </c>
      <c r="F36" s="16" t="n">
        <v>28.5520566666667</v>
      </c>
      <c r="G36" s="14" t="n">
        <v>4626442</v>
      </c>
      <c r="H36" s="14" t="n">
        <v>6417352</v>
      </c>
      <c r="I36" s="17" t="n">
        <v>138.7</v>
      </c>
      <c r="J36" s="14"/>
      <c r="K36" s="14" t="n">
        <v>2791555</v>
      </c>
      <c r="L36" s="14" t="n">
        <v>1969822</v>
      </c>
      <c r="M36" s="17" t="n">
        <v>70.6</v>
      </c>
      <c r="N36" s="17"/>
      <c r="O36" s="16" t="n">
        <f aca="false">1/0.6</f>
        <v>1.66666666666667</v>
      </c>
      <c r="P36" s="2" t="s">
        <v>38</v>
      </c>
      <c r="Q36" s="15" t="n">
        <v>0.661</v>
      </c>
      <c r="R36" s="14"/>
      <c r="S36" s="14" t="s">
        <v>824</v>
      </c>
      <c r="T36" s="18" t="s">
        <v>825</v>
      </c>
      <c r="U36" s="14" t="n">
        <v>2</v>
      </c>
      <c r="V36" s="19"/>
    </row>
    <row r="37" s="20" customFormat="true" ht="15" hidden="false" customHeight="false" outlineLevel="0" collapsed="false">
      <c r="A37" s="21" t="s">
        <v>840</v>
      </c>
      <c r="B37" s="12" t="s">
        <v>50</v>
      </c>
      <c r="C37" s="13" t="n">
        <v>906.458618164063</v>
      </c>
      <c r="D37" s="14" t="n">
        <v>2</v>
      </c>
      <c r="E37" s="15" t="n">
        <v>2.37657022476196</v>
      </c>
      <c r="F37" s="16" t="n">
        <v>40.6050866666667</v>
      </c>
      <c r="G37" s="14" t="n">
        <v>331483</v>
      </c>
      <c r="H37" s="14" t="n">
        <v>211112</v>
      </c>
      <c r="I37" s="17" t="n">
        <v>63.7</v>
      </c>
      <c r="J37" s="14"/>
      <c r="K37" s="14" t="n">
        <v>195577</v>
      </c>
      <c r="L37" s="14" t="n">
        <v>45548</v>
      </c>
      <c r="M37" s="17" t="n">
        <v>23.3</v>
      </c>
      <c r="N37" s="17"/>
      <c r="O37" s="16" t="n">
        <f aca="false">1/0.59</f>
        <v>1.69491525423729</v>
      </c>
      <c r="P37" s="2" t="s">
        <v>38</v>
      </c>
      <c r="Q37" s="15" t="n">
        <v>0.337</v>
      </c>
      <c r="R37" s="14"/>
      <c r="S37" s="14" t="s">
        <v>841</v>
      </c>
      <c r="T37" s="18" t="s">
        <v>842</v>
      </c>
      <c r="U37" s="14" t="n">
        <v>2</v>
      </c>
      <c r="V37" s="19"/>
    </row>
    <row r="38" s="20" customFormat="true" ht="15" hidden="false" customHeight="false" outlineLevel="0" collapsed="false">
      <c r="A38" s="21" t="s">
        <v>870</v>
      </c>
      <c r="B38" s="12" t="s">
        <v>871</v>
      </c>
      <c r="C38" s="13" t="n">
        <v>1077.05505371094</v>
      </c>
      <c r="D38" s="14" t="n">
        <v>2</v>
      </c>
      <c r="E38" s="15" t="n">
        <v>2.44799971580505</v>
      </c>
      <c r="F38" s="16" t="n">
        <v>38.226055</v>
      </c>
      <c r="G38" s="14" t="n">
        <v>5253174</v>
      </c>
      <c r="H38" s="14" t="n">
        <v>1301887</v>
      </c>
      <c r="I38" s="17" t="n">
        <v>24.8</v>
      </c>
      <c r="J38" s="14"/>
      <c r="K38" s="14" t="n">
        <v>5987966</v>
      </c>
      <c r="L38" s="14" t="n">
        <v>3342177</v>
      </c>
      <c r="M38" s="17" t="n">
        <v>55.8</v>
      </c>
      <c r="N38" s="17"/>
      <c r="O38" s="16" t="n">
        <v>1.14</v>
      </c>
      <c r="P38" s="2" t="s">
        <v>25</v>
      </c>
      <c r="Q38" s="15" t="n">
        <v>0.741</v>
      </c>
      <c r="R38" s="14"/>
      <c r="S38" s="14" t="s">
        <v>872</v>
      </c>
      <c r="T38" s="18" t="s">
        <v>873</v>
      </c>
      <c r="U38" s="14" t="n">
        <v>2</v>
      </c>
      <c r="V38" s="19"/>
    </row>
    <row r="39" s="20" customFormat="true" ht="15" hidden="false" customHeight="false" outlineLevel="0" collapsed="false">
      <c r="A39" s="21" t="s">
        <v>874</v>
      </c>
      <c r="B39" s="12" t="s">
        <v>875</v>
      </c>
      <c r="C39" s="13" t="n">
        <v>897.947448730469</v>
      </c>
      <c r="D39" s="14" t="n">
        <v>2</v>
      </c>
      <c r="E39" s="15" t="n">
        <v>2.60507607460022</v>
      </c>
      <c r="F39" s="16" t="n">
        <v>36.9603316666667</v>
      </c>
      <c r="G39" s="14" t="n">
        <v>865556</v>
      </c>
      <c r="H39" s="14" t="n">
        <v>470801</v>
      </c>
      <c r="I39" s="17" t="n">
        <v>54.4</v>
      </c>
      <c r="J39" s="14"/>
      <c r="K39" s="14" t="n">
        <v>709456</v>
      </c>
      <c r="L39" s="14" t="n">
        <v>385933</v>
      </c>
      <c r="M39" s="17" t="n">
        <v>54.4</v>
      </c>
      <c r="N39" s="17"/>
      <c r="O39" s="16" t="n">
        <f aca="false">1/0.82</f>
        <v>1.21951219512195</v>
      </c>
      <c r="P39" s="2" t="s">
        <v>38</v>
      </c>
      <c r="Q39" s="15" t="n">
        <v>0.68</v>
      </c>
      <c r="R39" s="14"/>
      <c r="S39" s="14" t="s">
        <v>876</v>
      </c>
      <c r="T39" s="18" t="s">
        <v>877</v>
      </c>
      <c r="U39" s="14" t="n">
        <v>2</v>
      </c>
      <c r="V39" s="19"/>
    </row>
    <row r="40" s="20" customFormat="true" ht="15" hidden="false" customHeight="false" outlineLevel="0" collapsed="false">
      <c r="A40" s="21" t="s">
        <v>911</v>
      </c>
      <c r="B40" s="12" t="s">
        <v>912</v>
      </c>
      <c r="C40" s="13" t="n">
        <v>1103.04846191406</v>
      </c>
      <c r="D40" s="14" t="n">
        <v>2</v>
      </c>
      <c r="E40" s="15" t="n">
        <v>2.20429706573486</v>
      </c>
      <c r="F40" s="16" t="n">
        <v>27.2072116666667</v>
      </c>
      <c r="G40" s="14" t="n">
        <v>1523884</v>
      </c>
      <c r="H40" s="14" t="n">
        <v>435469</v>
      </c>
      <c r="I40" s="17" t="n">
        <v>28.6</v>
      </c>
      <c r="J40" s="14"/>
      <c r="K40" s="14" t="n">
        <v>1314074</v>
      </c>
      <c r="L40" s="14" t="n">
        <v>438233</v>
      </c>
      <c r="M40" s="17" t="n">
        <v>33.3</v>
      </c>
      <c r="N40" s="17"/>
      <c r="O40" s="16" t="n">
        <f aca="false">1/0.86</f>
        <v>1.16279069767442</v>
      </c>
      <c r="P40" s="2" t="s">
        <v>38</v>
      </c>
      <c r="Q40" s="15" t="n">
        <v>0.588</v>
      </c>
      <c r="R40" s="14"/>
      <c r="S40" s="14" t="s">
        <v>913</v>
      </c>
      <c r="T40" s="18" t="s">
        <v>914</v>
      </c>
      <c r="U40" s="14" t="n">
        <v>2</v>
      </c>
      <c r="V40" s="19"/>
    </row>
    <row r="41" s="20" customFormat="true" ht="15" hidden="false" customHeight="false" outlineLevel="0" collapsed="false">
      <c r="A41" s="21" t="s">
        <v>923</v>
      </c>
      <c r="B41" s="12" t="s">
        <v>924</v>
      </c>
      <c r="C41" s="13" t="n">
        <v>665.84716796875</v>
      </c>
      <c r="D41" s="14" t="n">
        <v>2</v>
      </c>
      <c r="E41" s="15" t="n">
        <v>2.20701479911804</v>
      </c>
      <c r="F41" s="16" t="n">
        <v>23.0776283333333</v>
      </c>
      <c r="G41" s="14" t="n">
        <v>724178</v>
      </c>
      <c r="H41" s="14" t="n">
        <v>435231</v>
      </c>
      <c r="I41" s="17" t="n">
        <v>60.1</v>
      </c>
      <c r="J41" s="14"/>
      <c r="K41" s="14" t="n">
        <v>650911</v>
      </c>
      <c r="L41" s="14" t="n">
        <v>189875</v>
      </c>
      <c r="M41" s="17" t="n">
        <v>29.2</v>
      </c>
      <c r="N41" s="17"/>
      <c r="O41" s="16" t="n">
        <f aca="false">1/0.9</f>
        <v>1.11111111111111</v>
      </c>
      <c r="P41" s="2" t="s">
        <v>38</v>
      </c>
      <c r="Q41" s="15" t="n">
        <v>0.802</v>
      </c>
      <c r="R41" s="14"/>
      <c r="S41" s="14" t="s">
        <v>925</v>
      </c>
      <c r="T41" s="18" t="s">
        <v>926</v>
      </c>
      <c r="U41" s="14" t="n">
        <v>2</v>
      </c>
      <c r="V41" s="19"/>
    </row>
    <row r="42" s="20" customFormat="true" ht="15" hidden="false" customHeight="false" outlineLevel="0" collapsed="false">
      <c r="A42" s="21" t="s">
        <v>931</v>
      </c>
      <c r="B42" s="12" t="s">
        <v>932</v>
      </c>
      <c r="C42" s="13" t="n">
        <v>1028.04113769531</v>
      </c>
      <c r="D42" s="14" t="n">
        <v>2</v>
      </c>
      <c r="E42" s="15" t="n">
        <v>2.39383411407471</v>
      </c>
      <c r="F42" s="16" t="n">
        <v>23.9262366666667</v>
      </c>
      <c r="G42" s="14" t="n">
        <v>13020955</v>
      </c>
      <c r="H42" s="14" t="n">
        <v>4557916</v>
      </c>
      <c r="I42" s="17" t="n">
        <v>35</v>
      </c>
      <c r="J42" s="14"/>
      <c r="K42" s="14" t="n">
        <v>9892954</v>
      </c>
      <c r="L42" s="14" t="n">
        <v>3927867</v>
      </c>
      <c r="M42" s="17" t="n">
        <v>39.7</v>
      </c>
      <c r="N42" s="17"/>
      <c r="O42" s="16" t="n">
        <f aca="false">1/0.76</f>
        <v>1.31578947368421</v>
      </c>
      <c r="P42" s="2" t="s">
        <v>38</v>
      </c>
      <c r="Q42" s="15" t="n">
        <v>0.419</v>
      </c>
      <c r="R42" s="14"/>
      <c r="S42" s="14" t="s">
        <v>933</v>
      </c>
      <c r="T42" s="18" t="s">
        <v>934</v>
      </c>
      <c r="U42" s="14" t="n">
        <v>5</v>
      </c>
      <c r="V42" s="19"/>
    </row>
    <row r="43" s="20" customFormat="true" ht="15" hidden="false" customHeight="false" outlineLevel="0" collapsed="false">
      <c r="A43" s="21" t="s">
        <v>975</v>
      </c>
      <c r="B43" s="12" t="s">
        <v>976</v>
      </c>
      <c r="C43" s="13" t="n">
        <v>858.920715332031</v>
      </c>
      <c r="D43" s="14" t="n">
        <v>2</v>
      </c>
      <c r="E43" s="15" t="n">
        <v>2.246830701828</v>
      </c>
      <c r="F43" s="16" t="n">
        <v>20.584185</v>
      </c>
      <c r="G43" s="14" t="n">
        <v>1037026</v>
      </c>
      <c r="H43" s="14" t="n">
        <v>59738</v>
      </c>
      <c r="I43" s="17" t="n">
        <v>5.8</v>
      </c>
      <c r="J43" s="14"/>
      <c r="K43" s="14" t="n">
        <v>569554</v>
      </c>
      <c r="L43" s="14" t="n">
        <v>429349</v>
      </c>
      <c r="M43" s="17" t="n">
        <v>75.4</v>
      </c>
      <c r="N43" s="17"/>
      <c r="O43" s="16" t="n">
        <f aca="false">1/0.55</f>
        <v>1.81818181818182</v>
      </c>
      <c r="P43" s="2" t="s">
        <v>38</v>
      </c>
      <c r="Q43" s="15" t="n">
        <v>0.135</v>
      </c>
      <c r="R43" s="14"/>
      <c r="S43" s="14" t="s">
        <v>973</v>
      </c>
      <c r="T43" s="18" t="s">
        <v>974</v>
      </c>
      <c r="U43" s="14" t="n">
        <v>3</v>
      </c>
      <c r="V43" s="19"/>
    </row>
    <row r="44" s="20" customFormat="true" ht="15" hidden="false" customHeight="false" outlineLevel="0" collapsed="false">
      <c r="A44" s="21" t="s">
        <v>1048</v>
      </c>
      <c r="B44" s="12" t="s">
        <v>1049</v>
      </c>
      <c r="C44" s="13" t="n">
        <v>1009.49597167969</v>
      </c>
      <c r="D44" s="14" t="n">
        <v>2</v>
      </c>
      <c r="E44" s="15" t="n">
        <v>2.24740743637085</v>
      </c>
      <c r="F44" s="16" t="n">
        <v>32.8158983333333</v>
      </c>
      <c r="G44" s="14" t="n">
        <v>28719276</v>
      </c>
      <c r="H44" s="14" t="n">
        <v>3134193</v>
      </c>
      <c r="I44" s="17" t="n">
        <v>10.9</v>
      </c>
      <c r="J44" s="14"/>
      <c r="K44" s="14" t="n">
        <v>25032683</v>
      </c>
      <c r="L44" s="14" t="n">
        <v>1037708</v>
      </c>
      <c r="M44" s="17" t="n">
        <v>4.1</v>
      </c>
      <c r="N44" s="17"/>
      <c r="O44" s="16" t="n">
        <f aca="false">1/0.87</f>
        <v>1.14942528735632</v>
      </c>
      <c r="P44" s="2" t="s">
        <v>38</v>
      </c>
      <c r="Q44" s="15" t="n">
        <v>0.125</v>
      </c>
      <c r="R44" s="14"/>
      <c r="S44" s="14" t="s">
        <v>1046</v>
      </c>
      <c r="T44" s="18" t="s">
        <v>1047</v>
      </c>
      <c r="U44" s="14" t="n">
        <v>3</v>
      </c>
      <c r="V44" s="19"/>
    </row>
    <row r="45" s="20" customFormat="true" ht="15" hidden="false" customHeight="false" outlineLevel="0" collapsed="false">
      <c r="A45" s="21" t="s">
        <v>1061</v>
      </c>
      <c r="B45" s="12" t="s">
        <v>1062</v>
      </c>
      <c r="C45" s="13" t="n">
        <v>917.961547851563</v>
      </c>
      <c r="D45" s="14" t="n">
        <v>2</v>
      </c>
      <c r="E45" s="15" t="n">
        <v>2.22019958496094</v>
      </c>
      <c r="F45" s="16" t="n">
        <v>30.92222</v>
      </c>
      <c r="G45" s="14"/>
      <c r="H45" s="14"/>
      <c r="I45" s="17"/>
      <c r="J45" s="14"/>
      <c r="K45" s="14"/>
      <c r="L45" s="14"/>
      <c r="M45" s="17"/>
      <c r="N45" s="17"/>
      <c r="O45" s="16"/>
      <c r="P45" s="2"/>
      <c r="Q45" s="15"/>
      <c r="R45" s="14"/>
      <c r="S45" s="14" t="s">
        <v>1063</v>
      </c>
      <c r="T45" s="18" t="s">
        <v>1064</v>
      </c>
      <c r="U45" s="14" t="n">
        <v>2</v>
      </c>
      <c r="V45" s="19"/>
    </row>
    <row r="46" s="20" customFormat="true" ht="15" hidden="false" customHeight="false" outlineLevel="0" collapsed="false">
      <c r="A46" s="21" t="s">
        <v>1081</v>
      </c>
      <c r="B46" s="12" t="s">
        <v>1082</v>
      </c>
      <c r="C46" s="13" t="n">
        <v>747.888916015625</v>
      </c>
      <c r="D46" s="14" t="n">
        <v>2</v>
      </c>
      <c r="E46" s="15" t="n">
        <v>2.25717830657959</v>
      </c>
      <c r="F46" s="16" t="n">
        <v>34.37632</v>
      </c>
      <c r="G46" s="14" t="n">
        <v>495459</v>
      </c>
      <c r="H46" s="14" t="n">
        <v>140765</v>
      </c>
      <c r="I46" s="17" t="n">
        <v>28.4</v>
      </c>
      <c r="J46" s="14"/>
      <c r="K46" s="14" t="n">
        <v>529190</v>
      </c>
      <c r="L46" s="14" t="n">
        <v>28787</v>
      </c>
      <c r="M46" s="17" t="n">
        <v>5.4</v>
      </c>
      <c r="N46" s="17"/>
      <c r="O46" s="16" t="n">
        <v>1.07</v>
      </c>
      <c r="P46" s="2" t="s">
        <v>25</v>
      </c>
      <c r="Q46" s="15" t="n">
        <v>0.705</v>
      </c>
      <c r="R46" s="14"/>
      <c r="S46" s="14" t="s">
        <v>1083</v>
      </c>
      <c r="T46" s="18" t="s">
        <v>1084</v>
      </c>
      <c r="U46" s="14" t="n">
        <v>2</v>
      </c>
      <c r="V46" s="19"/>
    </row>
    <row r="47" s="20" customFormat="true" ht="15" hidden="false" customHeight="false" outlineLevel="0" collapsed="false">
      <c r="A47" s="21" t="s">
        <v>1093</v>
      </c>
      <c r="B47" s="12" t="s">
        <v>1094</v>
      </c>
      <c r="C47" s="13" t="n">
        <v>851.472534179688</v>
      </c>
      <c r="D47" s="14" t="n">
        <v>2</v>
      </c>
      <c r="E47" s="15" t="n">
        <v>2.22545719146729</v>
      </c>
      <c r="F47" s="16" t="n">
        <v>22.583665</v>
      </c>
      <c r="G47" s="14" t="n">
        <v>1658481</v>
      </c>
      <c r="H47" s="14" t="n">
        <v>680610</v>
      </c>
      <c r="I47" s="17" t="n">
        <v>41</v>
      </c>
      <c r="J47" s="14"/>
      <c r="K47" s="14" t="n">
        <v>1787589</v>
      </c>
      <c r="L47" s="14" t="n">
        <v>992904</v>
      </c>
      <c r="M47" s="17" t="n">
        <v>55.5</v>
      </c>
      <c r="N47" s="17"/>
      <c r="O47" s="16" t="n">
        <v>1.08</v>
      </c>
      <c r="P47" s="2" t="s">
        <v>25</v>
      </c>
      <c r="Q47" s="15" t="n">
        <v>0.862</v>
      </c>
      <c r="R47" s="14"/>
      <c r="S47" s="14" t="s">
        <v>1095</v>
      </c>
      <c r="T47" s="18" t="s">
        <v>1096</v>
      </c>
      <c r="U47" s="14" t="n">
        <v>5</v>
      </c>
      <c r="V47" s="19"/>
    </row>
    <row r="48" s="20" customFormat="true" ht="15" hidden="false" customHeight="false" outlineLevel="0" collapsed="false">
      <c r="A48" s="21" t="s">
        <v>1097</v>
      </c>
      <c r="B48" s="12" t="s">
        <v>1098</v>
      </c>
      <c r="C48" s="13" t="n">
        <v>1164.59411621094</v>
      </c>
      <c r="D48" s="14" t="n">
        <v>2</v>
      </c>
      <c r="E48" s="15" t="n">
        <v>2.54634237289429</v>
      </c>
      <c r="F48" s="16" t="n">
        <v>35.8936366666667</v>
      </c>
      <c r="G48" s="14" t="n">
        <v>56128</v>
      </c>
      <c r="H48" s="14" t="n">
        <v>27240</v>
      </c>
      <c r="I48" s="17" t="n">
        <v>48.5</v>
      </c>
      <c r="J48" s="14"/>
      <c r="K48" s="14" t="n">
        <v>109012</v>
      </c>
      <c r="L48" s="14" t="n">
        <v>16893</v>
      </c>
      <c r="M48" s="17" t="n">
        <v>15.5</v>
      </c>
      <c r="N48" s="17"/>
      <c r="O48" s="16" t="n">
        <v>1.94</v>
      </c>
      <c r="P48" s="2" t="s">
        <v>25</v>
      </c>
      <c r="Q48" s="15" t="n">
        <v>0.145</v>
      </c>
      <c r="R48" s="14"/>
      <c r="S48" s="14" t="s">
        <v>1099</v>
      </c>
      <c r="T48" s="18" t="s">
        <v>1100</v>
      </c>
      <c r="U48" s="14" t="n">
        <v>2</v>
      </c>
      <c r="V48" s="19"/>
    </row>
    <row r="49" s="20" customFormat="true" ht="15" hidden="false" customHeight="false" outlineLevel="0" collapsed="false">
      <c r="A49" s="29" t="s">
        <v>1105</v>
      </c>
      <c r="B49" s="30" t="s">
        <v>1106</v>
      </c>
      <c r="C49" s="31" t="n">
        <v>618.313293457031</v>
      </c>
      <c r="D49" s="32" t="n">
        <v>2</v>
      </c>
      <c r="E49" s="33" t="n">
        <v>2.29102301597595</v>
      </c>
      <c r="F49" s="34" t="n">
        <v>25.5264066666667</v>
      </c>
      <c r="G49" s="32"/>
      <c r="H49" s="32"/>
      <c r="I49" s="35"/>
      <c r="J49" s="32"/>
      <c r="K49" s="32"/>
      <c r="L49" s="32"/>
      <c r="M49" s="35"/>
      <c r="N49" s="35"/>
      <c r="O49" s="34"/>
      <c r="P49" s="36"/>
      <c r="Q49" s="33"/>
      <c r="R49" s="32"/>
      <c r="S49" s="32" t="s">
        <v>1107</v>
      </c>
      <c r="T49" s="37" t="s">
        <v>1108</v>
      </c>
      <c r="U49" s="32" t="n">
        <v>2</v>
      </c>
      <c r="V49" s="19"/>
    </row>
    <row r="51" customFormat="false" ht="12.75" hidden="false" customHeight="false" outlineLevel="0" collapsed="false">
      <c r="B51" s="1" t="s">
        <v>1133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37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150</v>
      </c>
      <c r="B4" s="12" t="s">
        <v>151</v>
      </c>
      <c r="C4" s="13" t="n">
        <v>722.876220703125</v>
      </c>
      <c r="D4" s="14" t="n">
        <v>2</v>
      </c>
      <c r="E4" s="15" t="n">
        <v>2.29427313804626</v>
      </c>
      <c r="F4" s="16" t="n">
        <v>33.1782616666667</v>
      </c>
      <c r="G4" s="14" t="n">
        <v>2499177</v>
      </c>
      <c r="H4" s="14" t="n">
        <v>1132663</v>
      </c>
      <c r="I4" s="17" t="n">
        <v>45.3</v>
      </c>
      <c r="J4" s="14"/>
      <c r="K4" s="14" t="n">
        <v>2551010</v>
      </c>
      <c r="L4" s="14" t="n">
        <v>752042</v>
      </c>
      <c r="M4" s="17" t="n">
        <v>29.5</v>
      </c>
      <c r="N4" s="17"/>
      <c r="O4" s="16" t="n">
        <v>1.02</v>
      </c>
      <c r="P4" s="2" t="s">
        <v>25</v>
      </c>
      <c r="Q4" s="15" t="n">
        <v>0.951</v>
      </c>
      <c r="R4" s="14"/>
      <c r="S4" s="14" t="s">
        <v>152</v>
      </c>
      <c r="T4" s="18" t="s">
        <v>153</v>
      </c>
      <c r="U4" s="14" t="n">
        <v>2</v>
      </c>
      <c r="V4" s="19"/>
    </row>
    <row r="5" s="20" customFormat="true" ht="15" hidden="false" customHeight="false" outlineLevel="0" collapsed="false">
      <c r="A5" s="21" t="s">
        <v>28</v>
      </c>
      <c r="B5" s="21" t="s">
        <v>29</v>
      </c>
      <c r="C5" s="13" t="n">
        <v>944.96875</v>
      </c>
      <c r="D5" s="14" t="n">
        <v>2</v>
      </c>
      <c r="E5" s="15" t="n">
        <v>2.22039341926575</v>
      </c>
      <c r="F5" s="16" t="n">
        <v>29.8255133333333</v>
      </c>
      <c r="G5" s="14"/>
      <c r="H5" s="14"/>
      <c r="I5" s="17"/>
      <c r="J5" s="14"/>
      <c r="K5" s="14"/>
      <c r="L5" s="14"/>
      <c r="M5" s="17"/>
      <c r="N5" s="17"/>
      <c r="O5" s="16"/>
      <c r="P5" s="2"/>
      <c r="Q5" s="15"/>
      <c r="R5" s="14"/>
      <c r="S5" s="14" t="s">
        <v>30</v>
      </c>
      <c r="T5" s="21" t="s">
        <v>31</v>
      </c>
      <c r="U5" s="14" t="n">
        <v>2</v>
      </c>
      <c r="V5" s="19"/>
    </row>
    <row r="6" s="20" customFormat="true" ht="15" hidden="false" customHeight="false" outlineLevel="0" collapsed="false">
      <c r="A6" s="21" t="s">
        <v>36</v>
      </c>
      <c r="B6" s="12" t="s">
        <v>37</v>
      </c>
      <c r="C6" s="13" t="n">
        <v>953.982055664063</v>
      </c>
      <c r="D6" s="14" t="n">
        <v>2</v>
      </c>
      <c r="E6" s="15" t="n">
        <v>2.61318135261536</v>
      </c>
      <c r="F6" s="16" t="n">
        <v>21.9269266666667</v>
      </c>
      <c r="G6" s="14" t="n">
        <v>582100</v>
      </c>
      <c r="H6" s="14" t="n">
        <v>91586</v>
      </c>
      <c r="I6" s="17" t="n">
        <v>15.7</v>
      </c>
      <c r="J6" s="14"/>
      <c r="K6" s="14" t="n">
        <v>367353</v>
      </c>
      <c r="L6" s="14" t="n">
        <v>265517</v>
      </c>
      <c r="M6" s="17" t="n">
        <v>72.3</v>
      </c>
      <c r="N6" s="17"/>
      <c r="O6" s="16" t="n">
        <f aca="false">1/0.63</f>
        <v>1.58730158730159</v>
      </c>
      <c r="P6" s="2" t="s">
        <v>38</v>
      </c>
      <c r="Q6" s="15" t="n">
        <v>0.256</v>
      </c>
      <c r="R6" s="14"/>
      <c r="S6" s="14" t="s">
        <v>39</v>
      </c>
      <c r="T6" s="18" t="s">
        <v>40</v>
      </c>
      <c r="U6" s="14" t="n">
        <v>2</v>
      </c>
      <c r="V6" s="19"/>
    </row>
    <row r="7" s="20" customFormat="true" ht="15" hidden="false" customHeight="false" outlineLevel="0" collapsed="false">
      <c r="A7" s="21" t="s">
        <v>104</v>
      </c>
      <c r="B7" s="12" t="s">
        <v>105</v>
      </c>
      <c r="C7" s="13" t="n">
        <v>788.929382324219</v>
      </c>
      <c r="D7" s="14" t="n">
        <v>2</v>
      </c>
      <c r="E7" s="15" t="n">
        <v>2.24971580505371</v>
      </c>
      <c r="F7" s="16" t="n">
        <v>37.3492533333333</v>
      </c>
      <c r="G7" s="22" t="n">
        <v>430644</v>
      </c>
      <c r="H7" s="22" t="n">
        <v>86265</v>
      </c>
      <c r="I7" s="23" t="n">
        <v>20</v>
      </c>
      <c r="J7" s="22"/>
      <c r="K7" s="22" t="n">
        <v>280871</v>
      </c>
      <c r="L7" s="22" t="n">
        <v>52204</v>
      </c>
      <c r="M7" s="23" t="n">
        <v>18.6</v>
      </c>
      <c r="N7" s="23"/>
      <c r="O7" s="16" t="n">
        <f aca="false">1/0.65</f>
        <v>1.53846153846154</v>
      </c>
      <c r="P7" s="2" t="s">
        <v>38</v>
      </c>
      <c r="Q7" s="25" t="n">
        <v>0.062</v>
      </c>
      <c r="R7" s="14"/>
      <c r="S7" s="14" t="s">
        <v>106</v>
      </c>
      <c r="T7" s="18" t="s">
        <v>107</v>
      </c>
      <c r="U7" s="14" t="n">
        <v>3</v>
      </c>
      <c r="V7" s="19"/>
    </row>
    <row r="8" s="20" customFormat="true" ht="15" hidden="false" customHeight="false" outlineLevel="0" collapsed="false">
      <c r="A8" s="21" t="s">
        <v>132</v>
      </c>
      <c r="B8" s="12" t="s">
        <v>133</v>
      </c>
      <c r="C8" s="13" t="n">
        <v>810.435180664063</v>
      </c>
      <c r="D8" s="14" t="n">
        <v>2</v>
      </c>
      <c r="E8" s="15" t="n">
        <v>2.23431277275085</v>
      </c>
      <c r="F8" s="16" t="n">
        <v>35.0582233333333</v>
      </c>
      <c r="G8" s="14"/>
      <c r="H8" s="14"/>
      <c r="I8" s="17"/>
      <c r="J8" s="14"/>
      <c r="K8" s="14"/>
      <c r="L8" s="14"/>
      <c r="M8" s="17"/>
      <c r="N8" s="17"/>
      <c r="O8" s="16"/>
      <c r="P8" s="2"/>
      <c r="Q8" s="15"/>
      <c r="R8" s="14"/>
      <c r="S8" s="14" t="s">
        <v>130</v>
      </c>
      <c r="T8" s="18" t="s">
        <v>131</v>
      </c>
      <c r="U8" s="14" t="n">
        <v>3</v>
      </c>
      <c r="V8" s="19"/>
    </row>
    <row r="9" s="20" customFormat="true" ht="15" hidden="false" customHeight="false" outlineLevel="0" collapsed="false">
      <c r="A9" s="21" t="s">
        <v>210</v>
      </c>
      <c r="B9" s="12" t="s">
        <v>211</v>
      </c>
      <c r="C9" s="13" t="n">
        <v>948.4580078125</v>
      </c>
      <c r="D9" s="14" t="n">
        <v>2</v>
      </c>
      <c r="E9" s="15" t="n">
        <v>2.40382623672485</v>
      </c>
      <c r="F9" s="16" t="n">
        <v>22.1407683333333</v>
      </c>
      <c r="G9" s="14" t="n">
        <v>10278558</v>
      </c>
      <c r="H9" s="14" t="n">
        <v>6265299</v>
      </c>
      <c r="I9" s="17" t="n">
        <v>61</v>
      </c>
      <c r="J9" s="14"/>
      <c r="K9" s="14" t="n">
        <v>6312391</v>
      </c>
      <c r="L9" s="14" t="n">
        <v>2204411</v>
      </c>
      <c r="M9" s="17" t="n">
        <v>34.9</v>
      </c>
      <c r="N9" s="17"/>
      <c r="O9" s="16" t="n">
        <f aca="false">1/0.61</f>
        <v>1.63934426229508</v>
      </c>
      <c r="P9" s="2" t="s">
        <v>38</v>
      </c>
      <c r="Q9" s="15" t="n">
        <v>0.487</v>
      </c>
      <c r="R9" s="14"/>
      <c r="S9" s="14" t="s">
        <v>212</v>
      </c>
      <c r="T9" s="18" t="s">
        <v>213</v>
      </c>
      <c r="U9" s="14" t="n">
        <v>7</v>
      </c>
      <c r="V9" s="19"/>
    </row>
    <row r="10" s="19" customFormat="true" ht="15" hidden="false" customHeight="false" outlineLevel="0" collapsed="false">
      <c r="A10" s="21" t="s">
        <v>323</v>
      </c>
      <c r="B10" s="12" t="s">
        <v>324</v>
      </c>
      <c r="C10" s="13" t="n">
        <v>714.379699707031</v>
      </c>
      <c r="D10" s="14" t="n">
        <v>2</v>
      </c>
      <c r="E10" s="15" t="n">
        <v>2.25894403457642</v>
      </c>
      <c r="F10" s="16" t="n">
        <v>29.88882</v>
      </c>
      <c r="G10" s="14" t="n">
        <v>598434</v>
      </c>
      <c r="H10" s="14" t="n">
        <v>239121</v>
      </c>
      <c r="I10" s="17" t="n">
        <v>40</v>
      </c>
      <c r="J10" s="14"/>
      <c r="K10" s="14" t="n">
        <v>661502</v>
      </c>
      <c r="L10" s="14" t="n">
        <v>223813</v>
      </c>
      <c r="M10" s="17" t="n">
        <v>33.8</v>
      </c>
      <c r="N10" s="17"/>
      <c r="O10" s="16" t="n">
        <v>1.11</v>
      </c>
      <c r="P10" s="2" t="s">
        <v>25</v>
      </c>
      <c r="Q10" s="15" t="n">
        <v>0.755</v>
      </c>
      <c r="R10" s="14"/>
      <c r="S10" s="14" t="s">
        <v>325</v>
      </c>
      <c r="T10" s="18" t="s">
        <v>326</v>
      </c>
      <c r="U10" s="14" t="n">
        <v>2</v>
      </c>
    </row>
    <row r="11" s="19" customFormat="true" ht="15" hidden="false" customHeight="false" outlineLevel="0" collapsed="false">
      <c r="A11" s="21" t="s">
        <v>331</v>
      </c>
      <c r="B11" s="12" t="s">
        <v>332</v>
      </c>
      <c r="C11" s="13" t="n">
        <v>952.474609375</v>
      </c>
      <c r="D11" s="14" t="n">
        <v>2</v>
      </c>
      <c r="E11" s="15" t="n">
        <v>2.57080984115601</v>
      </c>
      <c r="F11" s="16" t="n">
        <v>27.3393133333333</v>
      </c>
      <c r="G11" s="14" t="n">
        <v>1031901</v>
      </c>
      <c r="H11" s="14" t="n">
        <v>680481</v>
      </c>
      <c r="I11" s="17" t="n">
        <v>65.9</v>
      </c>
      <c r="J11" s="14"/>
      <c r="K11" s="14" t="n">
        <v>1621368</v>
      </c>
      <c r="L11" s="14" t="n">
        <v>1054050</v>
      </c>
      <c r="M11" s="17" t="n">
        <v>65</v>
      </c>
      <c r="N11" s="17"/>
      <c r="O11" s="16" t="n">
        <v>1.57</v>
      </c>
      <c r="P11" s="2" t="s">
        <v>25</v>
      </c>
      <c r="Q11" s="15" t="n">
        <v>0.461</v>
      </c>
      <c r="R11" s="14"/>
      <c r="S11" s="14" t="s">
        <v>333</v>
      </c>
      <c r="T11" s="18" t="s">
        <v>334</v>
      </c>
      <c r="U11" s="14" t="n">
        <v>18</v>
      </c>
    </row>
    <row r="12" s="19" customFormat="true" ht="15" hidden="false" customHeight="false" outlineLevel="0" collapsed="false">
      <c r="A12" s="21" t="s">
        <v>343</v>
      </c>
      <c r="B12" s="12" t="s">
        <v>344</v>
      </c>
      <c r="C12" s="13" t="n">
        <v>813.398620605469</v>
      </c>
      <c r="D12" s="14" t="n">
        <v>2</v>
      </c>
      <c r="E12" s="15" t="n">
        <v>2.2003173828125</v>
      </c>
      <c r="F12" s="16" t="n">
        <v>16.1203733333333</v>
      </c>
      <c r="G12" s="14"/>
      <c r="H12" s="14"/>
      <c r="I12" s="17"/>
      <c r="J12" s="14"/>
      <c r="K12" s="14"/>
      <c r="L12" s="14"/>
      <c r="M12" s="17"/>
      <c r="N12" s="17"/>
      <c r="O12" s="16"/>
      <c r="P12" s="2"/>
      <c r="Q12" s="15"/>
      <c r="R12" s="14"/>
      <c r="S12" s="14" t="s">
        <v>345</v>
      </c>
      <c r="T12" s="18" t="s">
        <v>346</v>
      </c>
      <c r="U12" s="14" t="n">
        <v>5</v>
      </c>
    </row>
    <row r="13" s="19" customFormat="true" ht="15" hidden="false" customHeight="false" outlineLevel="0" collapsed="false">
      <c r="A13" s="21" t="s">
        <v>363</v>
      </c>
      <c r="B13" s="12" t="s">
        <v>364</v>
      </c>
      <c r="C13" s="13" t="n">
        <v>1095.05163574219</v>
      </c>
      <c r="D13" s="14" t="n">
        <v>2</v>
      </c>
      <c r="E13" s="15" t="n">
        <v>2.24622106552124</v>
      </c>
      <c r="F13" s="16" t="n">
        <v>31.0433633333333</v>
      </c>
      <c r="G13" s="22" t="n">
        <v>802695</v>
      </c>
      <c r="H13" s="22" t="n">
        <v>264932</v>
      </c>
      <c r="I13" s="23" t="n">
        <v>33</v>
      </c>
      <c r="J13" s="22"/>
      <c r="K13" s="22" t="n">
        <v>459419</v>
      </c>
      <c r="L13" s="22" t="n">
        <v>44660</v>
      </c>
      <c r="M13" s="23" t="n">
        <v>9.7</v>
      </c>
      <c r="N13" s="23"/>
      <c r="O13" s="16" t="n">
        <f aca="false">1/0.57</f>
        <v>1.75438596491228</v>
      </c>
      <c r="P13" s="2" t="s">
        <v>38</v>
      </c>
      <c r="Q13" s="25" t="n">
        <v>0.091</v>
      </c>
      <c r="R13" s="14"/>
      <c r="S13" s="14" t="s">
        <v>365</v>
      </c>
      <c r="T13" s="18" t="s">
        <v>366</v>
      </c>
      <c r="U13" s="14" t="n">
        <v>17</v>
      </c>
    </row>
    <row r="14" s="19" customFormat="true" ht="15" hidden="false" customHeight="false" outlineLevel="0" collapsed="false">
      <c r="A14" s="21" t="s">
        <v>409</v>
      </c>
      <c r="B14" s="12" t="s">
        <v>410</v>
      </c>
      <c r="C14" s="13" t="n">
        <v>778.395324707031</v>
      </c>
      <c r="D14" s="14" t="n">
        <v>2</v>
      </c>
      <c r="E14" s="15" t="n">
        <v>2.23521161079407</v>
      </c>
      <c r="F14" s="16" t="n">
        <v>28.395335</v>
      </c>
      <c r="G14" s="14"/>
      <c r="H14" s="14"/>
      <c r="I14" s="17"/>
      <c r="J14" s="14"/>
      <c r="K14" s="14"/>
      <c r="L14" s="14"/>
      <c r="M14" s="17"/>
      <c r="N14" s="17"/>
      <c r="O14" s="16"/>
      <c r="P14" s="2"/>
      <c r="Q14" s="15"/>
      <c r="R14" s="14"/>
      <c r="S14" s="14" t="s">
        <v>407</v>
      </c>
      <c r="T14" s="18" t="s">
        <v>408</v>
      </c>
      <c r="U14" s="14" t="n">
        <v>2</v>
      </c>
    </row>
    <row r="15" s="19" customFormat="true" ht="15" hidden="false" customHeight="false" outlineLevel="0" collapsed="false">
      <c r="A15" s="21" t="s">
        <v>427</v>
      </c>
      <c r="B15" s="12" t="s">
        <v>428</v>
      </c>
      <c r="C15" s="13" t="n">
        <v>1030.56799316406</v>
      </c>
      <c r="D15" s="14" t="n">
        <v>2</v>
      </c>
      <c r="E15" s="15" t="n">
        <v>2.37887740135193</v>
      </c>
      <c r="F15" s="16" t="n">
        <v>43.0283766666667</v>
      </c>
      <c r="G15" s="22" t="n">
        <v>1478061</v>
      </c>
      <c r="H15" s="22" t="n">
        <v>457502</v>
      </c>
      <c r="I15" s="23" t="n">
        <v>31</v>
      </c>
      <c r="J15" s="22"/>
      <c r="K15" s="22" t="n">
        <v>2401181</v>
      </c>
      <c r="L15" s="22" t="n">
        <v>1080189</v>
      </c>
      <c r="M15" s="23" t="n">
        <v>45</v>
      </c>
      <c r="N15" s="23"/>
      <c r="O15" s="24" t="n">
        <v>1.62</v>
      </c>
      <c r="P15" s="2" t="s">
        <v>38</v>
      </c>
      <c r="Q15" s="25" t="n">
        <v>0.245</v>
      </c>
      <c r="R15" s="14"/>
      <c r="S15" s="14" t="s">
        <v>429</v>
      </c>
      <c r="T15" s="18" t="s">
        <v>430</v>
      </c>
      <c r="U15" s="14" t="n">
        <v>2</v>
      </c>
    </row>
    <row r="16" s="19" customFormat="true" ht="15" hidden="false" customHeight="false" outlineLevel="0" collapsed="false">
      <c r="A16" s="21" t="s">
        <v>447</v>
      </c>
      <c r="B16" s="12" t="s">
        <v>448</v>
      </c>
      <c r="C16" s="13" t="n">
        <v>1294.64379882813</v>
      </c>
      <c r="D16" s="14" t="n">
        <v>2</v>
      </c>
      <c r="E16" s="15" t="n">
        <v>2.810955286026</v>
      </c>
      <c r="F16" s="16" t="n">
        <v>26.6533566666667</v>
      </c>
      <c r="G16" s="22" t="n">
        <v>1321883</v>
      </c>
      <c r="H16" s="22" t="n">
        <v>1661408</v>
      </c>
      <c r="I16" s="23" t="n">
        <v>125.7</v>
      </c>
      <c r="J16" s="22"/>
      <c r="K16" s="22" t="n">
        <v>733319</v>
      </c>
      <c r="L16" s="22" t="n">
        <v>708412</v>
      </c>
      <c r="M16" s="23" t="n">
        <v>96.6</v>
      </c>
      <c r="N16" s="23"/>
      <c r="O16" s="16" t="n">
        <f aca="false">1/0.55</f>
        <v>1.81818181818182</v>
      </c>
      <c r="P16" s="2" t="s">
        <v>38</v>
      </c>
      <c r="Q16" s="25" t="n">
        <v>0.603</v>
      </c>
      <c r="R16" s="14"/>
      <c r="S16" s="14" t="s">
        <v>449</v>
      </c>
      <c r="T16" s="18" t="s">
        <v>450</v>
      </c>
      <c r="U16" s="14" t="n">
        <v>3</v>
      </c>
    </row>
    <row r="17" s="19" customFormat="true" ht="15" hidden="false" customHeight="false" outlineLevel="0" collapsed="false">
      <c r="A17" s="21" t="s">
        <v>459</v>
      </c>
      <c r="B17" s="12" t="s">
        <v>460</v>
      </c>
      <c r="C17" s="13" t="n">
        <v>1178.07727050781</v>
      </c>
      <c r="D17" s="14" t="n">
        <v>2</v>
      </c>
      <c r="E17" s="15" t="n">
        <v>2.30825114250183</v>
      </c>
      <c r="F17" s="16" t="n">
        <v>31.9286066666667</v>
      </c>
      <c r="G17" s="22" t="n">
        <v>1067870</v>
      </c>
      <c r="H17" s="22" t="n">
        <v>526492</v>
      </c>
      <c r="I17" s="23" t="n">
        <v>49.3</v>
      </c>
      <c r="J17" s="22"/>
      <c r="K17" s="22" t="n">
        <v>1169415</v>
      </c>
      <c r="L17" s="22" t="n">
        <v>500578</v>
      </c>
      <c r="M17" s="23" t="n">
        <v>42.8</v>
      </c>
      <c r="N17" s="23"/>
      <c r="O17" s="24" t="n">
        <v>1.1</v>
      </c>
      <c r="P17" s="2" t="s">
        <v>25</v>
      </c>
      <c r="Q17" s="25" t="n">
        <v>0.821</v>
      </c>
      <c r="R17" s="14"/>
      <c r="S17" s="14" t="s">
        <v>461</v>
      </c>
      <c r="T17" s="18" t="s">
        <v>462</v>
      </c>
      <c r="U17" s="14" t="n">
        <v>2</v>
      </c>
    </row>
    <row r="18" s="19" customFormat="true" ht="15" hidden="false" customHeight="false" outlineLevel="0" collapsed="false">
      <c r="A18" s="21" t="s">
        <v>479</v>
      </c>
      <c r="B18" s="12" t="s">
        <v>480</v>
      </c>
      <c r="C18" s="13" t="n">
        <v>1045.01477050781</v>
      </c>
      <c r="D18" s="14" t="n">
        <v>2</v>
      </c>
      <c r="E18" s="15" t="n">
        <v>2.26619839668274</v>
      </c>
      <c r="F18" s="16" t="n">
        <v>34.4042866666667</v>
      </c>
      <c r="G18" s="14"/>
      <c r="H18" s="14"/>
      <c r="I18" s="17"/>
      <c r="J18" s="14"/>
      <c r="K18" s="14"/>
      <c r="L18" s="14"/>
      <c r="M18" s="17"/>
      <c r="N18" s="17"/>
      <c r="O18" s="16"/>
      <c r="P18" s="2"/>
      <c r="Q18" s="15"/>
      <c r="R18" s="14"/>
      <c r="S18" s="14" t="s">
        <v>481</v>
      </c>
      <c r="T18" s="18" t="s">
        <v>482</v>
      </c>
      <c r="U18" s="14" t="n">
        <v>2</v>
      </c>
    </row>
    <row r="19" s="19" customFormat="true" ht="15" hidden="false" customHeight="false" outlineLevel="0" collapsed="false">
      <c r="A19" s="21" t="s">
        <v>503</v>
      </c>
      <c r="B19" s="12" t="s">
        <v>504</v>
      </c>
      <c r="C19" s="13" t="n">
        <v>989.006896972656</v>
      </c>
      <c r="D19" s="14" t="n">
        <v>2</v>
      </c>
      <c r="E19" s="15" t="n">
        <v>2.2138340473175</v>
      </c>
      <c r="F19" s="16" t="n">
        <v>31.5156483333333</v>
      </c>
      <c r="G19" s="14" t="n">
        <v>1662583</v>
      </c>
      <c r="H19" s="14" t="n">
        <v>215845</v>
      </c>
      <c r="I19" s="17" t="n">
        <v>13</v>
      </c>
      <c r="J19" s="14"/>
      <c r="K19" s="14" t="n">
        <v>1283648</v>
      </c>
      <c r="L19" s="14" t="n">
        <v>395211</v>
      </c>
      <c r="M19" s="17" t="n">
        <v>30.8</v>
      </c>
      <c r="N19" s="17"/>
      <c r="O19" s="16" t="n">
        <f aca="false">1/0.77</f>
        <v>1.2987012987013</v>
      </c>
      <c r="P19" s="2" t="s">
        <v>38</v>
      </c>
      <c r="Q19" s="15" t="n">
        <v>0.219</v>
      </c>
      <c r="R19" s="14"/>
      <c r="S19" s="14" t="s">
        <v>505</v>
      </c>
      <c r="T19" s="18" t="s">
        <v>506</v>
      </c>
      <c r="U19" s="14" t="n">
        <v>2</v>
      </c>
    </row>
    <row r="20" s="20" customFormat="true" ht="15" hidden="false" customHeight="false" outlineLevel="0" collapsed="false">
      <c r="A20" s="21" t="s">
        <v>569</v>
      </c>
      <c r="B20" s="12" t="s">
        <v>570</v>
      </c>
      <c r="C20" s="13" t="n">
        <v>837.951232910156</v>
      </c>
      <c r="D20" s="14" t="n">
        <v>2</v>
      </c>
      <c r="E20" s="15" t="n">
        <v>2.46794772148132</v>
      </c>
      <c r="F20" s="16" t="n">
        <v>17.01919</v>
      </c>
      <c r="G20" s="14"/>
      <c r="H20" s="14"/>
      <c r="I20" s="17"/>
      <c r="J20" s="14"/>
      <c r="K20" s="14"/>
      <c r="L20" s="14"/>
      <c r="M20" s="17"/>
      <c r="N20" s="17"/>
      <c r="O20" s="16"/>
      <c r="P20" s="2"/>
      <c r="Q20" s="15"/>
      <c r="R20" s="14"/>
      <c r="S20" s="14" t="s">
        <v>571</v>
      </c>
      <c r="T20" s="18" t="s">
        <v>572</v>
      </c>
      <c r="U20" s="14" t="n">
        <v>3</v>
      </c>
      <c r="V20" s="19"/>
    </row>
    <row r="21" s="20" customFormat="true" ht="15" hidden="false" customHeight="false" outlineLevel="0" collapsed="false">
      <c r="A21" s="21" t="s">
        <v>584</v>
      </c>
      <c r="B21" s="12" t="s">
        <v>585</v>
      </c>
      <c r="C21" s="13" t="n">
        <v>927.493286132813</v>
      </c>
      <c r="D21" s="14" t="n">
        <v>2</v>
      </c>
      <c r="E21" s="15" t="n">
        <v>2.37857961654663</v>
      </c>
      <c r="F21" s="16" t="n">
        <v>31.8480483333333</v>
      </c>
      <c r="G21" s="22" t="n">
        <v>62839</v>
      </c>
      <c r="H21" s="22" t="n">
        <v>48835</v>
      </c>
      <c r="I21" s="23" t="n">
        <v>77.7</v>
      </c>
      <c r="J21" s="22"/>
      <c r="K21" s="22" t="n">
        <v>32118</v>
      </c>
      <c r="L21" s="22" t="n">
        <v>13848</v>
      </c>
      <c r="M21" s="23" t="n">
        <v>43.1</v>
      </c>
      <c r="N21" s="23"/>
      <c r="O21" s="16" t="n">
        <f aca="false">1/0.51</f>
        <v>1.96078431372549</v>
      </c>
      <c r="P21" s="2" t="s">
        <v>38</v>
      </c>
      <c r="Q21" s="25" t="n">
        <v>0.354</v>
      </c>
      <c r="R21" s="14"/>
      <c r="S21" s="14" t="s">
        <v>586</v>
      </c>
      <c r="T21" s="18" t="s">
        <v>587</v>
      </c>
      <c r="U21" s="14" t="n">
        <v>2</v>
      </c>
      <c r="V21" s="19"/>
    </row>
    <row r="22" s="20" customFormat="true" ht="15" hidden="false" customHeight="false" outlineLevel="0" collapsed="false">
      <c r="A22" s="21" t="s">
        <v>600</v>
      </c>
      <c r="B22" s="12" t="s">
        <v>601</v>
      </c>
      <c r="C22" s="13" t="n">
        <v>970.0126953125</v>
      </c>
      <c r="D22" s="14" t="n">
        <v>2</v>
      </c>
      <c r="E22" s="15" t="n">
        <v>2.22249913215637</v>
      </c>
      <c r="F22" s="16" t="n">
        <v>29.1993683333333</v>
      </c>
      <c r="G22" s="22" t="n">
        <v>17707179</v>
      </c>
      <c r="H22" s="22" t="n">
        <v>2892428</v>
      </c>
      <c r="I22" s="23" t="n">
        <v>16.3</v>
      </c>
      <c r="J22" s="22"/>
      <c r="K22" s="22" t="n">
        <v>19650303</v>
      </c>
      <c r="L22" s="22" t="n">
        <v>4994428</v>
      </c>
      <c r="M22" s="23" t="n">
        <v>25.4</v>
      </c>
      <c r="N22" s="23"/>
      <c r="O22" s="16" t="n">
        <v>1.11</v>
      </c>
      <c r="P22" s="2" t="s">
        <v>25</v>
      </c>
      <c r="Q22" s="25" t="n">
        <v>0.591</v>
      </c>
      <c r="R22" s="14"/>
      <c r="S22" s="14" t="s">
        <v>602</v>
      </c>
      <c r="T22" s="18" t="s">
        <v>603</v>
      </c>
      <c r="U22" s="14" t="n">
        <v>2</v>
      </c>
      <c r="V22" s="19"/>
    </row>
    <row r="23" s="20" customFormat="true" ht="15" hidden="false" customHeight="false" outlineLevel="0" collapsed="false">
      <c r="A23" s="21" t="s">
        <v>622</v>
      </c>
      <c r="B23" s="12" t="s">
        <v>623</v>
      </c>
      <c r="C23" s="13" t="n">
        <v>957.030029296875</v>
      </c>
      <c r="D23" s="14" t="n">
        <v>2</v>
      </c>
      <c r="E23" s="15" t="n">
        <v>2.25067138671875</v>
      </c>
      <c r="F23" s="16" t="n">
        <v>39.4455816666667</v>
      </c>
      <c r="G23" s="14" t="n">
        <v>1005087</v>
      </c>
      <c r="H23" s="14" t="n">
        <v>798240</v>
      </c>
      <c r="I23" s="17" t="n">
        <v>79.4</v>
      </c>
      <c r="J23" s="14"/>
      <c r="K23" s="14" t="n">
        <v>1236523</v>
      </c>
      <c r="L23" s="14" t="n">
        <v>1367760</v>
      </c>
      <c r="M23" s="17" t="n">
        <v>110.6</v>
      </c>
      <c r="N23" s="17"/>
      <c r="O23" s="16" t="n">
        <v>1.23</v>
      </c>
      <c r="P23" s="2" t="s">
        <v>25</v>
      </c>
      <c r="Q23" s="15" t="n">
        <v>0.813</v>
      </c>
      <c r="R23" s="14"/>
      <c r="S23" s="14" t="s">
        <v>624</v>
      </c>
      <c r="T23" s="18" t="s">
        <v>625</v>
      </c>
      <c r="U23" s="14" t="n">
        <v>2</v>
      </c>
      <c r="V23" s="19"/>
    </row>
    <row r="24" s="20" customFormat="true" ht="15" hidden="false" customHeight="false" outlineLevel="0" collapsed="false">
      <c r="A24" s="21" t="s">
        <v>667</v>
      </c>
      <c r="B24" s="12" t="s">
        <v>668</v>
      </c>
      <c r="C24" s="13" t="n">
        <v>869.438232421875</v>
      </c>
      <c r="D24" s="14" t="n">
        <v>2</v>
      </c>
      <c r="E24" s="15" t="n">
        <v>2.32237863540649</v>
      </c>
      <c r="F24" s="16" t="n">
        <v>25.215685</v>
      </c>
      <c r="G24" s="22" t="n">
        <v>3242101</v>
      </c>
      <c r="H24" s="22" t="n">
        <v>517926</v>
      </c>
      <c r="I24" s="23" t="n">
        <v>16</v>
      </c>
      <c r="J24" s="22"/>
      <c r="K24" s="22" t="n">
        <v>3940038</v>
      </c>
      <c r="L24" s="22" t="n">
        <v>2047797</v>
      </c>
      <c r="M24" s="23" t="n">
        <v>52</v>
      </c>
      <c r="N24" s="23"/>
      <c r="O24" s="24" t="n">
        <v>1.22</v>
      </c>
      <c r="P24" s="2" t="s">
        <v>25</v>
      </c>
      <c r="Q24" s="25" t="n">
        <v>0.598</v>
      </c>
      <c r="R24" s="14"/>
      <c r="S24" s="14" t="s">
        <v>669</v>
      </c>
      <c r="T24" s="18" t="s">
        <v>670</v>
      </c>
      <c r="U24" s="14" t="n">
        <v>2</v>
      </c>
      <c r="V24" s="19"/>
    </row>
    <row r="25" s="20" customFormat="true" ht="15" hidden="false" customHeight="false" outlineLevel="0" collapsed="false">
      <c r="A25" s="21" t="s">
        <v>679</v>
      </c>
      <c r="B25" s="12" t="s">
        <v>680</v>
      </c>
      <c r="C25" s="13" t="n">
        <v>666.838562011719</v>
      </c>
      <c r="D25" s="14" t="n">
        <v>2</v>
      </c>
      <c r="E25" s="15" t="n">
        <v>2.20246767997742</v>
      </c>
      <c r="F25" s="16" t="n">
        <v>17.585665</v>
      </c>
      <c r="G25" s="14"/>
      <c r="H25" s="14"/>
      <c r="I25" s="17"/>
      <c r="J25" s="14"/>
      <c r="K25" s="14"/>
      <c r="L25" s="14"/>
      <c r="M25" s="17"/>
      <c r="N25" s="17"/>
      <c r="O25" s="16"/>
      <c r="P25" s="2"/>
      <c r="Q25" s="15"/>
      <c r="R25" s="14"/>
      <c r="S25" s="14" t="s">
        <v>681</v>
      </c>
      <c r="T25" s="18" t="s">
        <v>682</v>
      </c>
      <c r="U25" s="14" t="n">
        <v>2</v>
      </c>
      <c r="V25" s="19"/>
    </row>
    <row r="26" s="20" customFormat="true" ht="15" hidden="false" customHeight="false" outlineLevel="0" collapsed="false">
      <c r="A26" s="21" t="s">
        <v>686</v>
      </c>
      <c r="B26" s="12" t="s">
        <v>687</v>
      </c>
      <c r="C26" s="13" t="n">
        <v>747.419494628906</v>
      </c>
      <c r="D26" s="14" t="n">
        <v>2</v>
      </c>
      <c r="E26" s="15" t="n">
        <v>2.21525382995605</v>
      </c>
      <c r="F26" s="16" t="n">
        <v>40.5055083333333</v>
      </c>
      <c r="G26" s="22" t="n">
        <v>481044</v>
      </c>
      <c r="H26" s="22" t="n">
        <v>127846</v>
      </c>
      <c r="I26" s="23" t="n">
        <v>26.6</v>
      </c>
      <c r="J26" s="22"/>
      <c r="K26" s="22" t="n">
        <v>407267</v>
      </c>
      <c r="L26" s="22" t="n">
        <v>230140</v>
      </c>
      <c r="M26" s="23" t="n">
        <v>56.5</v>
      </c>
      <c r="N26" s="23"/>
      <c r="O26" s="16" t="n">
        <f aca="false">1/0.85</f>
        <v>1.17647058823529</v>
      </c>
      <c r="P26" s="2" t="s">
        <v>38</v>
      </c>
      <c r="Q26" s="25" t="n">
        <v>0.653</v>
      </c>
      <c r="R26" s="14"/>
      <c r="S26" s="14" t="s">
        <v>688</v>
      </c>
      <c r="T26" s="18" t="s">
        <v>689</v>
      </c>
      <c r="U26" s="14" t="n">
        <v>2</v>
      </c>
      <c r="V26" s="19"/>
    </row>
    <row r="27" s="20" customFormat="true" ht="15" hidden="false" customHeight="false" outlineLevel="0" collapsed="false">
      <c r="A27" s="21" t="s">
        <v>694</v>
      </c>
      <c r="B27" s="12" t="s">
        <v>695</v>
      </c>
      <c r="C27" s="13" t="n">
        <v>754.87841796875</v>
      </c>
      <c r="D27" s="14" t="n">
        <v>2</v>
      </c>
      <c r="E27" s="15" t="n">
        <v>2.22098898887634</v>
      </c>
      <c r="F27" s="16" t="n">
        <v>28.8530433333333</v>
      </c>
      <c r="G27" s="14" t="n">
        <v>3023810</v>
      </c>
      <c r="H27" s="14" t="n">
        <v>1275638</v>
      </c>
      <c r="I27" s="17" t="n">
        <v>42.2</v>
      </c>
      <c r="J27" s="14"/>
      <c r="K27" s="14" t="n">
        <v>3653998</v>
      </c>
      <c r="L27" s="14" t="n">
        <v>1679817</v>
      </c>
      <c r="M27" s="17" t="n">
        <v>46</v>
      </c>
      <c r="N27" s="17"/>
      <c r="O27" s="16" t="n">
        <v>1.21</v>
      </c>
      <c r="P27" s="2" t="s">
        <v>25</v>
      </c>
      <c r="Q27" s="15" t="n">
        <v>0.632</v>
      </c>
      <c r="R27" s="14"/>
      <c r="S27" s="14" t="s">
        <v>696</v>
      </c>
      <c r="T27" s="18" t="s">
        <v>697</v>
      </c>
      <c r="U27" s="14" t="n">
        <v>2</v>
      </c>
      <c r="V27" s="19"/>
    </row>
    <row r="28" s="20" customFormat="true" ht="15" hidden="false" customHeight="false" outlineLevel="0" collapsed="false">
      <c r="A28" s="21" t="s">
        <v>698</v>
      </c>
      <c r="B28" s="12" t="s">
        <v>699</v>
      </c>
      <c r="C28" s="13" t="n">
        <v>1119.06359863281</v>
      </c>
      <c r="D28" s="14" t="n">
        <v>2</v>
      </c>
      <c r="E28" s="15" t="n">
        <v>2.33353304862976</v>
      </c>
      <c r="F28" s="16" t="n">
        <v>29.11299</v>
      </c>
      <c r="G28" s="14" t="n">
        <v>7148504</v>
      </c>
      <c r="H28" s="14" t="n">
        <v>1305555</v>
      </c>
      <c r="I28" s="17" t="n">
        <v>18.3</v>
      </c>
      <c r="J28" s="14"/>
      <c r="K28" s="14" t="n">
        <v>5358276</v>
      </c>
      <c r="L28" s="14" t="n">
        <v>3705034</v>
      </c>
      <c r="M28" s="17" t="n">
        <v>69.1</v>
      </c>
      <c r="N28" s="17"/>
      <c r="O28" s="16" t="n">
        <f aca="false">1/0.75</f>
        <v>1.33333333333333</v>
      </c>
      <c r="P28" s="2" t="s">
        <v>38</v>
      </c>
      <c r="Q28" s="15" t="n">
        <v>0.474</v>
      </c>
      <c r="R28" s="14"/>
      <c r="S28" s="14" t="s">
        <v>700</v>
      </c>
      <c r="T28" s="18" t="s">
        <v>701</v>
      </c>
      <c r="U28" s="14" t="n">
        <v>2</v>
      </c>
      <c r="V28" s="19"/>
    </row>
    <row r="29" s="20" customFormat="true" ht="15" hidden="false" customHeight="false" outlineLevel="0" collapsed="false">
      <c r="A29" s="21" t="s">
        <v>714</v>
      </c>
      <c r="B29" s="12" t="s">
        <v>715</v>
      </c>
      <c r="C29" s="13" t="n">
        <v>950.509033203125</v>
      </c>
      <c r="D29" s="14" t="n">
        <v>2</v>
      </c>
      <c r="E29" s="15" t="n">
        <v>2.33456516265869</v>
      </c>
      <c r="F29" s="16" t="n">
        <v>27.6721183333333</v>
      </c>
      <c r="G29" s="14" t="n">
        <v>38559141</v>
      </c>
      <c r="H29" s="14" t="n">
        <v>9813927</v>
      </c>
      <c r="I29" s="17" t="n">
        <v>25.5</v>
      </c>
      <c r="J29" s="14"/>
      <c r="K29" s="14" t="n">
        <v>45365725</v>
      </c>
      <c r="L29" s="14" t="n">
        <v>20542500</v>
      </c>
      <c r="M29" s="17" t="n">
        <v>45.3</v>
      </c>
      <c r="N29" s="17"/>
      <c r="O29" s="16" t="n">
        <v>1.18</v>
      </c>
      <c r="P29" s="2" t="s">
        <v>25</v>
      </c>
      <c r="Q29" s="15" t="n">
        <v>0.632</v>
      </c>
      <c r="R29" s="14"/>
      <c r="S29" s="14" t="s">
        <v>716</v>
      </c>
      <c r="T29" s="18" t="s">
        <v>717</v>
      </c>
      <c r="U29" s="14" t="n">
        <v>4</v>
      </c>
      <c r="V29" s="19"/>
    </row>
    <row r="30" s="20" customFormat="true" ht="15" hidden="false" customHeight="false" outlineLevel="0" collapsed="false">
      <c r="A30" s="21" t="s">
        <v>730</v>
      </c>
      <c r="B30" s="12" t="s">
        <v>731</v>
      </c>
      <c r="C30" s="13" t="n">
        <v>872.985107421875</v>
      </c>
      <c r="D30" s="14" t="n">
        <v>2</v>
      </c>
      <c r="E30" s="15" t="n">
        <v>2.36844277381897</v>
      </c>
      <c r="F30" s="16" t="n">
        <v>29.623085</v>
      </c>
      <c r="G30" s="14"/>
      <c r="H30" s="14"/>
      <c r="I30" s="17"/>
      <c r="J30" s="14"/>
      <c r="K30" s="14"/>
      <c r="L30" s="14"/>
      <c r="M30" s="17"/>
      <c r="N30" s="17"/>
      <c r="O30" s="16"/>
      <c r="P30" s="2"/>
      <c r="Q30" s="15"/>
      <c r="R30" s="14"/>
      <c r="S30" s="14" t="s">
        <v>732</v>
      </c>
      <c r="T30" s="18" t="s">
        <v>733</v>
      </c>
      <c r="U30" s="14" t="n">
        <v>2</v>
      </c>
      <c r="V30" s="19"/>
    </row>
    <row r="31" s="20" customFormat="true" ht="15" hidden="false" customHeight="false" outlineLevel="0" collapsed="false">
      <c r="A31" s="21" t="s">
        <v>734</v>
      </c>
      <c r="B31" s="12" t="s">
        <v>601</v>
      </c>
      <c r="C31" s="13" t="n">
        <v>886.470581054688</v>
      </c>
      <c r="D31" s="14" t="n">
        <v>2</v>
      </c>
      <c r="E31" s="15" t="n">
        <v>2.21806859970093</v>
      </c>
      <c r="F31" s="16" t="n">
        <v>27.8001966666667</v>
      </c>
      <c r="G31" s="22" t="n">
        <v>801419</v>
      </c>
      <c r="H31" s="22" t="n">
        <v>47773</v>
      </c>
      <c r="I31" s="23" t="n">
        <v>6</v>
      </c>
      <c r="J31" s="22"/>
      <c r="K31" s="22" t="n">
        <v>1138156</v>
      </c>
      <c r="L31" s="22" t="n">
        <v>647533</v>
      </c>
      <c r="M31" s="23" t="n">
        <v>56.9</v>
      </c>
      <c r="N31" s="23"/>
      <c r="O31" s="16" t="n">
        <v>1.42</v>
      </c>
      <c r="P31" s="2" t="s">
        <v>25</v>
      </c>
      <c r="Q31" s="25" t="n">
        <v>0.42</v>
      </c>
      <c r="R31" s="14"/>
      <c r="S31" s="14" t="s">
        <v>735</v>
      </c>
      <c r="T31" s="18" t="s">
        <v>736</v>
      </c>
      <c r="U31" s="14" t="n">
        <v>2</v>
      </c>
      <c r="V31" s="19"/>
    </row>
    <row r="32" s="20" customFormat="true" ht="15" hidden="false" customHeight="false" outlineLevel="0" collapsed="false">
      <c r="A32" s="21" t="s">
        <v>737</v>
      </c>
      <c r="B32" s="12" t="s">
        <v>738</v>
      </c>
      <c r="C32" s="13" t="n">
        <v>807.372436523438</v>
      </c>
      <c r="D32" s="14" t="n">
        <v>2</v>
      </c>
      <c r="E32" s="15" t="n">
        <v>2.2903904914856</v>
      </c>
      <c r="F32" s="16" t="n">
        <v>17.2750866666667</v>
      </c>
      <c r="G32" s="14" t="n">
        <v>256479</v>
      </c>
      <c r="H32" s="14" t="n">
        <v>189621</v>
      </c>
      <c r="I32" s="17" t="n">
        <v>73.9</v>
      </c>
      <c r="J32" s="14"/>
      <c r="K32" s="14" t="n">
        <v>1200576</v>
      </c>
      <c r="L32" s="14" t="n">
        <v>309873</v>
      </c>
      <c r="M32" s="17" t="n">
        <v>25.8</v>
      </c>
      <c r="N32" s="17"/>
      <c r="O32" s="16" t="n">
        <v>4.68</v>
      </c>
      <c r="P32" s="2" t="s">
        <v>25</v>
      </c>
      <c r="Q32" s="15" t="n">
        <v>0.067</v>
      </c>
      <c r="R32" s="14"/>
      <c r="S32" s="14" t="s">
        <v>739</v>
      </c>
      <c r="T32" s="18" t="s">
        <v>740</v>
      </c>
      <c r="U32" s="14" t="n">
        <v>2</v>
      </c>
      <c r="V32" s="19"/>
    </row>
    <row r="33" s="20" customFormat="true" ht="15" hidden="false" customHeight="false" outlineLevel="0" collapsed="false">
      <c r="A33" s="21" t="s">
        <v>761</v>
      </c>
      <c r="B33" s="12" t="s">
        <v>762</v>
      </c>
      <c r="C33" s="13" t="n">
        <v>1275.625</v>
      </c>
      <c r="D33" s="14" t="n">
        <v>2</v>
      </c>
      <c r="E33" s="15" t="n">
        <v>2.23502969741821</v>
      </c>
      <c r="F33" s="16" t="n">
        <v>40.5681266666667</v>
      </c>
      <c r="G33" s="14"/>
      <c r="H33" s="14"/>
      <c r="I33" s="17"/>
      <c r="J33" s="14"/>
      <c r="K33" s="14"/>
      <c r="L33" s="14"/>
      <c r="M33" s="17"/>
      <c r="N33" s="17"/>
      <c r="O33" s="16"/>
      <c r="P33" s="2"/>
      <c r="Q33" s="15"/>
      <c r="R33" s="14"/>
      <c r="S33" s="14" t="s">
        <v>763</v>
      </c>
      <c r="T33" s="18" t="s">
        <v>764</v>
      </c>
      <c r="U33" s="14" t="n">
        <v>2</v>
      </c>
      <c r="V33" s="19"/>
    </row>
    <row r="34" s="20" customFormat="true" ht="15" hidden="false" customHeight="false" outlineLevel="0" collapsed="false">
      <c r="A34" s="21" t="s">
        <v>785</v>
      </c>
      <c r="B34" s="12" t="s">
        <v>786</v>
      </c>
      <c r="C34" s="13" t="n">
        <v>1049.53723144531</v>
      </c>
      <c r="D34" s="14" t="n">
        <v>2</v>
      </c>
      <c r="E34" s="15" t="n">
        <v>2.25250029563904</v>
      </c>
      <c r="F34" s="16" t="n">
        <v>31.9645416666667</v>
      </c>
      <c r="G34" s="14" t="n">
        <v>1933902</v>
      </c>
      <c r="H34" s="14" t="n">
        <v>758002</v>
      </c>
      <c r="I34" s="17" t="n">
        <v>39.2</v>
      </c>
      <c r="J34" s="14"/>
      <c r="K34" s="14" t="n">
        <v>1189651</v>
      </c>
      <c r="L34" s="14" t="n">
        <v>1003474</v>
      </c>
      <c r="M34" s="17" t="n">
        <v>84.4</v>
      </c>
      <c r="N34" s="17"/>
      <c r="O34" s="16" t="n">
        <f aca="false">1/0.62</f>
        <v>1.61290322580645</v>
      </c>
      <c r="P34" s="2" t="s">
        <v>38</v>
      </c>
      <c r="Q34" s="15" t="n">
        <v>0.363</v>
      </c>
      <c r="R34" s="14"/>
      <c r="S34" s="14" t="s">
        <v>787</v>
      </c>
      <c r="T34" s="18" t="s">
        <v>788</v>
      </c>
      <c r="U34" s="14" t="n">
        <v>3</v>
      </c>
      <c r="V34" s="19"/>
    </row>
    <row r="35" s="20" customFormat="true" ht="15" hidden="false" customHeight="false" outlineLevel="0" collapsed="false">
      <c r="A35" s="21" t="s">
        <v>793</v>
      </c>
      <c r="B35" s="12" t="s">
        <v>794</v>
      </c>
      <c r="C35" s="13" t="n">
        <v>631.342590332031</v>
      </c>
      <c r="D35" s="14" t="n">
        <v>2</v>
      </c>
      <c r="E35" s="15" t="n">
        <v>2.21000194549561</v>
      </c>
      <c r="F35" s="16" t="n">
        <v>25.89574</v>
      </c>
      <c r="G35" s="14" t="n">
        <v>1811209</v>
      </c>
      <c r="H35" s="14" t="n">
        <v>640229</v>
      </c>
      <c r="I35" s="17" t="n">
        <v>35.3</v>
      </c>
      <c r="J35" s="14"/>
      <c r="K35" s="14" t="n">
        <v>1382033</v>
      </c>
      <c r="L35" s="14" t="n">
        <v>354874</v>
      </c>
      <c r="M35" s="17" t="n">
        <v>25.7</v>
      </c>
      <c r="N35" s="17"/>
      <c r="O35" s="16" t="n">
        <f aca="false">1/0.76</f>
        <v>1.31578947368421</v>
      </c>
      <c r="P35" s="2" t="s">
        <v>38</v>
      </c>
      <c r="Q35" s="15" t="n">
        <v>0.367</v>
      </c>
      <c r="R35" s="14"/>
      <c r="S35" s="14" t="s">
        <v>795</v>
      </c>
      <c r="T35" s="18" t="s">
        <v>796</v>
      </c>
      <c r="U35" s="14" t="n">
        <v>4</v>
      </c>
      <c r="V35" s="19"/>
    </row>
    <row r="36" s="20" customFormat="true" ht="15" hidden="false" customHeight="false" outlineLevel="0" collapsed="false">
      <c r="A36" s="21" t="s">
        <v>797</v>
      </c>
      <c r="B36" s="12" t="s">
        <v>798</v>
      </c>
      <c r="C36" s="13" t="n">
        <v>819.890686035156</v>
      </c>
      <c r="D36" s="14" t="n">
        <v>2</v>
      </c>
      <c r="E36" s="15" t="n">
        <v>2.25222587585449</v>
      </c>
      <c r="F36" s="16" t="n">
        <v>23.4243416666667</v>
      </c>
      <c r="G36" s="14" t="n">
        <v>1765927</v>
      </c>
      <c r="H36" s="14" t="n">
        <v>792921</v>
      </c>
      <c r="I36" s="17" t="n">
        <v>44.9</v>
      </c>
      <c r="J36" s="14"/>
      <c r="K36" s="14" t="n">
        <v>3668109</v>
      </c>
      <c r="L36" s="14" t="n">
        <v>982265</v>
      </c>
      <c r="M36" s="17" t="n">
        <v>26.8</v>
      </c>
      <c r="N36" s="17"/>
      <c r="O36" s="16" t="n">
        <v>2.08</v>
      </c>
      <c r="P36" s="2" t="s">
        <v>25</v>
      </c>
      <c r="Q36" s="15" t="n">
        <v>0.059</v>
      </c>
      <c r="R36" s="14"/>
      <c r="S36" s="14" t="s">
        <v>795</v>
      </c>
      <c r="T36" s="18" t="s">
        <v>796</v>
      </c>
      <c r="U36" s="14" t="n">
        <v>4</v>
      </c>
      <c r="V36" s="19"/>
    </row>
    <row r="37" s="20" customFormat="true" ht="15" hidden="false" customHeight="false" outlineLevel="0" collapsed="false">
      <c r="A37" s="21" t="s">
        <v>266</v>
      </c>
      <c r="B37" s="12" t="s">
        <v>267</v>
      </c>
      <c r="C37" s="13" t="n">
        <v>794.409606933594</v>
      </c>
      <c r="D37" s="14" t="n">
        <v>2</v>
      </c>
      <c r="E37" s="15" t="n">
        <v>2.64747381210327</v>
      </c>
      <c r="F37" s="16" t="n">
        <v>19.9915466666667</v>
      </c>
      <c r="G37" s="22" t="n">
        <v>15910145</v>
      </c>
      <c r="H37" s="22" t="n">
        <v>4441811</v>
      </c>
      <c r="I37" s="23" t="n">
        <v>27.9</v>
      </c>
      <c r="J37" s="22"/>
      <c r="K37" s="22" t="n">
        <v>9073286</v>
      </c>
      <c r="L37" s="22" t="n">
        <v>566001</v>
      </c>
      <c r="M37" s="23" t="n">
        <v>6.2</v>
      </c>
      <c r="N37" s="23"/>
      <c r="O37" s="16" t="n">
        <f aca="false">1/0.57</f>
        <v>1.75438596491228</v>
      </c>
      <c r="P37" s="2" t="s">
        <v>38</v>
      </c>
      <c r="Q37" s="25" t="n">
        <v>0.163</v>
      </c>
      <c r="R37" s="14"/>
      <c r="S37" s="14" t="s">
        <v>268</v>
      </c>
      <c r="T37" s="18" t="s">
        <v>269</v>
      </c>
      <c r="U37" s="14" t="n">
        <v>2</v>
      </c>
      <c r="V37" s="19"/>
    </row>
    <row r="38" s="20" customFormat="true" ht="15" hidden="false" customHeight="false" outlineLevel="0" collapsed="false">
      <c r="A38" s="21" t="s">
        <v>799</v>
      </c>
      <c r="B38" s="12" t="s">
        <v>800</v>
      </c>
      <c r="C38" s="13" t="n">
        <v>738.401977539063</v>
      </c>
      <c r="D38" s="14" t="n">
        <v>2</v>
      </c>
      <c r="E38" s="15" t="n">
        <v>2.24068164825439</v>
      </c>
      <c r="F38" s="16" t="n">
        <v>31.727505</v>
      </c>
      <c r="G38" s="22" t="n">
        <v>831174</v>
      </c>
      <c r="H38" s="22" t="n">
        <v>226334</v>
      </c>
      <c r="I38" s="23" t="n">
        <v>27.2</v>
      </c>
      <c r="J38" s="22"/>
      <c r="K38" s="22" t="n">
        <v>864249</v>
      </c>
      <c r="L38" s="22" t="n">
        <v>554248</v>
      </c>
      <c r="M38" s="23" t="n">
        <v>64.1</v>
      </c>
      <c r="N38" s="23"/>
      <c r="O38" s="16" t="n">
        <v>1.04</v>
      </c>
      <c r="P38" s="2" t="s">
        <v>25</v>
      </c>
      <c r="Q38" s="25" t="n">
        <v>0.928</v>
      </c>
      <c r="R38" s="14"/>
      <c r="S38" s="14" t="s">
        <v>795</v>
      </c>
      <c r="T38" s="18" t="s">
        <v>796</v>
      </c>
      <c r="U38" s="14" t="n">
        <v>4</v>
      </c>
      <c r="V38" s="19"/>
    </row>
    <row r="39" s="20" customFormat="true" ht="15" hidden="false" customHeight="false" outlineLevel="0" collapsed="false">
      <c r="A39" s="21" t="s">
        <v>843</v>
      </c>
      <c r="B39" s="12" t="s">
        <v>844</v>
      </c>
      <c r="C39" s="13" t="n">
        <v>1150.5341796875</v>
      </c>
      <c r="D39" s="14" t="n">
        <v>2</v>
      </c>
      <c r="E39" s="15" t="n">
        <v>2.28130269050598</v>
      </c>
      <c r="F39" s="16" t="n">
        <v>33.0750516666667</v>
      </c>
      <c r="G39" s="14" t="n">
        <v>923951</v>
      </c>
      <c r="H39" s="14" t="n">
        <v>659539</v>
      </c>
      <c r="I39" s="17" t="n">
        <v>71.4</v>
      </c>
      <c r="J39" s="14"/>
      <c r="K39" s="14" t="n">
        <v>1503892</v>
      </c>
      <c r="L39" s="14" t="n">
        <v>624822</v>
      </c>
      <c r="M39" s="17" t="n">
        <v>41.5</v>
      </c>
      <c r="N39" s="17"/>
      <c r="O39" s="16" t="n">
        <v>1.63</v>
      </c>
      <c r="P39" s="2" t="s">
        <v>25</v>
      </c>
      <c r="Q39" s="15" t="n">
        <v>0.331</v>
      </c>
      <c r="R39" s="14"/>
      <c r="S39" s="14" t="s">
        <v>845</v>
      </c>
      <c r="T39" s="18" t="s">
        <v>846</v>
      </c>
      <c r="U39" s="14" t="n">
        <v>2</v>
      </c>
      <c r="V39" s="19"/>
    </row>
    <row r="40" s="20" customFormat="true" ht="15" hidden="false" customHeight="false" outlineLevel="0" collapsed="false">
      <c r="A40" s="21" t="s">
        <v>847</v>
      </c>
      <c r="B40" s="12" t="s">
        <v>848</v>
      </c>
      <c r="C40" s="13" t="n">
        <v>704.386413574219</v>
      </c>
      <c r="D40" s="14" t="n">
        <v>2</v>
      </c>
      <c r="E40" s="15" t="n">
        <v>2.70934796333313</v>
      </c>
      <c r="F40" s="16" t="n">
        <v>33.7012033333333</v>
      </c>
      <c r="G40" s="14" t="n">
        <v>133222</v>
      </c>
      <c r="H40" s="14" t="n">
        <v>41444</v>
      </c>
      <c r="I40" s="17" t="n">
        <v>31.1</v>
      </c>
      <c r="J40" s="14"/>
      <c r="K40" s="14" t="n">
        <v>255788</v>
      </c>
      <c r="L40" s="14" t="n">
        <v>123896</v>
      </c>
      <c r="M40" s="17" t="n">
        <v>48.4</v>
      </c>
      <c r="N40" s="17"/>
      <c r="O40" s="16" t="n">
        <v>1.92</v>
      </c>
      <c r="P40" s="2" t="s">
        <v>25</v>
      </c>
      <c r="Q40" s="15" t="n">
        <v>0.179</v>
      </c>
      <c r="R40" s="14"/>
      <c r="S40" s="14" t="s">
        <v>849</v>
      </c>
      <c r="T40" s="18" t="s">
        <v>850</v>
      </c>
      <c r="U40" s="14" t="n">
        <v>2</v>
      </c>
      <c r="V40" s="19"/>
    </row>
    <row r="41" s="20" customFormat="true" ht="15" hidden="false" customHeight="false" outlineLevel="0" collapsed="false">
      <c r="A41" s="21" t="s">
        <v>862</v>
      </c>
      <c r="B41" s="12" t="s">
        <v>863</v>
      </c>
      <c r="C41" s="13" t="n">
        <v>617.850341796875</v>
      </c>
      <c r="D41" s="14" t="n">
        <v>2</v>
      </c>
      <c r="E41" s="15" t="n">
        <v>2.23005437850952</v>
      </c>
      <c r="F41" s="16" t="n">
        <v>18.2696483333333</v>
      </c>
      <c r="G41" s="14" t="n">
        <v>1373016</v>
      </c>
      <c r="H41" s="14" t="n">
        <v>275116</v>
      </c>
      <c r="I41" s="17" t="n">
        <v>20</v>
      </c>
      <c r="J41" s="14"/>
      <c r="K41" s="14" t="n">
        <v>576722</v>
      </c>
      <c r="L41" s="14" t="n">
        <v>144411</v>
      </c>
      <c r="M41" s="17" t="n">
        <v>25</v>
      </c>
      <c r="N41" s="17"/>
      <c r="O41" s="16" t="n">
        <f aca="false">1/0.42</f>
        <v>2.38095238095238</v>
      </c>
      <c r="P41" s="2" t="s">
        <v>38</v>
      </c>
      <c r="Q41" s="15" t="n">
        <v>0.068</v>
      </c>
      <c r="R41" s="14"/>
      <c r="S41" s="14" t="s">
        <v>864</v>
      </c>
      <c r="T41" s="18" t="s">
        <v>865</v>
      </c>
      <c r="U41" s="14" t="n">
        <v>2</v>
      </c>
      <c r="V41" s="19"/>
    </row>
    <row r="42" s="20" customFormat="true" ht="15" hidden="false" customHeight="false" outlineLevel="0" collapsed="false">
      <c r="A42" s="21" t="s">
        <v>885</v>
      </c>
      <c r="B42" s="12" t="s">
        <v>601</v>
      </c>
      <c r="C42" s="13" t="n">
        <v>573.311096191406</v>
      </c>
      <c r="D42" s="14" t="n">
        <v>2</v>
      </c>
      <c r="E42" s="15" t="n">
        <v>2.20956110954285</v>
      </c>
      <c r="F42" s="16" t="n">
        <v>16.8361233333333</v>
      </c>
      <c r="G42" s="14" t="n">
        <v>1186229</v>
      </c>
      <c r="H42" s="14" t="n">
        <v>796564</v>
      </c>
      <c r="I42" s="17" t="n">
        <v>67.2</v>
      </c>
      <c r="J42" s="14"/>
      <c r="K42" s="14" t="n">
        <v>856244</v>
      </c>
      <c r="L42" s="14" t="n">
        <v>427224</v>
      </c>
      <c r="M42" s="17" t="n">
        <v>49.9</v>
      </c>
      <c r="N42" s="17"/>
      <c r="O42" s="16" t="n">
        <f aca="false">1/0.72</f>
        <v>1.38888888888889</v>
      </c>
      <c r="P42" s="2" t="s">
        <v>38</v>
      </c>
      <c r="Q42" s="15" t="n">
        <v>0.657</v>
      </c>
      <c r="R42" s="14"/>
      <c r="S42" s="14" t="s">
        <v>886</v>
      </c>
      <c r="T42" s="18" t="s">
        <v>887</v>
      </c>
      <c r="U42" s="14" t="n">
        <v>2</v>
      </c>
      <c r="V42" s="19"/>
    </row>
    <row r="43" s="20" customFormat="true" ht="15" hidden="false" customHeight="false" outlineLevel="0" collapsed="false">
      <c r="A43" s="21" t="s">
        <v>895</v>
      </c>
      <c r="B43" s="12" t="s">
        <v>896</v>
      </c>
      <c r="C43" s="13" t="n">
        <v>944.018188476563</v>
      </c>
      <c r="D43" s="14" t="n">
        <v>2</v>
      </c>
      <c r="E43" s="15" t="n">
        <v>2.38170862197876</v>
      </c>
      <c r="F43" s="16" t="n">
        <v>41.7667583333333</v>
      </c>
      <c r="G43" s="14" t="n">
        <v>1060830</v>
      </c>
      <c r="H43" s="14" t="n">
        <v>728055</v>
      </c>
      <c r="I43" s="17" t="n">
        <v>68.6</v>
      </c>
      <c r="J43" s="14"/>
      <c r="K43" s="14" t="n">
        <v>826893</v>
      </c>
      <c r="L43" s="14" t="n">
        <v>540897</v>
      </c>
      <c r="M43" s="17" t="n">
        <v>65.4</v>
      </c>
      <c r="N43" s="17"/>
      <c r="O43" s="16" t="n">
        <f aca="false">1/0.78</f>
        <v>1.28205128205128</v>
      </c>
      <c r="P43" s="2" t="s">
        <v>38</v>
      </c>
      <c r="Q43" s="15" t="n">
        <v>0.678</v>
      </c>
      <c r="R43" s="14"/>
      <c r="S43" s="14" t="s">
        <v>897</v>
      </c>
      <c r="T43" s="18" t="s">
        <v>898</v>
      </c>
      <c r="U43" s="14" t="n">
        <v>2</v>
      </c>
      <c r="V43" s="19"/>
    </row>
    <row r="44" s="20" customFormat="true" ht="15" hidden="false" customHeight="false" outlineLevel="0" collapsed="false">
      <c r="A44" s="21" t="s">
        <v>907</v>
      </c>
      <c r="B44" s="12" t="s">
        <v>908</v>
      </c>
      <c r="C44" s="13" t="n">
        <v>1024.037109375</v>
      </c>
      <c r="D44" s="14" t="n">
        <v>2</v>
      </c>
      <c r="E44" s="15" t="n">
        <v>2.27855181694031</v>
      </c>
      <c r="F44" s="16" t="n">
        <v>36.724375</v>
      </c>
      <c r="G44" s="22" t="n">
        <v>571445</v>
      </c>
      <c r="H44" s="22" t="n">
        <v>88864</v>
      </c>
      <c r="I44" s="23" t="n">
        <v>15.6</v>
      </c>
      <c r="J44" s="22"/>
      <c r="K44" s="22" t="n">
        <v>620093</v>
      </c>
      <c r="L44" s="22" t="n">
        <v>94608</v>
      </c>
      <c r="M44" s="23" t="n">
        <v>15.3</v>
      </c>
      <c r="N44" s="23"/>
      <c r="O44" s="16" t="n">
        <v>1.09</v>
      </c>
      <c r="P44" s="2" t="s">
        <v>25</v>
      </c>
      <c r="Q44" s="25" t="n">
        <v>0.552</v>
      </c>
      <c r="R44" s="14"/>
      <c r="S44" s="14" t="s">
        <v>909</v>
      </c>
      <c r="T44" s="18" t="s">
        <v>910</v>
      </c>
      <c r="U44" s="14" t="n">
        <v>2</v>
      </c>
      <c r="V44" s="19"/>
    </row>
    <row r="45" s="20" customFormat="true" ht="15" hidden="false" customHeight="false" outlineLevel="0" collapsed="false">
      <c r="A45" s="21" t="s">
        <v>919</v>
      </c>
      <c r="B45" s="12" t="s">
        <v>920</v>
      </c>
      <c r="C45" s="13" t="n">
        <v>982.001708984375</v>
      </c>
      <c r="D45" s="14" t="n">
        <v>2</v>
      </c>
      <c r="E45" s="15" t="n">
        <v>2.42081570625305</v>
      </c>
      <c r="F45" s="16" t="n">
        <v>25.8671083333333</v>
      </c>
      <c r="G45" s="14" t="n">
        <v>899964</v>
      </c>
      <c r="H45" s="14" t="n">
        <v>687431</v>
      </c>
      <c r="I45" s="17" t="n">
        <v>76.4</v>
      </c>
      <c r="J45" s="14"/>
      <c r="K45" s="14" t="n">
        <v>931503</v>
      </c>
      <c r="L45" s="14" t="n">
        <v>562612</v>
      </c>
      <c r="M45" s="17" t="n">
        <v>60.4</v>
      </c>
      <c r="N45" s="17"/>
      <c r="O45" s="16" t="n">
        <v>1.04</v>
      </c>
      <c r="P45" s="2" t="s">
        <v>25</v>
      </c>
      <c r="Q45" s="15" t="n">
        <v>0.954</v>
      </c>
      <c r="R45" s="14"/>
      <c r="S45" s="14" t="s">
        <v>921</v>
      </c>
      <c r="T45" s="18" t="s">
        <v>922</v>
      </c>
      <c r="U45" s="14" t="n">
        <v>14</v>
      </c>
      <c r="V45" s="19"/>
    </row>
    <row r="46" s="20" customFormat="true" ht="15" hidden="false" customHeight="false" outlineLevel="0" collapsed="false">
      <c r="A46" s="21" t="s">
        <v>939</v>
      </c>
      <c r="B46" s="12" t="s">
        <v>940</v>
      </c>
      <c r="C46" s="13" t="n">
        <v>1056.29602050781</v>
      </c>
      <c r="D46" s="14" t="n">
        <v>4</v>
      </c>
      <c r="E46" s="15" t="n">
        <v>5.56566858291626</v>
      </c>
      <c r="F46" s="16" t="n">
        <v>32.2722916666667</v>
      </c>
      <c r="G46" s="14"/>
      <c r="H46" s="14"/>
      <c r="I46" s="17"/>
      <c r="J46" s="14"/>
      <c r="K46" s="14"/>
      <c r="L46" s="14"/>
      <c r="M46" s="17"/>
      <c r="N46" s="17"/>
      <c r="O46" s="16"/>
      <c r="P46" s="2"/>
      <c r="Q46" s="15"/>
      <c r="R46" s="14"/>
      <c r="S46" s="14" t="s">
        <v>941</v>
      </c>
      <c r="T46" s="18" t="s">
        <v>942</v>
      </c>
      <c r="U46" s="14" t="n">
        <v>28</v>
      </c>
      <c r="V46" s="19"/>
    </row>
    <row r="47" s="20" customFormat="true" ht="15" hidden="false" customHeight="false" outlineLevel="0" collapsed="false">
      <c r="A47" s="21" t="s">
        <v>955</v>
      </c>
      <c r="B47" s="12" t="s">
        <v>956</v>
      </c>
      <c r="C47" s="13" t="n">
        <v>1096.02014160156</v>
      </c>
      <c r="D47" s="14" t="n">
        <v>2</v>
      </c>
      <c r="E47" s="15" t="n">
        <v>2.2534339427948</v>
      </c>
      <c r="F47" s="16" t="n">
        <v>28.053815</v>
      </c>
      <c r="G47" s="14" t="n">
        <v>3946562</v>
      </c>
      <c r="H47" s="14" t="n">
        <v>1799515</v>
      </c>
      <c r="I47" s="17" t="n">
        <v>45.6</v>
      </c>
      <c r="J47" s="14"/>
      <c r="K47" s="14" t="n">
        <v>4326668</v>
      </c>
      <c r="L47" s="14" t="n">
        <v>1303610</v>
      </c>
      <c r="M47" s="17" t="n">
        <v>30.1</v>
      </c>
      <c r="N47" s="17"/>
      <c r="O47" s="16" t="n">
        <v>1.1</v>
      </c>
      <c r="P47" s="2" t="s">
        <v>25</v>
      </c>
      <c r="Q47" s="15" t="n">
        <v>0.782</v>
      </c>
      <c r="R47" s="14"/>
      <c r="S47" s="14" t="s">
        <v>957</v>
      </c>
      <c r="T47" s="18" t="s">
        <v>958</v>
      </c>
      <c r="U47" s="14" t="n">
        <v>2</v>
      </c>
      <c r="V47" s="19"/>
    </row>
    <row r="48" s="20" customFormat="true" ht="15" hidden="false" customHeight="false" outlineLevel="0" collapsed="false">
      <c r="A48" s="21" t="s">
        <v>981</v>
      </c>
      <c r="B48" s="12" t="s">
        <v>982</v>
      </c>
      <c r="C48" s="13" t="n">
        <v>1308.69445800781</v>
      </c>
      <c r="D48" s="14" t="n">
        <v>2</v>
      </c>
      <c r="E48" s="15" t="n">
        <v>2.36236929893494</v>
      </c>
      <c r="F48" s="16" t="n">
        <v>32.0436666666667</v>
      </c>
      <c r="G48" s="14" t="n">
        <v>1246373</v>
      </c>
      <c r="H48" s="14" t="n">
        <v>316877</v>
      </c>
      <c r="I48" s="17" t="n">
        <v>25.4</v>
      </c>
      <c r="J48" s="14"/>
      <c r="K48" s="14" t="n">
        <v>798656</v>
      </c>
      <c r="L48" s="14" t="n">
        <v>392197</v>
      </c>
      <c r="M48" s="17" t="n">
        <v>49.1</v>
      </c>
      <c r="N48" s="17"/>
      <c r="O48" s="16" t="n">
        <f aca="false">1/0.64</f>
        <v>1.5625</v>
      </c>
      <c r="P48" s="2" t="s">
        <v>38</v>
      </c>
      <c r="Q48" s="15" t="n">
        <v>0.199</v>
      </c>
      <c r="R48" s="14"/>
      <c r="S48" s="14" t="s">
        <v>983</v>
      </c>
      <c r="T48" s="18" t="s">
        <v>984</v>
      </c>
      <c r="U48" s="14" t="n">
        <v>3</v>
      </c>
      <c r="V48" s="19"/>
    </row>
    <row r="49" s="20" customFormat="true" ht="15" hidden="false" customHeight="false" outlineLevel="0" collapsed="false">
      <c r="A49" s="21" t="s">
        <v>985</v>
      </c>
      <c r="B49" s="12" t="s">
        <v>986</v>
      </c>
      <c r="C49" s="13" t="n">
        <v>837.421752929688</v>
      </c>
      <c r="D49" s="14" t="n">
        <v>2</v>
      </c>
      <c r="E49" s="15" t="n">
        <v>2.4230899810791</v>
      </c>
      <c r="F49" s="16" t="n">
        <v>25.2814466666667</v>
      </c>
      <c r="G49" s="14" t="n">
        <v>1500489</v>
      </c>
      <c r="H49" s="14" t="n">
        <v>455921</v>
      </c>
      <c r="I49" s="17" t="n">
        <v>30.4</v>
      </c>
      <c r="J49" s="14"/>
      <c r="K49" s="14" t="n">
        <v>3189390</v>
      </c>
      <c r="L49" s="14" t="n">
        <v>2008122</v>
      </c>
      <c r="M49" s="17" t="n">
        <v>63</v>
      </c>
      <c r="N49" s="17"/>
      <c r="O49" s="16" t="n">
        <v>2.13</v>
      </c>
      <c r="P49" s="2" t="s">
        <v>25</v>
      </c>
      <c r="Q49" s="15" t="n">
        <v>0.228</v>
      </c>
      <c r="R49" s="14"/>
      <c r="S49" s="14" t="s">
        <v>987</v>
      </c>
      <c r="T49" s="18" t="s">
        <v>988</v>
      </c>
      <c r="U49" s="14" t="n">
        <v>2</v>
      </c>
      <c r="V49" s="19"/>
    </row>
    <row r="50" s="20" customFormat="true" ht="15" hidden="false" customHeight="false" outlineLevel="0" collapsed="false">
      <c r="A50" s="21" t="s">
        <v>1018</v>
      </c>
      <c r="B50" s="12" t="s">
        <v>1019</v>
      </c>
      <c r="C50" s="13" t="n">
        <v>797.90234375</v>
      </c>
      <c r="D50" s="14" t="n">
        <v>2</v>
      </c>
      <c r="E50" s="15" t="n">
        <v>2.32147550582886</v>
      </c>
      <c r="F50" s="16" t="n">
        <v>15.3428433333333</v>
      </c>
      <c r="G50" s="14" t="n">
        <v>61742</v>
      </c>
      <c r="H50" s="14" t="n">
        <v>3117</v>
      </c>
      <c r="I50" s="17" t="n">
        <v>5</v>
      </c>
      <c r="J50" s="14"/>
      <c r="K50" s="14" t="n">
        <v>16888</v>
      </c>
      <c r="L50" s="14" t="n">
        <v>17795</v>
      </c>
      <c r="M50" s="17" t="n">
        <v>105.4</v>
      </c>
      <c r="N50" s="17"/>
      <c r="O50" s="16" t="n">
        <f aca="false">1/0.27</f>
        <v>3.7037037037037</v>
      </c>
      <c r="P50" s="2" t="s">
        <v>38</v>
      </c>
      <c r="Q50" s="15" t="n">
        <v>0.072</v>
      </c>
      <c r="R50" s="14"/>
      <c r="S50" s="14" t="s">
        <v>1020</v>
      </c>
      <c r="T50" s="18" t="s">
        <v>1021</v>
      </c>
      <c r="U50" s="14" t="n">
        <v>3</v>
      </c>
      <c r="V50" s="19"/>
    </row>
    <row r="51" s="20" customFormat="true" ht="15" hidden="false" customHeight="false" outlineLevel="0" collapsed="false">
      <c r="A51" s="21" t="s">
        <v>1048</v>
      </c>
      <c r="B51" s="12" t="s">
        <v>1049</v>
      </c>
      <c r="C51" s="13" t="n">
        <v>1009.49597167969</v>
      </c>
      <c r="D51" s="14" t="n">
        <v>2</v>
      </c>
      <c r="E51" s="15" t="n">
        <v>2.24740743637085</v>
      </c>
      <c r="F51" s="16" t="n">
        <v>32.8158983333333</v>
      </c>
      <c r="G51" s="14" t="n">
        <v>28719276</v>
      </c>
      <c r="H51" s="14" t="n">
        <v>3134193</v>
      </c>
      <c r="I51" s="17" t="n">
        <v>10.9</v>
      </c>
      <c r="J51" s="14"/>
      <c r="K51" s="14" t="n">
        <v>25032683</v>
      </c>
      <c r="L51" s="14" t="n">
        <v>1037708</v>
      </c>
      <c r="M51" s="17" t="n">
        <v>4.1</v>
      </c>
      <c r="N51" s="17"/>
      <c r="O51" s="16" t="n">
        <f aca="false">1/0.87</f>
        <v>1.14942528735632</v>
      </c>
      <c r="P51" s="2" t="s">
        <v>38</v>
      </c>
      <c r="Q51" s="15" t="n">
        <v>0.125</v>
      </c>
      <c r="R51" s="14"/>
      <c r="S51" s="14" t="s">
        <v>1046</v>
      </c>
      <c r="T51" s="18" t="s">
        <v>1047</v>
      </c>
      <c r="U51" s="14" t="n">
        <v>3</v>
      </c>
      <c r="V51" s="19"/>
    </row>
    <row r="52" s="20" customFormat="true" ht="15" hidden="false" customHeight="false" outlineLevel="0" collapsed="false">
      <c r="A52" s="21" t="s">
        <v>1050</v>
      </c>
      <c r="B52" s="12" t="s">
        <v>1051</v>
      </c>
      <c r="C52" s="13" t="n">
        <v>880.943481445313</v>
      </c>
      <c r="D52" s="14" t="n">
        <v>2</v>
      </c>
      <c r="E52" s="15" t="n">
        <v>2.21733021736145</v>
      </c>
      <c r="F52" s="16" t="n">
        <v>25.309855</v>
      </c>
      <c r="G52" s="14" t="n">
        <v>51327039</v>
      </c>
      <c r="H52" s="14" t="n">
        <v>27073646</v>
      </c>
      <c r="I52" s="17" t="n">
        <v>52.7</v>
      </c>
      <c r="J52" s="14"/>
      <c r="K52" s="14" t="n">
        <v>47534257</v>
      </c>
      <c r="L52" s="14" t="n">
        <v>28244410</v>
      </c>
      <c r="M52" s="17" t="n">
        <v>59.4</v>
      </c>
      <c r="N52" s="17"/>
      <c r="O52" s="16" t="n">
        <f aca="false">1/0.93</f>
        <v>1.0752688172043</v>
      </c>
      <c r="P52" s="2" t="s">
        <v>38</v>
      </c>
      <c r="Q52" s="15" t="n">
        <v>0.875</v>
      </c>
      <c r="R52" s="14"/>
      <c r="S52" s="14" t="s">
        <v>1052</v>
      </c>
      <c r="T52" s="18" t="s">
        <v>1053</v>
      </c>
      <c r="U52" s="14" t="n">
        <v>9</v>
      </c>
      <c r="V52" s="19"/>
    </row>
    <row r="53" s="20" customFormat="true" ht="15" hidden="false" customHeight="false" outlineLevel="0" collapsed="false">
      <c r="A53" s="21" t="s">
        <v>1058</v>
      </c>
      <c r="B53" s="12" t="s">
        <v>29</v>
      </c>
      <c r="C53" s="13" t="n">
        <v>858.918579101563</v>
      </c>
      <c r="D53" s="14" t="n">
        <v>2</v>
      </c>
      <c r="E53" s="15" t="n">
        <v>2.20526957511902</v>
      </c>
      <c r="F53" s="16" t="n">
        <v>20.3354983333333</v>
      </c>
      <c r="G53" s="14" t="n">
        <v>1037951</v>
      </c>
      <c r="H53" s="14" t="n">
        <v>58233</v>
      </c>
      <c r="I53" s="17" t="n">
        <v>5.6</v>
      </c>
      <c r="J53" s="14"/>
      <c r="K53" s="14" t="n">
        <v>576026</v>
      </c>
      <c r="L53" s="14" t="n">
        <v>434236</v>
      </c>
      <c r="M53" s="17" t="n">
        <v>75.4</v>
      </c>
      <c r="N53" s="17"/>
      <c r="O53" s="16" t="n">
        <f aca="false">1/0.55</f>
        <v>1.81818181818182</v>
      </c>
      <c r="P53" s="2" t="s">
        <v>38</v>
      </c>
      <c r="Q53" s="15" t="n">
        <v>0.142</v>
      </c>
      <c r="R53" s="14"/>
      <c r="S53" s="14" t="s">
        <v>1059</v>
      </c>
      <c r="T53" s="18" t="s">
        <v>1060</v>
      </c>
      <c r="U53" s="14" t="n">
        <v>2</v>
      </c>
      <c r="V53" s="19"/>
    </row>
    <row r="54" s="20" customFormat="true" ht="15" hidden="false" customHeight="false" outlineLevel="0" collapsed="false">
      <c r="A54" s="21" t="s">
        <v>573</v>
      </c>
      <c r="B54" s="12" t="s">
        <v>574</v>
      </c>
      <c r="C54" s="13" t="n">
        <v>996.983947753906</v>
      </c>
      <c r="D54" s="14" t="n">
        <v>2</v>
      </c>
      <c r="E54" s="15" t="n">
        <v>2.32250595092773</v>
      </c>
      <c r="F54" s="16" t="n">
        <v>29.2500933333333</v>
      </c>
      <c r="G54" s="14" t="n">
        <v>530617</v>
      </c>
      <c r="H54" s="14" t="n">
        <v>431663</v>
      </c>
      <c r="I54" s="17" t="n">
        <v>81.4</v>
      </c>
      <c r="J54" s="14"/>
      <c r="K54" s="14" t="n">
        <v>652961</v>
      </c>
      <c r="L54" s="14" t="n">
        <v>334300</v>
      </c>
      <c r="M54" s="17" t="n">
        <v>51.2</v>
      </c>
      <c r="N54" s="17"/>
      <c r="O54" s="16" t="n">
        <v>1.23</v>
      </c>
      <c r="P54" s="2" t="s">
        <v>25</v>
      </c>
      <c r="Q54" s="15" t="n">
        <v>0.718</v>
      </c>
      <c r="R54" s="14"/>
      <c r="S54" s="14" t="s">
        <v>575</v>
      </c>
      <c r="T54" s="18" t="s">
        <v>576</v>
      </c>
      <c r="U54" s="14" t="n">
        <v>2</v>
      </c>
      <c r="V54" s="19"/>
    </row>
    <row r="55" s="20" customFormat="true" ht="15" hidden="false" customHeight="false" outlineLevel="0" collapsed="false">
      <c r="A55" s="29" t="s">
        <v>1077</v>
      </c>
      <c r="B55" s="30" t="s">
        <v>1078</v>
      </c>
      <c r="C55" s="31" t="n">
        <v>933.985595703125</v>
      </c>
      <c r="D55" s="32" t="n">
        <v>2</v>
      </c>
      <c r="E55" s="33" t="n">
        <v>2.2290186882019</v>
      </c>
      <c r="F55" s="34" t="n">
        <v>35.9570516666667</v>
      </c>
      <c r="G55" s="32" t="n">
        <v>1432104</v>
      </c>
      <c r="H55" s="32" t="n">
        <v>140540</v>
      </c>
      <c r="I55" s="35" t="n">
        <v>9.8</v>
      </c>
      <c r="J55" s="32"/>
      <c r="K55" s="32" t="n">
        <v>1204630</v>
      </c>
      <c r="L55" s="32" t="n">
        <v>226920</v>
      </c>
      <c r="M55" s="35" t="n">
        <v>18.8</v>
      </c>
      <c r="N55" s="35"/>
      <c r="O55" s="34" t="n">
        <f aca="false">1/0.84</f>
        <v>1.19047619047619</v>
      </c>
      <c r="P55" s="36" t="s">
        <v>38</v>
      </c>
      <c r="Q55" s="33" t="n">
        <v>0.214</v>
      </c>
      <c r="R55" s="32"/>
      <c r="S55" s="32" t="s">
        <v>1079</v>
      </c>
      <c r="T55" s="37" t="s">
        <v>1080</v>
      </c>
      <c r="U55" s="32" t="n">
        <v>2</v>
      </c>
      <c r="V55" s="19"/>
    </row>
    <row r="57" customFormat="false" ht="12.75" hidden="false" customHeight="false" outlineLevel="0" collapsed="false">
      <c r="B57" s="1" t="s">
        <v>1134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7.99"/>
    <col collapsed="false" customWidth="true" hidden="false" outlineLevel="0" max="2" min="2" style="1" width="64.7"/>
    <col collapsed="false" customWidth="false" hidden="false" outlineLevel="0" max="3" min="3" style="1" width="9.14"/>
    <col collapsed="false" customWidth="true" hidden="false" outlineLevel="0" max="4" min="4" style="1" width="5.41"/>
    <col collapsed="false" customWidth="true" hidden="false" outlineLevel="0" max="6" min="5" style="1" width="7.14"/>
    <col collapsed="false" customWidth="true" hidden="false" outlineLevel="0" max="7" min="7" style="2" width="11.56"/>
    <col collapsed="false" customWidth="true" hidden="false" outlineLevel="0" max="8" min="8" style="2" width="11.28"/>
    <col collapsed="false" customWidth="true" hidden="false" outlineLevel="0" max="9" min="9" style="2" width="9.41"/>
    <col collapsed="false" customWidth="true" hidden="false" outlineLevel="0" max="10" min="10" style="2" width="0.56"/>
    <col collapsed="false" customWidth="true" hidden="false" outlineLevel="0" max="11" min="11" style="2" width="10.56"/>
    <col collapsed="false" customWidth="true" hidden="false" outlineLevel="0" max="12" min="12" style="2" width="9.56"/>
    <col collapsed="false" customWidth="true" hidden="false" outlineLevel="0" max="13" min="13" style="2" width="6.13"/>
    <col collapsed="false" customWidth="true" hidden="false" outlineLevel="0" max="14" min="14" style="2" width="0.56"/>
    <col collapsed="false" customWidth="true" hidden="false" outlineLevel="0" max="15" min="15" style="2" width="11.42"/>
    <col collapsed="false" customWidth="true" hidden="false" outlineLevel="0" max="16" min="16" style="2" width="10.13"/>
    <col collapsed="false" customWidth="true" hidden="false" outlineLevel="0" max="17" min="17" style="2" width="8.99"/>
    <col collapsed="false" customWidth="true" hidden="false" outlineLevel="0" max="18" min="18" style="3" width="0.7"/>
    <col collapsed="false" customWidth="true" hidden="false" outlineLevel="0" max="19" min="19" style="3" width="20.56"/>
    <col collapsed="false" customWidth="true" hidden="false" outlineLevel="0" max="20" min="20" style="3" width="83.13"/>
    <col collapsed="false" customWidth="true" hidden="false" outlineLevel="0" max="21" min="21" style="3" width="36.28"/>
    <col collapsed="false" customWidth="false" hidden="false" outlineLevel="0" max="257" min="22" style="1" width="9.14"/>
  </cols>
  <sheetData>
    <row r="1" customFormat="false" ht="20.25" hidden="false" customHeight="true" outlineLevel="0" collapsed="false"/>
    <row r="2" customFormat="false" ht="26.25" hidden="false" customHeight="true" outlineLevel="0" collapsed="false">
      <c r="A2" s="5" t="s">
        <v>0</v>
      </c>
      <c r="B2" s="5" t="s">
        <v>1</v>
      </c>
      <c r="C2" s="6" t="s">
        <v>2</v>
      </c>
      <c r="D2" s="6" t="s">
        <v>3</v>
      </c>
      <c r="E2" s="5" t="s">
        <v>4</v>
      </c>
      <c r="F2" s="5" t="s">
        <v>5</v>
      </c>
      <c r="G2" s="5" t="s">
        <v>6</v>
      </c>
      <c r="H2" s="5"/>
      <c r="I2" s="5"/>
      <c r="J2" s="7"/>
      <c r="K2" s="5" t="s">
        <v>7</v>
      </c>
      <c r="L2" s="5"/>
      <c r="M2" s="5"/>
      <c r="N2" s="7"/>
      <c r="O2" s="5" t="s">
        <v>8</v>
      </c>
      <c r="P2" s="5"/>
      <c r="Q2" s="5"/>
      <c r="R2" s="8"/>
      <c r="S2" s="9" t="s">
        <v>9</v>
      </c>
      <c r="T2" s="9"/>
      <c r="U2" s="9"/>
    </row>
    <row r="3" customFormat="false" ht="21" hidden="false" customHeight="true" outlineLevel="0" collapsed="false">
      <c r="A3" s="5"/>
      <c r="B3" s="5"/>
      <c r="C3" s="6"/>
      <c r="D3" s="6"/>
      <c r="E3" s="5"/>
      <c r="F3" s="5"/>
      <c r="G3" s="5" t="s">
        <v>10</v>
      </c>
      <c r="H3" s="5" t="s">
        <v>11</v>
      </c>
      <c r="I3" s="5" t="s">
        <v>12</v>
      </c>
      <c r="J3" s="10"/>
      <c r="K3" s="5" t="s">
        <v>10</v>
      </c>
      <c r="L3" s="5" t="s">
        <v>11</v>
      </c>
      <c r="M3" s="5" t="s">
        <v>12</v>
      </c>
      <c r="N3" s="10"/>
      <c r="O3" s="5" t="s">
        <v>13</v>
      </c>
      <c r="P3" s="5" t="s">
        <v>14</v>
      </c>
      <c r="Q3" s="6" t="s">
        <v>15</v>
      </c>
      <c r="R3" s="10"/>
      <c r="S3" s="5" t="s">
        <v>16</v>
      </c>
      <c r="T3" s="5" t="s">
        <v>17</v>
      </c>
      <c r="U3" s="5" t="s">
        <v>18</v>
      </c>
      <c r="V3" s="11"/>
    </row>
    <row r="4" s="20" customFormat="true" ht="15" hidden="false" customHeight="false" outlineLevel="0" collapsed="false">
      <c r="A4" s="21" t="s">
        <v>45</v>
      </c>
      <c r="B4" s="12" t="s">
        <v>46</v>
      </c>
      <c r="C4" s="13" t="n">
        <v>1066.59289550781</v>
      </c>
      <c r="D4" s="14" t="n">
        <v>2</v>
      </c>
      <c r="E4" s="15" t="n">
        <v>2.26580142974854</v>
      </c>
      <c r="F4" s="16" t="n">
        <v>26.2035066666667</v>
      </c>
      <c r="G4" s="22" t="n">
        <v>1094129</v>
      </c>
      <c r="H4" s="22" t="n">
        <v>732633</v>
      </c>
      <c r="I4" s="23" t="n">
        <v>67</v>
      </c>
      <c r="J4" s="22"/>
      <c r="K4" s="22" t="n">
        <v>1061243</v>
      </c>
      <c r="L4" s="22" t="n">
        <v>338961</v>
      </c>
      <c r="M4" s="23" t="n">
        <v>31.9</v>
      </c>
      <c r="N4" s="23"/>
      <c r="O4" s="16" t="n">
        <f aca="false">1/0.97</f>
        <v>1.03092783505155</v>
      </c>
      <c r="P4" s="2" t="s">
        <v>38</v>
      </c>
      <c r="Q4" s="25" t="n">
        <v>0.947</v>
      </c>
      <c r="R4" s="14"/>
      <c r="S4" s="14" t="s">
        <v>47</v>
      </c>
      <c r="T4" s="18" t="s">
        <v>48</v>
      </c>
      <c r="U4" s="14" t="n">
        <v>2</v>
      </c>
      <c r="V4" s="19"/>
    </row>
    <row r="5" s="20" customFormat="true" ht="15" hidden="false" customHeight="false" outlineLevel="0" collapsed="false">
      <c r="A5" s="21" t="s">
        <v>262</v>
      </c>
      <c r="B5" s="12" t="s">
        <v>263</v>
      </c>
      <c r="C5" s="13" t="n">
        <v>838.370300292969</v>
      </c>
      <c r="D5" s="14" t="n">
        <v>2</v>
      </c>
      <c r="E5" s="15" t="n">
        <v>2.39066982269287</v>
      </c>
      <c r="F5" s="16" t="n">
        <v>17.9414483333333</v>
      </c>
      <c r="G5" s="14" t="n">
        <v>3607006</v>
      </c>
      <c r="H5" s="14" t="n">
        <v>774452</v>
      </c>
      <c r="I5" s="17" t="n">
        <v>21.5</v>
      </c>
      <c r="J5" s="14"/>
      <c r="K5" s="14" t="n">
        <v>2362450</v>
      </c>
      <c r="L5" s="14" t="n">
        <v>307835</v>
      </c>
      <c r="M5" s="17" t="n">
        <v>13</v>
      </c>
      <c r="N5" s="17"/>
      <c r="O5" s="16" t="n">
        <f aca="false">1/0.65</f>
        <v>1.53846153846154</v>
      </c>
      <c r="P5" s="2" t="s">
        <v>38</v>
      </c>
      <c r="Q5" s="15" t="n">
        <v>0.169</v>
      </c>
      <c r="R5" s="14"/>
      <c r="S5" s="14" t="s">
        <v>264</v>
      </c>
      <c r="T5" s="18" t="s">
        <v>265</v>
      </c>
      <c r="U5" s="14" t="n">
        <v>2</v>
      </c>
      <c r="V5" s="19"/>
    </row>
    <row r="6" s="20" customFormat="true" ht="15" hidden="false" customHeight="false" outlineLevel="0" collapsed="false">
      <c r="A6" s="21" t="s">
        <v>281</v>
      </c>
      <c r="B6" s="12" t="s">
        <v>282</v>
      </c>
      <c r="C6" s="13" t="n">
        <v>1192.62475585938</v>
      </c>
      <c r="D6" s="14" t="n">
        <v>2</v>
      </c>
      <c r="E6" s="15" t="n">
        <v>2.24553799629211</v>
      </c>
      <c r="F6" s="16" t="n">
        <v>37.16428</v>
      </c>
      <c r="G6" s="14" t="n">
        <v>957272</v>
      </c>
      <c r="H6" s="14" t="n">
        <v>312066</v>
      </c>
      <c r="I6" s="17" t="n">
        <v>32.6</v>
      </c>
      <c r="J6" s="14"/>
      <c r="K6" s="14" t="n">
        <v>946653</v>
      </c>
      <c r="L6" s="14" t="n">
        <v>447513</v>
      </c>
      <c r="M6" s="17" t="n">
        <v>47.3</v>
      </c>
      <c r="N6" s="17"/>
      <c r="O6" s="16" t="n">
        <f aca="false">1/0.99</f>
        <v>1.01010101010101</v>
      </c>
      <c r="P6" s="2" t="s">
        <v>38</v>
      </c>
      <c r="Q6" s="15" t="n">
        <v>0.975</v>
      </c>
      <c r="R6" s="14"/>
      <c r="S6" s="14" t="s">
        <v>283</v>
      </c>
      <c r="T6" s="18" t="s">
        <v>284</v>
      </c>
      <c r="U6" s="14" t="n">
        <v>2</v>
      </c>
      <c r="V6" s="19"/>
    </row>
    <row r="7" s="19" customFormat="true" ht="15" hidden="false" customHeight="false" outlineLevel="0" collapsed="false">
      <c r="A7" s="21" t="s">
        <v>371</v>
      </c>
      <c r="B7" s="12" t="s">
        <v>372</v>
      </c>
      <c r="C7" s="13" t="n">
        <v>893.97021484375</v>
      </c>
      <c r="D7" s="14" t="n">
        <v>2</v>
      </c>
      <c r="E7" s="15" t="n">
        <v>2.33029389381409</v>
      </c>
      <c r="F7" s="16" t="n">
        <v>25.9159133333333</v>
      </c>
      <c r="G7" s="14" t="n">
        <v>3285097</v>
      </c>
      <c r="H7" s="14" t="n">
        <v>1671920</v>
      </c>
      <c r="I7" s="17" t="n">
        <v>50.9</v>
      </c>
      <c r="J7" s="14"/>
      <c r="K7" s="14" t="n">
        <v>3809140</v>
      </c>
      <c r="L7" s="14" t="n">
        <v>1156402</v>
      </c>
      <c r="M7" s="17" t="n">
        <v>30.4</v>
      </c>
      <c r="N7" s="17"/>
      <c r="O7" s="16" t="n">
        <v>1.16</v>
      </c>
      <c r="P7" s="2" t="s">
        <v>25</v>
      </c>
      <c r="Q7" s="15" t="n">
        <v>0.678</v>
      </c>
      <c r="R7" s="14"/>
      <c r="S7" s="14" t="s">
        <v>373</v>
      </c>
      <c r="T7" s="18" t="s">
        <v>374</v>
      </c>
      <c r="U7" s="14" t="n">
        <v>2</v>
      </c>
    </row>
    <row r="8" s="19" customFormat="true" ht="15" hidden="false" customHeight="false" outlineLevel="0" collapsed="false">
      <c r="A8" s="21" t="s">
        <v>405</v>
      </c>
      <c r="B8" s="12" t="s">
        <v>406</v>
      </c>
      <c r="C8" s="13" t="n">
        <v>1294.65478515625</v>
      </c>
      <c r="D8" s="14" t="n">
        <v>2</v>
      </c>
      <c r="E8" s="15" t="n">
        <v>2.22264099121094</v>
      </c>
      <c r="F8" s="16" t="n">
        <v>26.9777116666667</v>
      </c>
      <c r="G8" s="14" t="n">
        <v>1772132</v>
      </c>
      <c r="H8" s="14" t="n">
        <v>1250437</v>
      </c>
      <c r="I8" s="17" t="n">
        <v>70.6</v>
      </c>
      <c r="J8" s="14"/>
      <c r="K8" s="14" t="n">
        <v>1616417</v>
      </c>
      <c r="L8" s="14" t="n">
        <v>783310</v>
      </c>
      <c r="M8" s="17" t="n">
        <v>48.5</v>
      </c>
      <c r="N8" s="17"/>
      <c r="O8" s="16" t="n">
        <f aca="false">1/0.91</f>
        <v>1.0989010989011</v>
      </c>
      <c r="P8" s="2" t="s">
        <v>38</v>
      </c>
      <c r="Q8" s="15" t="n">
        <v>0.864</v>
      </c>
      <c r="R8" s="14"/>
      <c r="S8" s="14" t="s">
        <v>407</v>
      </c>
      <c r="T8" s="18" t="s">
        <v>408</v>
      </c>
      <c r="U8" s="14" t="n">
        <v>2</v>
      </c>
    </row>
    <row r="9" s="19" customFormat="true" ht="15" hidden="false" customHeight="false" outlineLevel="0" collapsed="false">
      <c r="A9" s="21" t="s">
        <v>415</v>
      </c>
      <c r="B9" s="12" t="s">
        <v>416</v>
      </c>
      <c r="C9" s="13" t="n">
        <v>886.470153808594</v>
      </c>
      <c r="D9" s="14" t="n">
        <v>2</v>
      </c>
      <c r="E9" s="15" t="n">
        <v>2.30525612831116</v>
      </c>
      <c r="F9" s="16" t="n">
        <v>27.9920683333333</v>
      </c>
      <c r="G9" s="14" t="n">
        <v>801419</v>
      </c>
      <c r="H9" s="14" t="n">
        <v>47773</v>
      </c>
      <c r="I9" s="17" t="n">
        <v>6</v>
      </c>
      <c r="J9" s="14"/>
      <c r="K9" s="14" t="n">
        <v>1138156</v>
      </c>
      <c r="L9" s="14" t="n">
        <v>647533</v>
      </c>
      <c r="M9" s="17" t="n">
        <v>56.9</v>
      </c>
      <c r="N9" s="17"/>
      <c r="O9" s="16" t="n">
        <v>1.42</v>
      </c>
      <c r="P9" s="2" t="s">
        <v>25</v>
      </c>
      <c r="Q9" s="15" t="n">
        <v>0.42</v>
      </c>
      <c r="R9" s="14"/>
      <c r="S9" s="14" t="s">
        <v>417</v>
      </c>
      <c r="T9" s="18" t="s">
        <v>418</v>
      </c>
      <c r="U9" s="14" t="n">
        <v>2</v>
      </c>
    </row>
    <row r="10" s="19" customFormat="true" ht="15" hidden="false" customHeight="false" outlineLevel="0" collapsed="false">
      <c r="A10" s="21" t="s">
        <v>435</v>
      </c>
      <c r="B10" s="12" t="s">
        <v>436</v>
      </c>
      <c r="C10" s="13" t="n">
        <v>777.375732421875</v>
      </c>
      <c r="D10" s="14" t="n">
        <v>2</v>
      </c>
      <c r="E10" s="15" t="n">
        <v>2.35128021240234</v>
      </c>
      <c r="F10" s="16" t="n">
        <v>28.214475</v>
      </c>
      <c r="G10" s="14"/>
      <c r="H10" s="14"/>
      <c r="I10" s="17"/>
      <c r="J10" s="14"/>
      <c r="K10" s="14"/>
      <c r="L10" s="14"/>
      <c r="M10" s="17"/>
      <c r="N10" s="17"/>
      <c r="O10" s="16"/>
      <c r="P10" s="2"/>
      <c r="Q10" s="15"/>
      <c r="R10" s="14"/>
      <c r="S10" s="14" t="s">
        <v>437</v>
      </c>
      <c r="T10" s="18" t="s">
        <v>438</v>
      </c>
      <c r="U10" s="14" t="n">
        <v>3</v>
      </c>
    </row>
    <row r="11" s="19" customFormat="true" ht="15" hidden="false" customHeight="false" outlineLevel="0" collapsed="false">
      <c r="A11" s="21" t="s">
        <v>439</v>
      </c>
      <c r="B11" s="12" t="s">
        <v>440</v>
      </c>
      <c r="C11" s="13" t="n">
        <v>1024.00036621094</v>
      </c>
      <c r="D11" s="14" t="n">
        <v>2</v>
      </c>
      <c r="E11" s="15" t="n">
        <v>2.36545920372009</v>
      </c>
      <c r="F11" s="16" t="n">
        <v>23.6674083333333</v>
      </c>
      <c r="G11" s="14" t="n">
        <v>73388</v>
      </c>
      <c r="H11" s="14" t="n">
        <v>38057</v>
      </c>
      <c r="I11" s="17" t="n">
        <v>51.9</v>
      </c>
      <c r="J11" s="14"/>
      <c r="K11" s="14" t="n">
        <v>128921</v>
      </c>
      <c r="L11" s="14" t="n">
        <v>20758</v>
      </c>
      <c r="M11" s="17" t="n">
        <v>16.1</v>
      </c>
      <c r="N11" s="17"/>
      <c r="O11" s="16" t="n">
        <v>1.76</v>
      </c>
      <c r="P11" s="2" t="s">
        <v>25</v>
      </c>
      <c r="Q11" s="15" t="n">
        <v>0.091</v>
      </c>
      <c r="R11" s="14"/>
      <c r="S11" s="14" t="s">
        <v>441</v>
      </c>
      <c r="T11" s="18" t="s">
        <v>442</v>
      </c>
      <c r="U11" s="14" t="n">
        <v>2</v>
      </c>
    </row>
    <row r="12" s="19" customFormat="true" ht="15" hidden="false" customHeight="false" outlineLevel="0" collapsed="false">
      <c r="A12" s="21" t="s">
        <v>451</v>
      </c>
      <c r="B12" s="12" t="s">
        <v>452</v>
      </c>
      <c r="C12" s="13" t="n">
        <v>725.898681640625</v>
      </c>
      <c r="D12" s="14" t="n">
        <v>2</v>
      </c>
      <c r="E12" s="15" t="n">
        <v>2.32531476020813</v>
      </c>
      <c r="F12" s="16" t="n">
        <v>32.5669583333333</v>
      </c>
      <c r="G12" s="22" t="n">
        <v>1261421</v>
      </c>
      <c r="H12" s="22" t="n">
        <v>191362</v>
      </c>
      <c r="I12" s="23" t="n">
        <v>15.2</v>
      </c>
      <c r="J12" s="22"/>
      <c r="K12" s="22" t="n">
        <v>1297085</v>
      </c>
      <c r="L12" s="22" t="n">
        <v>127508</v>
      </c>
      <c r="M12" s="23" t="n">
        <v>9.8</v>
      </c>
      <c r="N12" s="23"/>
      <c r="O12" s="24" t="n">
        <v>1.03</v>
      </c>
      <c r="P12" s="2" t="s">
        <v>25</v>
      </c>
      <c r="Q12" s="25" t="n">
        <v>0.801</v>
      </c>
      <c r="R12" s="14"/>
      <c r="S12" s="14" t="s">
        <v>453</v>
      </c>
      <c r="T12" s="18" t="s">
        <v>454</v>
      </c>
      <c r="U12" s="14" t="n">
        <v>3</v>
      </c>
    </row>
    <row r="13" s="19" customFormat="true" ht="15" hidden="false" customHeight="false" outlineLevel="0" collapsed="false">
      <c r="A13" s="21" t="s">
        <v>483</v>
      </c>
      <c r="B13" s="12" t="s">
        <v>484</v>
      </c>
      <c r="C13" s="13" t="n">
        <v>910.971069335938</v>
      </c>
      <c r="D13" s="14" t="n">
        <v>2</v>
      </c>
      <c r="E13" s="15" t="n">
        <v>2.21752142906189</v>
      </c>
      <c r="F13" s="16" t="n">
        <v>23.2598583333333</v>
      </c>
      <c r="G13" s="14" t="n">
        <v>715527</v>
      </c>
      <c r="H13" s="14" t="n">
        <v>268916</v>
      </c>
      <c r="I13" s="17" t="n">
        <v>37.6</v>
      </c>
      <c r="J13" s="14"/>
      <c r="K13" s="14" t="n">
        <v>369574</v>
      </c>
      <c r="L13" s="14" t="n">
        <v>84387</v>
      </c>
      <c r="M13" s="17" t="n">
        <v>22.8</v>
      </c>
      <c r="N13" s="17"/>
      <c r="O13" s="16" t="n">
        <f aca="false">1/0.52</f>
        <v>1.92307692307692</v>
      </c>
      <c r="P13" s="2" t="s">
        <v>38</v>
      </c>
      <c r="Q13" s="15" t="n">
        <v>0.101</v>
      </c>
      <c r="R13" s="14"/>
      <c r="S13" s="14" t="s">
        <v>485</v>
      </c>
      <c r="T13" s="18" t="s">
        <v>486</v>
      </c>
      <c r="U13" s="14" t="n">
        <v>2</v>
      </c>
    </row>
    <row r="14" s="20" customFormat="true" ht="15" hidden="false" customHeight="false" outlineLevel="0" collapsed="false">
      <c r="A14" s="21" t="s">
        <v>588</v>
      </c>
      <c r="B14" s="12" t="s">
        <v>589</v>
      </c>
      <c r="C14" s="13" t="n">
        <v>901.976745605469</v>
      </c>
      <c r="D14" s="14" t="n">
        <v>2</v>
      </c>
      <c r="E14" s="15" t="n">
        <v>2.30432200431824</v>
      </c>
      <c r="F14" s="16" t="n">
        <v>38.9578716666667</v>
      </c>
      <c r="G14" s="22" t="n">
        <v>480052</v>
      </c>
      <c r="H14" s="22" t="n">
        <v>178460</v>
      </c>
      <c r="I14" s="23" t="n">
        <v>37.2</v>
      </c>
      <c r="J14" s="22"/>
      <c r="K14" s="22" t="n">
        <v>594281</v>
      </c>
      <c r="L14" s="22" t="n">
        <v>60367</v>
      </c>
      <c r="M14" s="23" t="n">
        <v>10.2</v>
      </c>
      <c r="N14" s="23"/>
      <c r="O14" s="16" t="n">
        <v>1.24</v>
      </c>
      <c r="P14" s="2" t="s">
        <v>38</v>
      </c>
      <c r="Q14" s="25" t="n">
        <v>0.353</v>
      </c>
      <c r="R14" s="14"/>
      <c r="S14" s="14" t="s">
        <v>590</v>
      </c>
      <c r="T14" s="18" t="s">
        <v>591</v>
      </c>
      <c r="U14" s="14" t="n">
        <v>2</v>
      </c>
      <c r="V14" s="19"/>
    </row>
    <row r="15" s="20" customFormat="true" ht="15" hidden="false" customHeight="false" outlineLevel="0" collapsed="false">
      <c r="A15" s="21" t="s">
        <v>618</v>
      </c>
      <c r="B15" s="12" t="s">
        <v>619</v>
      </c>
      <c r="C15" s="13" t="n">
        <v>1151.57360839844</v>
      </c>
      <c r="D15" s="14" t="n">
        <v>2</v>
      </c>
      <c r="E15" s="15" t="n">
        <v>2.45739960670471</v>
      </c>
      <c r="F15" s="16" t="n">
        <v>25.4481616666667</v>
      </c>
      <c r="G15" s="22" t="n">
        <v>1326208</v>
      </c>
      <c r="H15" s="22" t="n">
        <v>440827</v>
      </c>
      <c r="I15" s="23" t="n">
        <v>33.2</v>
      </c>
      <c r="J15" s="22"/>
      <c r="K15" s="22" t="n">
        <v>1764050</v>
      </c>
      <c r="L15" s="22" t="n">
        <v>746352</v>
      </c>
      <c r="M15" s="23" t="n">
        <v>42.3</v>
      </c>
      <c r="N15" s="23"/>
      <c r="O15" s="16" t="n">
        <v>1.33</v>
      </c>
      <c r="P15" s="2" t="s">
        <v>25</v>
      </c>
      <c r="Q15" s="25" t="n">
        <v>0.431</v>
      </c>
      <c r="R15" s="14"/>
      <c r="S15" s="14" t="s">
        <v>620</v>
      </c>
      <c r="T15" s="18" t="s">
        <v>621</v>
      </c>
      <c r="U15" s="14" t="n">
        <v>2</v>
      </c>
      <c r="V15" s="19"/>
    </row>
    <row r="16" s="20" customFormat="true" ht="15" hidden="false" customHeight="false" outlineLevel="0" collapsed="false">
      <c r="A16" s="21" t="s">
        <v>726</v>
      </c>
      <c r="B16" s="12" t="s">
        <v>727</v>
      </c>
      <c r="C16" s="13" t="n">
        <v>800.899963378906</v>
      </c>
      <c r="D16" s="14" t="n">
        <v>4</v>
      </c>
      <c r="E16" s="15" t="n">
        <v>3.86339330673218</v>
      </c>
      <c r="F16" s="16" t="n">
        <v>25.8406416666667</v>
      </c>
      <c r="G16" s="14" t="n">
        <v>522899</v>
      </c>
      <c r="H16" s="14" t="n">
        <v>696302</v>
      </c>
      <c r="I16" s="17" t="n">
        <v>133.2</v>
      </c>
      <c r="J16" s="14"/>
      <c r="K16" s="14" t="n">
        <v>312715</v>
      </c>
      <c r="L16" s="14" t="n">
        <v>108493</v>
      </c>
      <c r="M16" s="17" t="n">
        <v>34.7</v>
      </c>
      <c r="N16" s="17"/>
      <c r="O16" s="16" t="n">
        <f aca="false">1/0.6</f>
        <v>1.66666666666667</v>
      </c>
      <c r="P16" s="2" t="s">
        <v>38</v>
      </c>
      <c r="Q16" s="15" t="n">
        <v>0.633</v>
      </c>
      <c r="R16" s="14"/>
      <c r="S16" s="14" t="s">
        <v>728</v>
      </c>
      <c r="T16" s="18" t="s">
        <v>729</v>
      </c>
      <c r="U16" s="14" t="n">
        <v>2</v>
      </c>
      <c r="V16" s="19"/>
    </row>
    <row r="17" s="20" customFormat="true" ht="15" hidden="false" customHeight="false" outlineLevel="0" collapsed="false">
      <c r="A17" s="21" t="s">
        <v>814</v>
      </c>
      <c r="B17" s="12" t="s">
        <v>815</v>
      </c>
      <c r="C17" s="13" t="n">
        <v>917.48681640625</v>
      </c>
      <c r="D17" s="14" t="n">
        <v>2</v>
      </c>
      <c r="E17" s="15" t="n">
        <v>2.2019898891449</v>
      </c>
      <c r="F17" s="16" t="n">
        <v>24.4685983333333</v>
      </c>
      <c r="G17" s="14" t="n">
        <v>285607</v>
      </c>
      <c r="H17" s="14" t="n">
        <v>93461</v>
      </c>
      <c r="I17" s="17" t="n">
        <v>32.7</v>
      </c>
      <c r="J17" s="14"/>
      <c r="K17" s="14" t="n">
        <v>349556</v>
      </c>
      <c r="L17" s="14" t="n">
        <v>317352</v>
      </c>
      <c r="M17" s="17" t="n">
        <v>90.8</v>
      </c>
      <c r="N17" s="17"/>
      <c r="O17" s="16" t="n">
        <v>1.22</v>
      </c>
      <c r="P17" s="2" t="s">
        <v>25</v>
      </c>
      <c r="Q17" s="15" t="n">
        <v>0.755</v>
      </c>
      <c r="R17" s="14"/>
      <c r="S17" s="14" t="s">
        <v>816</v>
      </c>
      <c r="T17" s="18" t="s">
        <v>817</v>
      </c>
      <c r="U17" s="14" t="n">
        <v>2</v>
      </c>
      <c r="V17" s="19"/>
    </row>
    <row r="18" s="20" customFormat="true" ht="15" hidden="false" customHeight="false" outlineLevel="0" collapsed="false">
      <c r="A18" s="21" t="s">
        <v>899</v>
      </c>
      <c r="B18" s="12" t="s">
        <v>900</v>
      </c>
      <c r="C18" s="13" t="n">
        <v>1085.9892578125</v>
      </c>
      <c r="D18" s="14" t="n">
        <v>2</v>
      </c>
      <c r="E18" s="15" t="n">
        <v>2.26148533821106</v>
      </c>
      <c r="F18" s="16" t="n">
        <v>26.7308816666667</v>
      </c>
      <c r="G18" s="22" t="n">
        <v>1379547</v>
      </c>
      <c r="H18" s="22" t="n">
        <v>840835</v>
      </c>
      <c r="I18" s="23" t="n">
        <v>61</v>
      </c>
      <c r="J18" s="22"/>
      <c r="K18" s="22" t="n">
        <v>692752</v>
      </c>
      <c r="L18" s="22" t="n">
        <v>708698</v>
      </c>
      <c r="M18" s="23" t="n">
        <v>102.3</v>
      </c>
      <c r="N18" s="23"/>
      <c r="O18" s="16" t="n">
        <f aca="false">1/0.5</f>
        <v>2</v>
      </c>
      <c r="P18" s="2" t="s">
        <v>38</v>
      </c>
      <c r="Q18" s="25" t="n">
        <v>0.34</v>
      </c>
      <c r="R18" s="14"/>
      <c r="S18" s="14" t="s">
        <v>901</v>
      </c>
      <c r="T18" s="18" t="s">
        <v>902</v>
      </c>
      <c r="U18" s="14" t="n">
        <v>2</v>
      </c>
      <c r="V18" s="19"/>
    </row>
    <row r="19" s="20" customFormat="true" ht="15" hidden="false" customHeight="false" outlineLevel="0" collapsed="false">
      <c r="A19" s="21" t="s">
        <v>943</v>
      </c>
      <c r="B19" s="12" t="s">
        <v>944</v>
      </c>
      <c r="C19" s="13" t="n">
        <v>1030.47937011719</v>
      </c>
      <c r="D19" s="14" t="n">
        <v>2</v>
      </c>
      <c r="E19" s="15" t="n">
        <v>2.33839869499207</v>
      </c>
      <c r="F19" s="16" t="n">
        <v>22.7239466666667</v>
      </c>
      <c r="G19" s="17" t="n">
        <v>591455</v>
      </c>
      <c r="H19" s="26" t="n">
        <v>83104</v>
      </c>
      <c r="I19" s="17" t="n">
        <v>14.1</v>
      </c>
      <c r="J19" s="17"/>
      <c r="K19" s="17" t="n">
        <v>376388</v>
      </c>
      <c r="L19" s="26" t="n">
        <v>93569</v>
      </c>
      <c r="M19" s="17" t="n">
        <v>24.9</v>
      </c>
      <c r="N19" s="17"/>
      <c r="O19" s="16" t="n">
        <v>1.5625</v>
      </c>
      <c r="P19" s="2" t="s">
        <v>38</v>
      </c>
      <c r="Q19" s="15" t="n">
        <v>0.04</v>
      </c>
      <c r="R19" s="14"/>
      <c r="S19" s="14" t="s">
        <v>945</v>
      </c>
      <c r="T19" s="18" t="s">
        <v>946</v>
      </c>
      <c r="U19" s="14" t="n">
        <v>2</v>
      </c>
      <c r="V19" s="19"/>
    </row>
    <row r="20" s="20" customFormat="true" ht="15" hidden="false" customHeight="false" outlineLevel="0" collapsed="false">
      <c r="A20" s="21" t="s">
        <v>997</v>
      </c>
      <c r="B20" s="12" t="s">
        <v>998</v>
      </c>
      <c r="C20" s="13" t="n">
        <v>548.802734375</v>
      </c>
      <c r="D20" s="14" t="n">
        <v>2</v>
      </c>
      <c r="E20" s="15" t="n">
        <v>2.37099957466125</v>
      </c>
      <c r="F20" s="16" t="n">
        <v>34.760105</v>
      </c>
      <c r="G20" s="22" t="n">
        <v>538802</v>
      </c>
      <c r="H20" s="22" t="n">
        <v>344280</v>
      </c>
      <c r="I20" s="23" t="n">
        <v>63.9</v>
      </c>
      <c r="J20" s="22"/>
      <c r="K20" s="22" t="n">
        <v>561054</v>
      </c>
      <c r="L20" s="22" t="n">
        <v>96410</v>
      </c>
      <c r="M20" s="23" t="n">
        <v>17.2</v>
      </c>
      <c r="N20" s="23"/>
      <c r="O20" s="24" t="n">
        <v>1.04</v>
      </c>
      <c r="P20" s="2" t="s">
        <v>25</v>
      </c>
      <c r="Q20" s="25" t="n">
        <v>0.919</v>
      </c>
      <c r="R20" s="14"/>
      <c r="S20" s="14" t="s">
        <v>999</v>
      </c>
      <c r="T20" s="18" t="s">
        <v>1000</v>
      </c>
      <c r="U20" s="14" t="n">
        <v>2</v>
      </c>
      <c r="V20" s="19"/>
    </row>
    <row r="21" s="20" customFormat="true" ht="15" hidden="false" customHeight="false" outlineLevel="0" collapsed="false">
      <c r="A21" s="29" t="s">
        <v>1073</v>
      </c>
      <c r="B21" s="30" t="s">
        <v>1074</v>
      </c>
      <c r="C21" s="31" t="n">
        <v>1153.03369140625</v>
      </c>
      <c r="D21" s="32" t="n">
        <v>2</v>
      </c>
      <c r="E21" s="33" t="n">
        <v>2.28666353225708</v>
      </c>
      <c r="F21" s="34" t="n">
        <v>31.0851616666667</v>
      </c>
      <c r="G21" s="43" t="n">
        <v>325220</v>
      </c>
      <c r="H21" s="43" t="n">
        <v>266228</v>
      </c>
      <c r="I21" s="44" t="n">
        <v>81.9</v>
      </c>
      <c r="J21" s="43"/>
      <c r="K21" s="43" t="n">
        <v>2076321</v>
      </c>
      <c r="L21" s="43" t="n">
        <v>2784001</v>
      </c>
      <c r="M21" s="44" t="n">
        <v>134.1</v>
      </c>
      <c r="N21" s="44"/>
      <c r="O21" s="45" t="n">
        <v>6.38</v>
      </c>
      <c r="P21" s="36" t="s">
        <v>25</v>
      </c>
      <c r="Q21" s="46" t="n">
        <v>0.462</v>
      </c>
      <c r="R21" s="32"/>
      <c r="S21" s="32" t="s">
        <v>1075</v>
      </c>
      <c r="T21" s="37" t="s">
        <v>1076</v>
      </c>
      <c r="U21" s="32" t="n">
        <v>6</v>
      </c>
      <c r="V21" s="19"/>
    </row>
    <row r="23" customFormat="false" ht="12.75" hidden="false" customHeight="false" outlineLevel="0" collapsed="false">
      <c r="B23" s="1" t="s">
        <v>1135</v>
      </c>
    </row>
  </sheetData>
  <mergeCells count="10">
    <mergeCell ref="A2:A3"/>
    <mergeCell ref="B2:B3"/>
    <mergeCell ref="C2:C3"/>
    <mergeCell ref="D2:D3"/>
    <mergeCell ref="E2:E3"/>
    <mergeCell ref="F2:F3"/>
    <mergeCell ref="G2:I2"/>
    <mergeCell ref="K2:M2"/>
    <mergeCell ref="O2:Q2"/>
    <mergeCell ref="S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24T01:28:28Z</dcterms:modified>
  <cp:revision>0</cp:revision>
  <dc:subject/>
  <dc:title/>
</cp:coreProperties>
</file>